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  <sheet name="Table S7" sheetId="7" state="visible" r:id="rId8"/>
    <sheet name="Table S8" sheetId="8" state="visible" r:id="rId9"/>
    <sheet name="Table S9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489" uniqueCount="2149">
  <si>
    <t xml:space="preserve">Supplementary table 1. Summary of known miRNAs</t>
  </si>
  <si>
    <t xml:space="preserve">miRNA Family</t>
  </si>
  <si>
    <t xml:space="preserve">miRNA name</t>
  </si>
  <si>
    <t xml:space="preserve">miR_seq</t>
  </si>
  <si>
    <t xml:space="preserve">Len</t>
  </si>
  <si>
    <t xml:space="preserve">miRNA Reference</t>
  </si>
  <si>
    <t xml:space="preserve">gh-miR156</t>
  </si>
  <si>
    <t xml:space="preserve">miR156-1</t>
  </si>
  <si>
    <t xml:space="preserve">CUGACAGAAGAGAGUGAGCAC</t>
  </si>
  <si>
    <t xml:space="preserve">ama-miR156</t>
  </si>
  <si>
    <t xml:space="preserve">miR156-2</t>
  </si>
  <si>
    <t xml:space="preserve">UUGUUGACAGAAGAUAGAGAGCAC</t>
  </si>
  <si>
    <t xml:space="preserve">bgy-miR156</t>
  </si>
  <si>
    <t xml:space="preserve">miR156-3</t>
  </si>
  <si>
    <t xml:space="preserve">UUGACAGAAGAUAGAGAGC</t>
  </si>
  <si>
    <t xml:space="preserve">hbr-miR156</t>
  </si>
  <si>
    <t xml:space="preserve">miR156a-1</t>
  </si>
  <si>
    <t xml:space="preserve">UGACAGAAGAGAGAGAGCAC</t>
  </si>
  <si>
    <t xml:space="preserve">ahy-miR156a</t>
  </si>
  <si>
    <t xml:space="preserve">miR156a-2</t>
  </si>
  <si>
    <t xml:space="preserve">UGACAGAAGAGAGUGAGCACA</t>
  </si>
  <si>
    <t xml:space="preserve">bna-miR156a</t>
  </si>
  <si>
    <t xml:space="preserve">miR156a-5p</t>
  </si>
  <si>
    <t xml:space="preserve">UGACAGAAGAGAGUGAGCAC</t>
  </si>
  <si>
    <t xml:space="preserve">ath-miR156a-5p</t>
  </si>
  <si>
    <t xml:space="preserve">miR156c</t>
  </si>
  <si>
    <t xml:space="preserve">UUGACAGAAGAGAGAGAGCAC</t>
  </si>
  <si>
    <t xml:space="preserve">ahy-miR156c</t>
  </si>
  <si>
    <t xml:space="preserve">miR156d-3p-1</t>
  </si>
  <si>
    <t xml:space="preserve">GCUCACUCCUCUUUCCGUCAGC</t>
  </si>
  <si>
    <t xml:space="preserve">ata-miR156d-3p</t>
  </si>
  <si>
    <t xml:space="preserve">miR156d-3p-2</t>
  </si>
  <si>
    <t xml:space="preserve">GCUCUCUAUGCUUCUGUCAUCA</t>
  </si>
  <si>
    <t xml:space="preserve">stu-miR156d-3p</t>
  </si>
  <si>
    <t xml:space="preserve">miR156f</t>
  </si>
  <si>
    <t xml:space="preserve">UUGACAGAAGAUAGAGAGCACA</t>
  </si>
  <si>
    <t xml:space="preserve">gma-miR156f</t>
  </si>
  <si>
    <t xml:space="preserve">miR156f-3p</t>
  </si>
  <si>
    <t xml:space="preserve">GCUCACUUCUCUUUCCGUCAGC</t>
  </si>
  <si>
    <t xml:space="preserve">osa-miR156f-3p</t>
  </si>
  <si>
    <t xml:space="preserve">miR156g</t>
  </si>
  <si>
    <t xml:space="preserve">ACAGAAGAUAGAGAGCACAG</t>
  </si>
  <si>
    <t xml:space="preserve">gma-miR156g</t>
  </si>
  <si>
    <t xml:space="preserve">miR156h-3p</t>
  </si>
  <si>
    <t xml:space="preserve">GCUCUUUAUGCUUCUGUCAUC</t>
  </si>
  <si>
    <t xml:space="preserve">mtr-miR156h-3p</t>
  </si>
  <si>
    <t xml:space="preserve">miR156i-3p</t>
  </si>
  <si>
    <t xml:space="preserve">UGCUCACUUCUCUUCUGUCAGC</t>
  </si>
  <si>
    <t xml:space="preserve">mtr-miR156i-3p</t>
  </si>
  <si>
    <t xml:space="preserve">miR156j</t>
  </si>
  <si>
    <t xml:space="preserve">AAUUGACAGAAGAGAGUGAGCAC</t>
  </si>
  <si>
    <t xml:space="preserve">cme-miR156j</t>
  </si>
  <si>
    <t xml:space="preserve">miR156k-1</t>
  </si>
  <si>
    <t xml:space="preserve">UUGACAGAAGAGAGUGAGCAC</t>
  </si>
  <si>
    <t xml:space="preserve">gma-miR156k</t>
  </si>
  <si>
    <t xml:space="preserve">miR156k-2</t>
  </si>
  <si>
    <t xml:space="preserve">UGACAGAAGAUAGAGAGCACA</t>
  </si>
  <si>
    <t xml:space="preserve">osa-miR156k</t>
  </si>
  <si>
    <t xml:space="preserve">miR156k-3</t>
  </si>
  <si>
    <t xml:space="preserve">UGACAGAAGAGAGGGAGCAC</t>
  </si>
  <si>
    <t xml:space="preserve">ptc-miR156k</t>
  </si>
  <si>
    <t xml:space="preserve">miR156q</t>
  </si>
  <si>
    <t xml:space="preserve">UGACAGAAGAGAGUGAGCACU</t>
  </si>
  <si>
    <t xml:space="preserve">gma-miR156q</t>
  </si>
  <si>
    <t xml:space="preserve">miR156z</t>
  </si>
  <si>
    <t xml:space="preserve">UUUGGAUUGAAGGGAGCU</t>
  </si>
  <si>
    <t xml:space="preserve">gma-miR156z</t>
  </si>
  <si>
    <t xml:space="preserve">gh-miR157</t>
  </si>
  <si>
    <t xml:space="preserve">miR157a-5p</t>
  </si>
  <si>
    <t xml:space="preserve">UUGACAGAAGAUAGAGAGCAC</t>
  </si>
  <si>
    <t xml:space="preserve">ath-miR157a-5p</t>
  </si>
  <si>
    <t xml:space="preserve">miR157d</t>
  </si>
  <si>
    <t xml:space="preserve">UGACAGAAGAUAGAGAGCAC</t>
  </si>
  <si>
    <t xml:space="preserve">ath-miR157d</t>
  </si>
  <si>
    <t xml:space="preserve">miR157d-3p</t>
  </si>
  <si>
    <t xml:space="preserve">GCUCUCUAUGCUUCUGUCAUC</t>
  </si>
  <si>
    <t xml:space="preserve">aly-miR157d-3p</t>
  </si>
  <si>
    <t xml:space="preserve">gh-miR159</t>
  </si>
  <si>
    <t xml:space="preserve">miR159a</t>
  </si>
  <si>
    <t xml:space="preserve">UUUGGAUUGAAGGGAGCUCUA</t>
  </si>
  <si>
    <t xml:space="preserve">ath-miR159a</t>
  </si>
  <si>
    <t xml:space="preserve">miR159a.2</t>
  </si>
  <si>
    <t xml:space="preserve">CUUCCAUAUCUCAGGAGCUUC</t>
  </si>
  <si>
    <t xml:space="preserve">pvu-miR159a.2</t>
  </si>
  <si>
    <t xml:space="preserve">miR159b</t>
  </si>
  <si>
    <t xml:space="preserve">UUGCAUAUCUCAGGAGCUGC</t>
  </si>
  <si>
    <t xml:space="preserve">hbr-miR159b</t>
  </si>
  <si>
    <t xml:space="preserve">miR159d</t>
  </si>
  <si>
    <t xml:space="preserve">AGCUGCUUGGCUAUGGAUCCC</t>
  </si>
  <si>
    <t xml:space="preserve">gma-miR159d</t>
  </si>
  <si>
    <t xml:space="preserve">gh-miR160</t>
  </si>
  <si>
    <t xml:space="preserve">miR160-1</t>
  </si>
  <si>
    <t xml:space="preserve">GCCUGGCUCCCUGUAUGCCAU</t>
  </si>
  <si>
    <t xml:space="preserve">csi-miR160</t>
  </si>
  <si>
    <t xml:space="preserve">miR160-2</t>
  </si>
  <si>
    <t xml:space="preserve">UAUGAGGAGCCAUGCAUGUAU</t>
  </si>
  <si>
    <t xml:space="preserve">ghr-miR160</t>
  </si>
  <si>
    <t xml:space="preserve">miR160a-3p-1</t>
  </si>
  <si>
    <t xml:space="preserve">GCGUAUGAGGAGCCAUGCAUG</t>
  </si>
  <si>
    <t xml:space="preserve">ath-miR160a-3p</t>
  </si>
  <si>
    <t xml:space="preserve">miR160a-3p-2</t>
  </si>
  <si>
    <t xml:space="preserve">GCGUAUGAGGAGCCAAGCAUA</t>
  </si>
  <si>
    <t xml:space="preserve">gma-miR160a-3p</t>
  </si>
  <si>
    <t xml:space="preserve">miR160a-5p</t>
  </si>
  <si>
    <t xml:space="preserve">UGCCUGGCUCCCUGUAUGCCA</t>
  </si>
  <si>
    <t xml:space="preserve">ath-miR160a-5p</t>
  </si>
  <si>
    <t xml:space="preserve">miR160f-5p</t>
  </si>
  <si>
    <t xml:space="preserve">UGCCUGGCUCCCUGAAUGCCA</t>
  </si>
  <si>
    <t xml:space="preserve">osa-miR160f-5p</t>
  </si>
  <si>
    <t xml:space="preserve">miR160g</t>
  </si>
  <si>
    <t xml:space="preserve">UGCCUGGCUCCCUGUAUGCCU</t>
  </si>
  <si>
    <t xml:space="preserve">mes-miR160g</t>
  </si>
  <si>
    <t xml:space="preserve">gh-miR162</t>
  </si>
  <si>
    <t xml:space="preserve">miR162a-3p</t>
  </si>
  <si>
    <t xml:space="preserve">UCGAUAAACCUCUGCAUCCAG</t>
  </si>
  <si>
    <t xml:space="preserve">ath-miR162a-3p</t>
  </si>
  <si>
    <t xml:space="preserve">miR162a-5p-1</t>
  </si>
  <si>
    <t xml:space="preserve">GGAGGCAGCGGUUCAUCGAUC</t>
  </si>
  <si>
    <t xml:space="preserve">aly-miR162a-5p</t>
  </si>
  <si>
    <t xml:space="preserve">miR162a-5p-2</t>
  </si>
  <si>
    <t xml:space="preserve">UGGAGGCAGCGGUUCAUCGAUC</t>
  </si>
  <si>
    <t xml:space="preserve">ath-miR162a-5p</t>
  </si>
  <si>
    <t xml:space="preserve">gh-miR164</t>
  </si>
  <si>
    <t xml:space="preserve">miR164a</t>
  </si>
  <si>
    <t xml:space="preserve">UGGAGAAGCAGGGCACGUGCA</t>
  </si>
  <si>
    <t xml:space="preserve">ath-miR164a</t>
  </si>
  <si>
    <t xml:space="preserve">miR164b</t>
  </si>
  <si>
    <t xml:space="preserve">UUGGAGAAGCAGGGCACGUGC</t>
  </si>
  <si>
    <t xml:space="preserve">gma-miR164b</t>
  </si>
  <si>
    <t xml:space="preserve">miR164f</t>
  </si>
  <si>
    <t xml:space="preserve">UGGAGAAGCAGGGCACAUGCU</t>
  </si>
  <si>
    <t xml:space="preserve">ptc-miR164f</t>
  </si>
  <si>
    <t xml:space="preserve">gh-miR165</t>
  </si>
  <si>
    <t xml:space="preserve">miR165a-5p-1</t>
  </si>
  <si>
    <t xml:space="preserve">GAAUGUUGUCUGGACCGGGG</t>
  </si>
  <si>
    <t xml:space="preserve">aly-miR165a-5p</t>
  </si>
  <si>
    <t xml:space="preserve">miR165a-5p-2</t>
  </si>
  <si>
    <t xml:space="preserve">GGAAUGUUGUCUGGACCGGGG</t>
  </si>
  <si>
    <t xml:space="preserve">ath-miR165a-5p</t>
  </si>
  <si>
    <t xml:space="preserve">gh-miR166</t>
  </si>
  <si>
    <t xml:space="preserve">miR166</t>
  </si>
  <si>
    <t xml:space="preserve">UCGGACCAGGCUUCAUUCCCCU</t>
  </si>
  <si>
    <t xml:space="preserve">ctr-miR166</t>
  </si>
  <si>
    <t xml:space="preserve">miR166a-1</t>
  </si>
  <si>
    <t xml:space="preserve">UCGGACCAGGCUUCAUUCCCGU</t>
  </si>
  <si>
    <t xml:space="preserve">crt-miR166a</t>
  </si>
  <si>
    <t xml:space="preserve">miR166a-2</t>
  </si>
  <si>
    <t xml:space="preserve">UCGGACCAGGCUUCAUUCC</t>
  </si>
  <si>
    <t xml:space="preserve">vvi-miR166a</t>
  </si>
  <si>
    <t xml:space="preserve">miR166a-3p</t>
  </si>
  <si>
    <t xml:space="preserve">UCGGACCAGGCUUCAUUCCCC</t>
  </si>
  <si>
    <t xml:space="preserve">ath-miR166a-3p</t>
  </si>
  <si>
    <t xml:space="preserve">miR166c</t>
  </si>
  <si>
    <t xml:space="preserve">UAUAUGAUCUCGGACCAGGCU</t>
  </si>
  <si>
    <t xml:space="preserve">gra-miR166c</t>
  </si>
  <si>
    <t xml:space="preserve">miR166d</t>
  </si>
  <si>
    <t xml:space="preserve">UGAUGGGAAUGUUGUUUGGCC</t>
  </si>
  <si>
    <t xml:space="preserve">gra-miR166d</t>
  </si>
  <si>
    <t xml:space="preserve">miR166d-5p</t>
  </si>
  <si>
    <t xml:space="preserve">GGAAUGUUGUCUGGCUCGAGG</t>
  </si>
  <si>
    <t xml:space="preserve">osa-miR166d-5p</t>
  </si>
  <si>
    <t xml:space="preserve">miR166e</t>
  </si>
  <si>
    <t xml:space="preserve">GGACCAGGCUUCAUUCCCC</t>
  </si>
  <si>
    <t xml:space="preserve">cpa-miR166e</t>
  </si>
  <si>
    <t xml:space="preserve">miR166e-3p</t>
  </si>
  <si>
    <t xml:space="preserve">UUCGGACCAGGCUUCAUUCCC</t>
  </si>
  <si>
    <t xml:space="preserve">bdi-miR166e-3p</t>
  </si>
  <si>
    <t xml:space="preserve">miR166g-3p</t>
  </si>
  <si>
    <t xml:space="preserve">UCGGACCAGGCUUCAUUCCUC</t>
  </si>
  <si>
    <t xml:space="preserve">osa-miR166g-3p</t>
  </si>
  <si>
    <t xml:space="preserve">miR166g-5p</t>
  </si>
  <si>
    <t xml:space="preserve">GGAAUGUUGUUUGGCCCGAGG</t>
  </si>
  <si>
    <t xml:space="preserve">aly-miR166g-5p</t>
  </si>
  <si>
    <t xml:space="preserve">miR166h-3p-1</t>
  </si>
  <si>
    <t xml:space="preserve">UCUCGGACCAGGCUUCAUUCC</t>
  </si>
  <si>
    <t xml:space="preserve">gma-miR166h-3p</t>
  </si>
  <si>
    <t xml:space="preserve">miR166h-3p-2</t>
  </si>
  <si>
    <t xml:space="preserve">UCGGACCAGGCUUCAUUCCC</t>
  </si>
  <si>
    <t xml:space="preserve">zma-miR166h-3p</t>
  </si>
  <si>
    <t xml:space="preserve">miR166i-1</t>
  </si>
  <si>
    <t xml:space="preserve">UCGGACCAGGCUUCAUUUC</t>
  </si>
  <si>
    <t xml:space="preserve">cme-miR166i</t>
  </si>
  <si>
    <t xml:space="preserve">miR166i-2</t>
  </si>
  <si>
    <t xml:space="preserve">UUGGACCAGGCUUCAUUCCCC</t>
  </si>
  <si>
    <t xml:space="preserve">mes-miR166i</t>
  </si>
  <si>
    <t xml:space="preserve">miR166j-3p</t>
  </si>
  <si>
    <t xml:space="preserve">UCGGACCAGGCUUCAUUCCCG</t>
  </si>
  <si>
    <t xml:space="preserve">gma-miR166j-3p</t>
  </si>
  <si>
    <t xml:space="preserve">miR166k</t>
  </si>
  <si>
    <t xml:space="preserve">UCGGACCAGGCUUCAUUU</t>
  </si>
  <si>
    <t xml:space="preserve">sbi-miR166k</t>
  </si>
  <si>
    <t xml:space="preserve">miR166m</t>
  </si>
  <si>
    <t xml:space="preserve">CGGACCAGGCUUCAUUCCCC</t>
  </si>
  <si>
    <t xml:space="preserve">gma-miR166m</t>
  </si>
  <si>
    <t xml:space="preserve">miR166u</t>
  </si>
  <si>
    <t xml:space="preserve">UCUCGGACCAGGCUUCAUUC</t>
  </si>
  <si>
    <t xml:space="preserve">gma-miR166u</t>
  </si>
  <si>
    <t xml:space="preserve">gh-miR167</t>
  </si>
  <si>
    <t xml:space="preserve">miR167a-1</t>
  </si>
  <si>
    <t xml:space="preserve">UGAAGCUGCCAGCAUGAUCUAA</t>
  </si>
  <si>
    <t xml:space="preserve">bna-miR167a</t>
  </si>
  <si>
    <t xml:space="preserve">miR167a-2</t>
  </si>
  <si>
    <t xml:space="preserve">UCAGAUCAUCUUGCAGCUUCA</t>
  </si>
  <si>
    <t xml:space="preserve">gra-miR167a</t>
  </si>
  <si>
    <t xml:space="preserve">miR167a-5p</t>
  </si>
  <si>
    <t xml:space="preserve">UGAAGCUGCCAGCAUGAUCUA</t>
  </si>
  <si>
    <t xml:space="preserve">ath-miR167a-5p</t>
  </si>
  <si>
    <t xml:space="preserve">miR167b-3p</t>
  </si>
  <si>
    <t xml:space="preserve">AGGUCAUCUUGCAGCUUCAAU</t>
  </si>
  <si>
    <t xml:space="preserve">sly-miR167b-3p</t>
  </si>
  <si>
    <t xml:space="preserve">miR167d</t>
  </si>
  <si>
    <t xml:space="preserve">UGAAGCUGCCAGCAUGAUCUGG</t>
  </si>
  <si>
    <t xml:space="preserve">ath-miR167d</t>
  </si>
  <si>
    <t xml:space="preserve">miR167d-3p</t>
  </si>
  <si>
    <t xml:space="preserve">AGAUCAUCUUGCAGCUUCAA</t>
  </si>
  <si>
    <t xml:space="preserve">bdi-miR167d-3p</t>
  </si>
  <si>
    <t xml:space="preserve">miR167d-5p</t>
  </si>
  <si>
    <t xml:space="preserve">UGAAGCUGCCAGCAUGAUCUG</t>
  </si>
  <si>
    <t xml:space="preserve">osa-miR167d-5p</t>
  </si>
  <si>
    <t xml:space="preserve">miR167e-3p</t>
  </si>
  <si>
    <t xml:space="preserve">AGAUCAUCUUGCAGCUUCAAU</t>
  </si>
  <si>
    <t xml:space="preserve">osa-miR167e-3p</t>
  </si>
  <si>
    <t xml:space="preserve">miR167f-3p</t>
  </si>
  <si>
    <t xml:space="preserve">AGAUCAUGUGGCAGCUUCAUC</t>
  </si>
  <si>
    <t xml:space="preserve">ptc-miR167f-3p</t>
  </si>
  <si>
    <t xml:space="preserve">gh-miR168</t>
  </si>
  <si>
    <t xml:space="preserve">miR168</t>
  </si>
  <si>
    <t xml:space="preserve">UCGCUUGGUGCAGGUCGGGA</t>
  </si>
  <si>
    <t xml:space="preserve">cme-miR168</t>
  </si>
  <si>
    <t xml:space="preserve">miR168a-3p</t>
  </si>
  <si>
    <t xml:space="preserve">CCCGCCUUGCAUCAACUGAAU</t>
  </si>
  <si>
    <t xml:space="preserve">ath-miR168a-3p</t>
  </si>
  <si>
    <t xml:space="preserve">miR168a-5p</t>
  </si>
  <si>
    <t xml:space="preserve">UCGCUUGGUGCAGGUCGGGAA</t>
  </si>
  <si>
    <t xml:space="preserve">ath-miR168a-5p</t>
  </si>
  <si>
    <t xml:space="preserve">gh-miR169</t>
  </si>
  <si>
    <t xml:space="preserve">miR169a-3p</t>
  </si>
  <si>
    <t xml:space="preserve">CGGCAAGUUGUCCUCGGCUAC</t>
  </si>
  <si>
    <t xml:space="preserve">ath-miR169a-3p</t>
  </si>
  <si>
    <t xml:space="preserve">miR169a-5p</t>
  </si>
  <si>
    <t xml:space="preserve">CAGCCAAGGAUGACUUGCCGA</t>
  </si>
  <si>
    <t xml:space="preserve">ath-miR169a-5p</t>
  </si>
  <si>
    <t xml:space="preserve">miR169b</t>
  </si>
  <si>
    <t xml:space="preserve">CAGCCAAGGAUGAUUUGCCGG</t>
  </si>
  <si>
    <t xml:space="preserve">ghr-miR169b</t>
  </si>
  <si>
    <t xml:space="preserve">miR169b-3p</t>
  </si>
  <si>
    <t xml:space="preserve">GGCAAGUUGUCCUCGGCUAC</t>
  </si>
  <si>
    <t xml:space="preserve">ath-miR169b-3p</t>
  </si>
  <si>
    <t xml:space="preserve">miR169b-5p</t>
  </si>
  <si>
    <t xml:space="preserve">CAGCCAAGGAUGACUUGCCGG</t>
  </si>
  <si>
    <t xml:space="preserve">ath-miR169b-5p</t>
  </si>
  <si>
    <t xml:space="preserve">miR169d</t>
  </si>
  <si>
    <t xml:space="preserve">UGAGCCAAGGAUGACUUGCCGC</t>
  </si>
  <si>
    <t xml:space="preserve">ath-miR169d</t>
  </si>
  <si>
    <t xml:space="preserve">miR169g</t>
  </si>
  <si>
    <t xml:space="preserve">AGCCAAGAAUGACUUGCCUGC</t>
  </si>
  <si>
    <t xml:space="preserve">bna-miR169g</t>
  </si>
  <si>
    <t xml:space="preserve">miR169h</t>
  </si>
  <si>
    <t xml:space="preserve">UAGCCAAGGAUGACUUGCCUG</t>
  </si>
  <si>
    <t xml:space="preserve">ath-miR169h</t>
  </si>
  <si>
    <t xml:space="preserve">miR169h-3p</t>
  </si>
  <si>
    <t xml:space="preserve">GGCAGUCACCUUGGCUAACU</t>
  </si>
  <si>
    <t xml:space="preserve">bdi-miR169h-3p</t>
  </si>
  <si>
    <t xml:space="preserve">miR169n</t>
  </si>
  <si>
    <t xml:space="preserve">UAGCCAAGAAUGACUUGCCU</t>
  </si>
  <si>
    <t xml:space="preserve">osa-miR169n</t>
  </si>
  <si>
    <t xml:space="preserve">miR169r-3p</t>
  </si>
  <si>
    <t xml:space="preserve">GGCAGGUUGUCUUUGGCUACA</t>
  </si>
  <si>
    <t xml:space="preserve">zma-miR169r-3p</t>
  </si>
  <si>
    <t xml:space="preserve">gh-miR171</t>
  </si>
  <si>
    <t xml:space="preserve">miR171a-1</t>
  </si>
  <si>
    <t xml:space="preserve">UUGAUUGAGCCGUGCCAAUAU</t>
  </si>
  <si>
    <t xml:space="preserve">htu-miR171a</t>
  </si>
  <si>
    <t xml:space="preserve">miR171a-2</t>
  </si>
  <si>
    <t xml:space="preserve">UGAUUGAGUCGUGCCAAUAUC</t>
  </si>
  <si>
    <t xml:space="preserve">mtr-miR171a</t>
  </si>
  <si>
    <t xml:space="preserve">miR171b</t>
  </si>
  <si>
    <t xml:space="preserve">UGAUUGAGCCGUGCCAAUAUC</t>
  </si>
  <si>
    <t xml:space="preserve">osa-miR171b</t>
  </si>
  <si>
    <t xml:space="preserve">miR171b-3p-1</t>
  </si>
  <si>
    <t xml:space="preserve">UUGAGCCGUGCCAAUAUCACG</t>
  </si>
  <si>
    <t xml:space="preserve">ath-miR171b-3p</t>
  </si>
  <si>
    <t xml:space="preserve">miR171b-3p-2</t>
  </si>
  <si>
    <t xml:space="preserve">CGAGCCGAAUCAAUAUCACUC</t>
  </si>
  <si>
    <t xml:space="preserve">gma-miR171b-3p</t>
  </si>
  <si>
    <t xml:space="preserve">miR171b-5p</t>
  </si>
  <si>
    <t xml:space="preserve">UGUUGGAAUGGCUCAAUCAAA</t>
  </si>
  <si>
    <t xml:space="preserve">ata-miR171b-5p</t>
  </si>
  <si>
    <t xml:space="preserve">miR171c-5p-1</t>
  </si>
  <si>
    <t xml:space="preserve">AGAUAUUGGUGCGGUUCAAUC</t>
  </si>
  <si>
    <t xml:space="preserve">ath-miR171c-5p</t>
  </si>
  <si>
    <t xml:space="preserve">miR171c-5p-2</t>
  </si>
  <si>
    <t xml:space="preserve">AUUGGUGCGGUUCAAUCAGAU</t>
  </si>
  <si>
    <t xml:space="preserve">zma-miR171c-5p</t>
  </si>
  <si>
    <t xml:space="preserve">miR171d-5p</t>
  </si>
  <si>
    <t xml:space="preserve">AGAUAUUGGUGCGGUUCAAUU</t>
  </si>
  <si>
    <t xml:space="preserve">stu-miR171d-5p</t>
  </si>
  <si>
    <t xml:space="preserve">miR171e-5p</t>
  </si>
  <si>
    <t xml:space="preserve">UGUUGGCUCGGUUCACUCAGA</t>
  </si>
  <si>
    <t xml:space="preserve">osa-miR171e-5p</t>
  </si>
  <si>
    <t xml:space="preserve">miR171f-3p</t>
  </si>
  <si>
    <t xml:space="preserve">UUGAGCCGUGCCAAUAUCUUA</t>
  </si>
  <si>
    <t xml:space="preserve">zma-miR171f-3p</t>
  </si>
  <si>
    <t xml:space="preserve">gh-miR172</t>
  </si>
  <si>
    <t xml:space="preserve">miR172a-1</t>
  </si>
  <si>
    <t xml:space="preserve">AGAAUCUUGAUGAUGCUGCAU</t>
  </si>
  <si>
    <t xml:space="preserve">ath-miR172a</t>
  </si>
  <si>
    <t xml:space="preserve">miR172a-2</t>
  </si>
  <si>
    <t xml:space="preserve">GGGAAUCUUGAUGAUGCUGCA</t>
  </si>
  <si>
    <t xml:space="preserve">cpa-miR172a</t>
  </si>
  <si>
    <t xml:space="preserve">miR172a-3</t>
  </si>
  <si>
    <t xml:space="preserve">GCGGCAUUAUCAAGAUUCACA</t>
  </si>
  <si>
    <t xml:space="preserve">gra-miR172a</t>
  </si>
  <si>
    <t xml:space="preserve">miR172a-4</t>
  </si>
  <si>
    <t xml:space="preserve">AGAAUCCUGAUGAUGCUGCAG</t>
  </si>
  <si>
    <t xml:space="preserve">mtr-miR172a</t>
  </si>
  <si>
    <t xml:space="preserve">miR172a-5</t>
  </si>
  <si>
    <t xml:space="preserve">AGAAUCUUGAUGAUGCUGCA</t>
  </si>
  <si>
    <t xml:space="preserve">zma-miR172a</t>
  </si>
  <si>
    <t xml:space="preserve">miR172b-5p</t>
  </si>
  <si>
    <t xml:space="preserve">GUAGCAUCAUCAAGAUUCAC</t>
  </si>
  <si>
    <t xml:space="preserve">gma-miR172b-5p</t>
  </si>
  <si>
    <t xml:space="preserve">miR172c</t>
  </si>
  <si>
    <t xml:space="preserve">AGAAUCUUGAUGAUGCUGCAG</t>
  </si>
  <si>
    <t xml:space="preserve">ath-miR172c</t>
  </si>
  <si>
    <t xml:space="preserve">miR172c-5p</t>
  </si>
  <si>
    <t xml:space="preserve">GUAGCAUCAUCAAGAUUCACA</t>
  </si>
  <si>
    <t xml:space="preserve">mtr-miR172c-5p</t>
  </si>
  <si>
    <t xml:space="preserve">miR172e-3p</t>
  </si>
  <si>
    <t xml:space="preserve">GGAAUCUUGAUGAUGCUGCAU</t>
  </si>
  <si>
    <t xml:space="preserve">ath-miR172e-3p</t>
  </si>
  <si>
    <t xml:space="preserve">miR172h-5p</t>
  </si>
  <si>
    <t xml:space="preserve">GCAGCAUCUUCAAGAUUCACA</t>
  </si>
  <si>
    <t xml:space="preserve">gma-miR172h-5p</t>
  </si>
  <si>
    <t xml:space="preserve">gh-miR2118</t>
  </si>
  <si>
    <t xml:space="preserve">miR2118</t>
  </si>
  <si>
    <t xml:space="preserve">UUGCCGAUUCCACCCAUGCCUA</t>
  </si>
  <si>
    <t xml:space="preserve">pvu-miR2118</t>
  </si>
  <si>
    <t xml:space="preserve">miR2118a-3p</t>
  </si>
  <si>
    <t xml:space="preserve">UUGCCGAUUCCACCCAUGCCU</t>
  </si>
  <si>
    <t xml:space="preserve">gma-miR2118a-3p</t>
  </si>
  <si>
    <t xml:space="preserve">gh-miR2947</t>
  </si>
  <si>
    <t xml:space="preserve">miR2947</t>
  </si>
  <si>
    <t xml:space="preserve">UAUACCGUGCCCAUGACUGUAG</t>
  </si>
  <si>
    <t xml:space="preserve">gar-miR2947</t>
  </si>
  <si>
    <t xml:space="preserve">gh-miR2948</t>
  </si>
  <si>
    <t xml:space="preserve">miR2948-5p</t>
  </si>
  <si>
    <t xml:space="preserve">UGUGGGAGAGUUGGGCAAGAAU</t>
  </si>
  <si>
    <t xml:space="preserve">ghr-miR2948-5p</t>
  </si>
  <si>
    <t xml:space="preserve">gh-miR2949</t>
  </si>
  <si>
    <t xml:space="preserve">miR2949a-3p</t>
  </si>
  <si>
    <t xml:space="preserve">UGCAAAUCCAGUCAAAAGUUA</t>
  </si>
  <si>
    <t xml:space="preserve">ghr-miR2949a-3p</t>
  </si>
  <si>
    <t xml:space="preserve">miR2949a-5p</t>
  </si>
  <si>
    <t xml:space="preserve">ACUUUUGAACUGGAUUUGCCGA</t>
  </si>
  <si>
    <t xml:space="preserve">ghr-miR2949a-5p</t>
  </si>
  <si>
    <t xml:space="preserve">gh-miR2950</t>
  </si>
  <si>
    <t xml:space="preserve">miR2950</t>
  </si>
  <si>
    <t xml:space="preserve">UGGUGUGCAAGGGGUGGAAUA</t>
  </si>
  <si>
    <t xml:space="preserve">ghr-miR2950</t>
  </si>
  <si>
    <t xml:space="preserve">gh-miR319</t>
  </si>
  <si>
    <t xml:space="preserve">miR319-5p</t>
  </si>
  <si>
    <t xml:space="preserve">AGCUGCCGACUCAUUCAUUCA</t>
  </si>
  <si>
    <t xml:space="preserve">ata-miR319-5p</t>
  </si>
  <si>
    <t xml:space="preserve">gh-miR3267</t>
  </si>
  <si>
    <t xml:space="preserve">miR3267</t>
  </si>
  <si>
    <t xml:space="preserve">CUGUCGCAGGGGAGAUGGCUCG</t>
  </si>
  <si>
    <t xml:space="preserve">gra-miR3267</t>
  </si>
  <si>
    <t xml:space="preserve">gh-miR3476</t>
  </si>
  <si>
    <t xml:space="preserve">miR3476</t>
  </si>
  <si>
    <t xml:space="preserve">UCGGACUGGAUUUGUUGACAA</t>
  </si>
  <si>
    <t xml:space="preserve">gra-miR3476</t>
  </si>
  <si>
    <t xml:space="preserve">miR3476-5p</t>
  </si>
  <si>
    <t xml:space="preserve">UGAACUGGGUUUGUUGGCUGC</t>
  </si>
  <si>
    <t xml:space="preserve">ghr-miR3476-5p</t>
  </si>
  <si>
    <t xml:space="preserve">gh-miR3627</t>
  </si>
  <si>
    <t xml:space="preserve">miR3627-5p-1</t>
  </si>
  <si>
    <t xml:space="preserve">UCGCAGGAGAGAUGGCACUGAG</t>
  </si>
  <si>
    <t xml:space="preserve">stu-miR3627-5p</t>
  </si>
  <si>
    <t xml:space="preserve">miR3627-5p-2</t>
  </si>
  <si>
    <t xml:space="preserve">UUGUCGCAGGAGAGAUGGCACU</t>
  </si>
  <si>
    <t xml:space="preserve">vvi-miR3627-5p</t>
  </si>
  <si>
    <t xml:space="preserve">miR3627b</t>
  </si>
  <si>
    <t xml:space="preserve">UGUCGCAGGAGAGAUGGCACUG</t>
  </si>
  <si>
    <t xml:space="preserve">ptc-miR3627b</t>
  </si>
  <si>
    <t xml:space="preserve">gh-miR390</t>
  </si>
  <si>
    <t xml:space="preserve">miR390a-3p</t>
  </si>
  <si>
    <t xml:space="preserve">CGCUAUCUAUCCUGAGUUUCA</t>
  </si>
  <si>
    <t xml:space="preserve">ath-miR390a-3p</t>
  </si>
  <si>
    <t xml:space="preserve">miR390a-5p</t>
  </si>
  <si>
    <t xml:space="preserve">AAGCUCAGGAGGGAUAGCGCC</t>
  </si>
  <si>
    <t xml:space="preserve">ath-miR390a-5p</t>
  </si>
  <si>
    <t xml:space="preserve">miR390e</t>
  </si>
  <si>
    <t xml:space="preserve">AGCUCAGGAGGGAUAGCGCC</t>
  </si>
  <si>
    <t xml:space="preserve">gma-miR390e</t>
  </si>
  <si>
    <t xml:space="preserve">gh-miR393</t>
  </si>
  <si>
    <t xml:space="preserve">miR393-3p</t>
  </si>
  <si>
    <t xml:space="preserve">AUCAUGCGAUCCCUUCGGAAU</t>
  </si>
  <si>
    <t xml:space="preserve">stu-miR393-3p</t>
  </si>
  <si>
    <t xml:space="preserve">miR393a</t>
  </si>
  <si>
    <t xml:space="preserve">UCCAAAGGGAUCGCAUUGAUC</t>
  </si>
  <si>
    <t xml:space="preserve">osa-miR393a</t>
  </si>
  <si>
    <t xml:space="preserve">miR393a-3p</t>
  </si>
  <si>
    <t xml:space="preserve">AUCAUGCUAUCCCUUUGGAUU</t>
  </si>
  <si>
    <t xml:space="preserve">ptc-miR393a-3p</t>
  </si>
  <si>
    <t xml:space="preserve">miR393a-5p</t>
  </si>
  <si>
    <t xml:space="preserve">UCCAAAGGGAUCGCAUUGAUCC</t>
  </si>
  <si>
    <t xml:space="preserve">ath-miR393a-5p</t>
  </si>
  <si>
    <t xml:space="preserve">miR393b-5p</t>
  </si>
  <si>
    <t xml:space="preserve">UCCAAAGGGAUCGCAUUGAUCU</t>
  </si>
  <si>
    <t xml:space="preserve">osa-miR393b-5p</t>
  </si>
  <si>
    <t xml:space="preserve">gh-miR394</t>
  </si>
  <si>
    <t xml:space="preserve">miR394a</t>
  </si>
  <si>
    <t xml:space="preserve">UUGGCAUUCUGUCCACCUCC</t>
  </si>
  <si>
    <t xml:space="preserve">ath-miR394a</t>
  </si>
  <si>
    <t xml:space="preserve">gh-miR3954</t>
  </si>
  <si>
    <t xml:space="preserve">miR3954</t>
  </si>
  <si>
    <t xml:space="preserve">UGGACAGAGUAAUCACGGUCG</t>
  </si>
  <si>
    <t xml:space="preserve">csi-miR3954</t>
  </si>
  <si>
    <t xml:space="preserve">gh-miR395</t>
  </si>
  <si>
    <t xml:space="preserve">miR395a</t>
  </si>
  <si>
    <t xml:space="preserve">CUGAAGUGUUUGGGGGAACUC</t>
  </si>
  <si>
    <t xml:space="preserve">ath-miR395a</t>
  </si>
  <si>
    <t xml:space="preserve">gh-miR396</t>
  </si>
  <si>
    <t xml:space="preserve">miR396a-3p-1</t>
  </si>
  <si>
    <t xml:space="preserve">GUUCAAUAAAGCUGUGGGAAG</t>
  </si>
  <si>
    <t xml:space="preserve">ath-miR396a-3p</t>
  </si>
  <si>
    <t xml:space="preserve">miR396a-3p-2</t>
  </si>
  <si>
    <t xml:space="preserve">UUCAAUAAAGCUGUGGGAAG</t>
  </si>
  <si>
    <t xml:space="preserve">gma-miR396a-3p</t>
  </si>
  <si>
    <t xml:space="preserve">miR396a-3p-3</t>
  </si>
  <si>
    <t xml:space="preserve">GUUCAAUAAAGCUGUGGGAA</t>
  </si>
  <si>
    <t xml:space="preserve">osa-miR396a-3p</t>
  </si>
  <si>
    <t xml:space="preserve">miR396a-5p</t>
  </si>
  <si>
    <t xml:space="preserve">UUCCACAGCUUUCUUGAACUG</t>
  </si>
  <si>
    <t xml:space="preserve">ath-miR396a-5p</t>
  </si>
  <si>
    <t xml:space="preserve">miR396b-3p-1</t>
  </si>
  <si>
    <t xml:space="preserve">GCUCAAGAAAGCUGUGGGAGAA</t>
  </si>
  <si>
    <t xml:space="preserve">ath-miR396b-3p</t>
  </si>
  <si>
    <t xml:space="preserve">miR396b-3p-2</t>
  </si>
  <si>
    <t xml:space="preserve">GCUCAAGAAAGCUGUGGGAGA</t>
  </si>
  <si>
    <t xml:space="preserve">gma-miR396b-3p</t>
  </si>
  <si>
    <t xml:space="preserve">miR396e-3p</t>
  </si>
  <si>
    <t xml:space="preserve">CUCAAGAAAGCUGUGGGAGA</t>
  </si>
  <si>
    <t xml:space="preserve">ptc-miR396e-3p</t>
  </si>
  <si>
    <t xml:space="preserve">miR396g-5p</t>
  </si>
  <si>
    <t xml:space="preserve">UUCCACGGCUUUCUUGAACUU</t>
  </si>
  <si>
    <t xml:space="preserve">ptc-miR396g-5p</t>
  </si>
  <si>
    <t xml:space="preserve">gh-miR397</t>
  </si>
  <si>
    <t xml:space="preserve">miR397-5p</t>
  </si>
  <si>
    <t xml:space="preserve">UUGAGUGCAGCGUUGAUGAGC</t>
  </si>
  <si>
    <t xml:space="preserve">stu-miR397-5p</t>
  </si>
  <si>
    <t xml:space="preserve">miR397a-1</t>
  </si>
  <si>
    <t xml:space="preserve">UCAUUGAGUGCAGCGUUGAUG</t>
  </si>
  <si>
    <t xml:space="preserve">ath-miR397a</t>
  </si>
  <si>
    <t xml:space="preserve">miR397a-2</t>
  </si>
  <si>
    <t xml:space="preserve">AUUGAGUGCAGCGUUGAUGAA</t>
  </si>
  <si>
    <t xml:space="preserve">lus-miR397a</t>
  </si>
  <si>
    <t xml:space="preserve">gh-miR398</t>
  </si>
  <si>
    <t xml:space="preserve">miR398-5p</t>
  </si>
  <si>
    <t xml:space="preserve">GGGUCGACCUUAGAACACAUG</t>
  </si>
  <si>
    <t xml:space="preserve">bra-miR398-5p</t>
  </si>
  <si>
    <t xml:space="preserve">miR398b</t>
  </si>
  <si>
    <t xml:space="preserve">UGUGUUCUCAGGUCGCCCCUG</t>
  </si>
  <si>
    <t xml:space="preserve">osa-miR398b</t>
  </si>
  <si>
    <t xml:space="preserve">gh-miR399</t>
  </si>
  <si>
    <t xml:space="preserve">miR399a</t>
  </si>
  <si>
    <t xml:space="preserve">UGCCAAAGGAGAUUUGCCCUG</t>
  </si>
  <si>
    <t xml:space="preserve">ath-miR399a</t>
  </si>
  <si>
    <t xml:space="preserve">UGCCAAAGGAGAAUUGCCCUG</t>
  </si>
  <si>
    <t xml:space="preserve">osa-miR399a</t>
  </si>
  <si>
    <t xml:space="preserve">miR399b</t>
  </si>
  <si>
    <t xml:space="preserve">UGCCAAAGGAGAGUUGCCCUG</t>
  </si>
  <si>
    <t xml:space="preserve">ath-miR399b</t>
  </si>
  <si>
    <t xml:space="preserve">miR399e</t>
  </si>
  <si>
    <t xml:space="preserve">CGCCAAAGGAGAAUUGCCCUG</t>
  </si>
  <si>
    <t xml:space="preserve">tcc-miR399e</t>
  </si>
  <si>
    <t xml:space="preserve">miR399f</t>
  </si>
  <si>
    <t xml:space="preserve">UGCCAAAGGAGAUUUGCCCGG</t>
  </si>
  <si>
    <t xml:space="preserve">ath-miR399f</t>
  </si>
  <si>
    <t xml:space="preserve">gh-miR403</t>
  </si>
  <si>
    <t xml:space="preserve">miR403-3p</t>
  </si>
  <si>
    <t xml:space="preserve">UUAGAUUCACGCACAAACUCG</t>
  </si>
  <si>
    <t xml:space="preserve">ath-miR403-3p</t>
  </si>
  <si>
    <t xml:space="preserve">gh-miR408</t>
  </si>
  <si>
    <t xml:space="preserve">miR408-3p</t>
  </si>
  <si>
    <t xml:space="preserve">AUGCACUGCCUCUUCCCUGGC</t>
  </si>
  <si>
    <t xml:space="preserve">ath-miR408-3p</t>
  </si>
  <si>
    <t xml:space="preserve">miR408-5p-1</t>
  </si>
  <si>
    <t xml:space="preserve">CAGGGAACAGGCUGAGCAUGG</t>
  </si>
  <si>
    <t xml:space="preserve">aly-miR408-5p</t>
  </si>
  <si>
    <t xml:space="preserve">miR408-5p-2</t>
  </si>
  <si>
    <t xml:space="preserve">ACAGGGAACAGGCUGAGCAUG</t>
  </si>
  <si>
    <t xml:space="preserve">ath-miR408-5p</t>
  </si>
  <si>
    <t xml:space="preserve">miR408a</t>
  </si>
  <si>
    <t xml:space="preserve">AAGACAGGGAACAGGCUGAGCA</t>
  </si>
  <si>
    <t xml:space="preserve">hbr-miR408a</t>
  </si>
  <si>
    <t xml:space="preserve">miR408b</t>
  </si>
  <si>
    <t xml:space="preserve">UGCACUGCCUCUUCCCUGGCU</t>
  </si>
  <si>
    <t xml:space="preserve">ppt-miR408b</t>
  </si>
  <si>
    <t xml:space="preserve">gh-miR4414</t>
  </si>
  <si>
    <t xml:space="preserve">miR4414b</t>
  </si>
  <si>
    <t xml:space="preserve">UGUGAAUGAAGCGGGAGAUAA</t>
  </si>
  <si>
    <t xml:space="preserve">mtr-miR4414b</t>
  </si>
  <si>
    <t xml:space="preserve">gh-miR477</t>
  </si>
  <si>
    <t xml:space="preserve">miR477</t>
  </si>
  <si>
    <t xml:space="preserve">CGAAGUCUUGGAAGAGAGUAA</t>
  </si>
  <si>
    <t xml:space="preserve">gra-miR477</t>
  </si>
  <si>
    <t xml:space="preserve">miR477a</t>
  </si>
  <si>
    <t xml:space="preserve">ACUCUCCCUCAAGGGCUUCUG</t>
  </si>
  <si>
    <t xml:space="preserve">nta-miR477a</t>
  </si>
  <si>
    <t xml:space="preserve">miR477b</t>
  </si>
  <si>
    <t xml:space="preserve">ACUCUCCCUCAAGGGCUUCCCC</t>
  </si>
  <si>
    <t xml:space="preserve">mdm-miR477b</t>
  </si>
  <si>
    <t xml:space="preserve">gh-miR479</t>
  </si>
  <si>
    <t xml:space="preserve">miR479</t>
  </si>
  <si>
    <t xml:space="preserve">CGUGAUAUUGGUUCGGCUCAUC</t>
  </si>
  <si>
    <t xml:space="preserve">ghr-miR479</t>
  </si>
  <si>
    <t xml:space="preserve">gh-miR482</t>
  </si>
  <si>
    <t xml:space="preserve">miR482-1</t>
  </si>
  <si>
    <t xml:space="preserve">UCUUUCCAAUUCCUCCCAUUC</t>
  </si>
  <si>
    <t xml:space="preserve">gra-miR482</t>
  </si>
  <si>
    <t xml:space="preserve">miR482-2</t>
  </si>
  <si>
    <t xml:space="preserve">UCUUUCCUACUCCUCCCAUUCC</t>
  </si>
  <si>
    <t xml:space="preserve">vvi-miR482</t>
  </si>
  <si>
    <t xml:space="preserve">miR482a</t>
  </si>
  <si>
    <t xml:space="preserve">UCUUUCCUACUCCUCCCAUACC</t>
  </si>
  <si>
    <t xml:space="preserve">ghr-miR482a</t>
  </si>
  <si>
    <t xml:space="preserve">miR482b-3p</t>
  </si>
  <si>
    <t xml:space="preserve">UCUUCCCAACACCUCCCAUACC</t>
  </si>
  <si>
    <t xml:space="preserve">gma-miR482b-3p</t>
  </si>
  <si>
    <t xml:space="preserve">miR482c</t>
  </si>
  <si>
    <t xml:space="preserve">UUCCCAAAACCUCCAAUUCCAA</t>
  </si>
  <si>
    <t xml:space="preserve">gra-miR482c</t>
  </si>
  <si>
    <t xml:space="preserve">gh-miR5139</t>
  </si>
  <si>
    <t xml:space="preserve">miR5139</t>
  </si>
  <si>
    <t xml:space="preserve">AACCUGGCUCUGAUACCA</t>
  </si>
  <si>
    <t xml:space="preserve">rgl-miR5139</t>
  </si>
  <si>
    <t xml:space="preserve">gh-miR5207</t>
  </si>
  <si>
    <t xml:space="preserve">miR5207</t>
  </si>
  <si>
    <t xml:space="preserve">ACUUAGGGUGGGUUUGGAUGGGCG</t>
  </si>
  <si>
    <t xml:space="preserve">gra-miR5207</t>
  </si>
  <si>
    <t xml:space="preserve">gh-miR530</t>
  </si>
  <si>
    <t xml:space="preserve">miR530a</t>
  </si>
  <si>
    <t xml:space="preserve">UGCAUUUGCACCUGCACCUUA</t>
  </si>
  <si>
    <t xml:space="preserve">csi-miR530a</t>
  </si>
  <si>
    <t xml:space="preserve">gh-miR5741</t>
  </si>
  <si>
    <t xml:space="preserve">miR5741</t>
  </si>
  <si>
    <t xml:space="preserve">UAGUAUAAGGACUAAAUUGGU</t>
  </si>
  <si>
    <t xml:space="preserve">gra-miR5741</t>
  </si>
  <si>
    <t xml:space="preserve">gh-miR7484</t>
  </si>
  <si>
    <t xml:space="preserve">miR7484c</t>
  </si>
  <si>
    <t xml:space="preserve">AGGAGUCGAAUUGCAUUUUGU</t>
  </si>
  <si>
    <t xml:space="preserve">gra-miR7484c</t>
  </si>
  <si>
    <t xml:space="preserve">miR7484d</t>
  </si>
  <si>
    <t xml:space="preserve">AGAAUGACCGGUUUACUCUUUG</t>
  </si>
  <si>
    <t xml:space="preserve">gra-miR7484d</t>
  </si>
  <si>
    <t xml:space="preserve">miR7484e</t>
  </si>
  <si>
    <t xml:space="preserve">AUUUAAUGUAUAGGGACUAAU</t>
  </si>
  <si>
    <t xml:space="preserve">gra-miR7484e</t>
  </si>
  <si>
    <t xml:space="preserve">miR7484f</t>
  </si>
  <si>
    <t xml:space="preserve">UAUCUAACGCGUAGGGACUAA</t>
  </si>
  <si>
    <t xml:space="preserve">gra-miR7484f</t>
  </si>
  <si>
    <t xml:space="preserve">miR7484g</t>
  </si>
  <si>
    <t xml:space="preserve">UCUCUAUACGUUAGAUCAAAGAGC</t>
  </si>
  <si>
    <t xml:space="preserve">gra-miR7484g</t>
  </si>
  <si>
    <t xml:space="preserve">miR7484h</t>
  </si>
  <si>
    <t xml:space="preserve">UUUAACCGUAGAAAUGGAUGA</t>
  </si>
  <si>
    <t xml:space="preserve">gra-miR7484h</t>
  </si>
  <si>
    <t xml:space="preserve">miR7484j</t>
  </si>
  <si>
    <t xml:space="preserve">AUUUGCUCUUUGAUCUAACGUACA</t>
  </si>
  <si>
    <t xml:space="preserve">gra-miR7484j</t>
  </si>
  <si>
    <t xml:space="preserve">miR7484k</t>
  </si>
  <si>
    <t xml:space="preserve">UCUGUACAUUAGAUCAAAGAGCAA</t>
  </si>
  <si>
    <t xml:space="preserve">gra-miR7484k</t>
  </si>
  <si>
    <t xml:space="preserve">miR7484m</t>
  </si>
  <si>
    <t xml:space="preserve">UUUGUAUGUUAGAUCGAAGAG</t>
  </si>
  <si>
    <t xml:space="preserve">gra-miR7484m</t>
  </si>
  <si>
    <t xml:space="preserve">miR7484n</t>
  </si>
  <si>
    <t xml:space="preserve">CUAGUUUACUCUUUGAUCUAACGU</t>
  </si>
  <si>
    <t xml:space="preserve">gra-miR7484n</t>
  </si>
  <si>
    <t xml:space="preserve">miR7484o</t>
  </si>
  <si>
    <t xml:space="preserve">GAUUUAACGUAUAGGGACUAA</t>
  </si>
  <si>
    <t xml:space="preserve">gra-miR7484o</t>
  </si>
  <si>
    <t xml:space="preserve">gh-miR7486</t>
  </si>
  <si>
    <t xml:space="preserve">miR7486a</t>
  </si>
  <si>
    <t xml:space="preserve">AAGGAAGCGCUUUGUCCACGUGGA</t>
  </si>
  <si>
    <t xml:space="preserve">ghr-miR7486a</t>
  </si>
  <si>
    <t xml:space="preserve">miR7486e</t>
  </si>
  <si>
    <t xml:space="preserve">CGAGAUGCUGACGUGGAAGGAAAU</t>
  </si>
  <si>
    <t xml:space="preserve">gra-miR7486e</t>
  </si>
  <si>
    <t xml:space="preserve">miR7486f</t>
  </si>
  <si>
    <t xml:space="preserve">CGCUUUGCUGACGUGGACACAAAU</t>
  </si>
  <si>
    <t xml:space="preserve">gra-miR7486f</t>
  </si>
  <si>
    <t xml:space="preserve">miR7486h</t>
  </si>
  <si>
    <t xml:space="preserve">AGCAAAUCGCGCUGACGUGGACA</t>
  </si>
  <si>
    <t xml:space="preserve">gra-miR7486h</t>
  </si>
  <si>
    <t xml:space="preserve">miR7486j</t>
  </si>
  <si>
    <t xml:space="preserve">CGUCAGCGCGAUGUCAGGGGACG</t>
  </si>
  <si>
    <t xml:space="preserve">gra-miR7486j</t>
  </si>
  <si>
    <t xml:space="preserve">gh-miR7487</t>
  </si>
  <si>
    <t xml:space="preserve">miR7487</t>
  </si>
  <si>
    <t xml:space="preserve">AUACUCUUAUAGAACACUUGUUAA</t>
  </si>
  <si>
    <t xml:space="preserve">ghr-miR7487</t>
  </si>
  <si>
    <t xml:space="preserve">gh-miR7488</t>
  </si>
  <si>
    <t xml:space="preserve">miR7488</t>
  </si>
  <si>
    <t xml:space="preserve">UUUUAAGUAGAGGGGACAAAA</t>
  </si>
  <si>
    <t xml:space="preserve">ghr-miR7488</t>
  </si>
  <si>
    <t xml:space="preserve">gh-miR7489</t>
  </si>
  <si>
    <t xml:space="preserve">miR7489</t>
  </si>
  <si>
    <t xml:space="preserve">AUUGUUGUCAAUGCAGGAGAACGU</t>
  </si>
  <si>
    <t xml:space="preserve">ghr-miR7489</t>
  </si>
  <si>
    <t xml:space="preserve">gh-miR7491</t>
  </si>
  <si>
    <t xml:space="preserve">miR7491</t>
  </si>
  <si>
    <t xml:space="preserve">UGGGAUCUUCGAGAGGAUUGAGCC</t>
  </si>
  <si>
    <t xml:space="preserve">ghr-miR7491</t>
  </si>
  <si>
    <t xml:space="preserve">gh-miR7492</t>
  </si>
  <si>
    <t xml:space="preserve">miR7492a</t>
  </si>
  <si>
    <t xml:space="preserve">CUAUAGAACAUGACCUUUAGCGG</t>
  </si>
  <si>
    <t xml:space="preserve">ghr-miR7492a</t>
  </si>
  <si>
    <t xml:space="preserve">miR7492e</t>
  </si>
  <si>
    <t xml:space="preserve">UCAUGAUCUUUAGCGGCGUUU</t>
  </si>
  <si>
    <t xml:space="preserve">gra-miR7492e</t>
  </si>
  <si>
    <t xml:space="preserve">miR7492g</t>
  </si>
  <si>
    <t xml:space="preserve">CAUGAUCUUUAGUGGCGUUUG</t>
  </si>
  <si>
    <t xml:space="preserve">gra-miR7492g</t>
  </si>
  <si>
    <t xml:space="preserve">miR7492l</t>
  </si>
  <si>
    <t xml:space="preserve">CUAUAGAACAUGACCUUUAGUGGC</t>
  </si>
  <si>
    <t xml:space="preserve">gra-miR7492l</t>
  </si>
  <si>
    <t xml:space="preserve">miR7492n</t>
  </si>
  <si>
    <t xml:space="preserve">AAAGAUCAGGGUCUUUAGCGGCGU</t>
  </si>
  <si>
    <t xml:space="preserve">gra-miR7492n</t>
  </si>
  <si>
    <t xml:space="preserve">miR7492o</t>
  </si>
  <si>
    <t xml:space="preserve">CUAAAGAUCUGAGCAUUAGCGGCG</t>
  </si>
  <si>
    <t xml:space="preserve">gra-miR7492o</t>
  </si>
  <si>
    <t xml:space="preserve">gh-miR7494</t>
  </si>
  <si>
    <t xml:space="preserve">miR7494b</t>
  </si>
  <si>
    <t xml:space="preserve">AAAGGGAGAAGCAGAAGAGAAUGA</t>
  </si>
  <si>
    <t xml:space="preserve">gra-miR7494b</t>
  </si>
  <si>
    <t xml:space="preserve">miR7494c</t>
  </si>
  <si>
    <t xml:space="preserve">AGGGAGGAAAACAGAGGGAGAAGC</t>
  </si>
  <si>
    <t xml:space="preserve">gra-miR7494c</t>
  </si>
  <si>
    <t xml:space="preserve">miR7494d</t>
  </si>
  <si>
    <t xml:space="preserve">UCAUGGACUUUAGCGGCGUU</t>
  </si>
  <si>
    <t xml:space="preserve">gra-miR7494d</t>
  </si>
  <si>
    <t xml:space="preserve">miR7494e</t>
  </si>
  <si>
    <t xml:space="preserve">UCGUGAUCUUUAACGGCGUUU</t>
  </si>
  <si>
    <t xml:space="preserve">gra-miR7494e</t>
  </si>
  <si>
    <t xml:space="preserve">gh-miR7495</t>
  </si>
  <si>
    <t xml:space="preserve">miR7495a</t>
  </si>
  <si>
    <t xml:space="preserve">UUACUUUAGAUGUCUCCUUCA</t>
  </si>
  <si>
    <t xml:space="preserve">ghr-miR7495a</t>
  </si>
  <si>
    <t xml:space="preserve">gh-miR7497</t>
  </si>
  <si>
    <t xml:space="preserve">miR7497</t>
  </si>
  <si>
    <t xml:space="preserve">AUAUGUGGACUGUCAUAUGGGUUG</t>
  </si>
  <si>
    <t xml:space="preserve">ghr-miR7497</t>
  </si>
  <si>
    <t xml:space="preserve">gh-miR7499</t>
  </si>
  <si>
    <t xml:space="preserve">miR7499</t>
  </si>
  <si>
    <t xml:space="preserve">AUAUGAUUUUCGGUUAAUUCGGUU</t>
  </si>
  <si>
    <t xml:space="preserve">ghr-miR7499</t>
  </si>
  <si>
    <t xml:space="preserve">gh-miR7501</t>
  </si>
  <si>
    <t xml:space="preserve">miR7501</t>
  </si>
  <si>
    <t xml:space="preserve">AUAUCUGAUUCUGACACGAAAAAA</t>
  </si>
  <si>
    <t xml:space="preserve">ghr-miR7501</t>
  </si>
  <si>
    <t xml:space="preserve">gh-miR7502</t>
  </si>
  <si>
    <t xml:space="preserve">miR7502</t>
  </si>
  <si>
    <t xml:space="preserve">UUUUAACAGUAGAAAUAAAUGAA</t>
  </si>
  <si>
    <t xml:space="preserve">ghr-miR7502</t>
  </si>
  <si>
    <t xml:space="preserve">miR7502d</t>
  </si>
  <si>
    <t xml:space="preserve">UUUUAACAGUAGAAUUUGAUGGA</t>
  </si>
  <si>
    <t xml:space="preserve">gra-miR7502d</t>
  </si>
  <si>
    <t xml:space="preserve">miR7502e</t>
  </si>
  <si>
    <t xml:space="preserve">UAACGGUAGAAAUGGAUGAAA</t>
  </si>
  <si>
    <t xml:space="preserve">gra-miR7502e</t>
  </si>
  <si>
    <t xml:space="preserve">miR7502f</t>
  </si>
  <si>
    <t xml:space="preserve">UUUAGCAGUAGAAAUAGAUGA</t>
  </si>
  <si>
    <t xml:space="preserve">gra-miR7502f</t>
  </si>
  <si>
    <t xml:space="preserve">gh-miR7503</t>
  </si>
  <si>
    <t xml:space="preserve">miR7503</t>
  </si>
  <si>
    <t xml:space="preserve">AGAUCGAUGGCUGAACAAGUUAGA</t>
  </si>
  <si>
    <t xml:space="preserve">ghr-miR7503</t>
  </si>
  <si>
    <t xml:space="preserve">gh-miR7504</t>
  </si>
  <si>
    <t xml:space="preserve">miR7504a</t>
  </si>
  <si>
    <t xml:space="preserve">AUGAAACUGUAAUUCCACGUCAUC</t>
  </si>
  <si>
    <t xml:space="preserve">ghr-miR7504a</t>
  </si>
  <si>
    <t xml:space="preserve">miR7504b</t>
  </si>
  <si>
    <t xml:space="preserve">AGGAGGAAAAAUCUGAUUUGUCAU</t>
  </si>
  <si>
    <t xml:space="preserve">ghr-miR7504b</t>
  </si>
  <si>
    <t xml:space="preserve">miR7504d</t>
  </si>
  <si>
    <t xml:space="preserve">AGGAGAAAAAAUCUGAUUUGUCAU</t>
  </si>
  <si>
    <t xml:space="preserve">gra-miR7504d</t>
  </si>
  <si>
    <t xml:space="preserve">miR7504e</t>
  </si>
  <si>
    <t xml:space="preserve">AGGAGGAAAAAAUCUGAUUUGUCA</t>
  </si>
  <si>
    <t xml:space="preserve">gra-miR7504e</t>
  </si>
  <si>
    <t xml:space="preserve">miR7504g</t>
  </si>
  <si>
    <t xml:space="preserve">AGGAAAAAUCUGAUUUGUCAUUCU</t>
  </si>
  <si>
    <t xml:space="preserve">gra-miR7504g</t>
  </si>
  <si>
    <t xml:space="preserve">miR7504h</t>
  </si>
  <si>
    <t xml:space="preserve">AGGAGGAAUAAGUCUGAUUUGUCA</t>
  </si>
  <si>
    <t xml:space="preserve">gra-miR7504h</t>
  </si>
  <si>
    <t xml:space="preserve">miR7504i</t>
  </si>
  <si>
    <t xml:space="preserve">AUAUGAAACUGAGAUACCAUG</t>
  </si>
  <si>
    <t xml:space="preserve">gra-miR7504i</t>
  </si>
  <si>
    <t xml:space="preserve">miR7504n</t>
  </si>
  <si>
    <t xml:space="preserve">AGGAUAAGAAUACUGAUGUGGCAU</t>
  </si>
  <si>
    <t xml:space="preserve">gra-miR7504n</t>
  </si>
  <si>
    <t xml:space="preserve">gh-miR7505</t>
  </si>
  <si>
    <t xml:space="preserve">miR7505</t>
  </si>
  <si>
    <t xml:space="preserve">UUCAGAAACCAUCCCUUCCUU</t>
  </si>
  <si>
    <t xml:space="preserve">ghr-miR7505</t>
  </si>
  <si>
    <t xml:space="preserve">miR7505b</t>
  </si>
  <si>
    <t xml:space="preserve">ACAGCUUUAGAAAUCAUUCCU</t>
  </si>
  <si>
    <t xml:space="preserve">gra-miR7505b</t>
  </si>
  <si>
    <t xml:space="preserve">gh-miR7506</t>
  </si>
  <si>
    <t xml:space="preserve">miR7506</t>
  </si>
  <si>
    <t xml:space="preserve">AUGUCUGGGACAUGGCAUUGGCAU</t>
  </si>
  <si>
    <t xml:space="preserve">ghr-miR7506</t>
  </si>
  <si>
    <t xml:space="preserve">miR7506b</t>
  </si>
  <si>
    <t xml:space="preserve">UCUGGGACAUGGCGUUGGCAC</t>
  </si>
  <si>
    <t xml:space="preserve">gra-miR7506b</t>
  </si>
  <si>
    <t xml:space="preserve">gh-miR7507</t>
  </si>
  <si>
    <t xml:space="preserve">miR7507</t>
  </si>
  <si>
    <t xml:space="preserve">AAGGUAGUGGAGUAGGCAAUUGGG</t>
  </si>
  <si>
    <t xml:space="preserve">ghr-miR7507</t>
  </si>
  <si>
    <t xml:space="preserve">gh-miR7508</t>
  </si>
  <si>
    <t xml:space="preserve">miR7508</t>
  </si>
  <si>
    <t xml:space="preserve">CAAGAAAAGAAGUCGGGAGAG</t>
  </si>
  <si>
    <t xml:space="preserve">ghr-miR7508</t>
  </si>
  <si>
    <t xml:space="preserve">gh-miR7509</t>
  </si>
  <si>
    <t xml:space="preserve">miR7509</t>
  </si>
  <si>
    <t xml:space="preserve">UCAAAAGCACUUUUUGACAGCAAU</t>
  </si>
  <si>
    <t xml:space="preserve">ghr-miR7509</t>
  </si>
  <si>
    <t xml:space="preserve">gh-miR7510</t>
  </si>
  <si>
    <t xml:space="preserve">miR7510a</t>
  </si>
  <si>
    <t xml:space="preserve">AAGGUCAUGAUCUUUAGCGGCGUU</t>
  </si>
  <si>
    <t xml:space="preserve">ghr-miR7510a</t>
  </si>
  <si>
    <t xml:space="preserve">miR7510b</t>
  </si>
  <si>
    <t xml:space="preserve">AGAACAUGAUCUUUAGCGGCGCUU</t>
  </si>
  <si>
    <t xml:space="preserve">ghr-miR7510b</t>
  </si>
  <si>
    <t xml:space="preserve">gh-miR7511</t>
  </si>
  <si>
    <t xml:space="preserve">miR7511</t>
  </si>
  <si>
    <t xml:space="preserve">AGAAGUUUUGCAUGUGUAGCUGAG</t>
  </si>
  <si>
    <t xml:space="preserve">ghr-miR7511</t>
  </si>
  <si>
    <t xml:space="preserve">gh-miR7512</t>
  </si>
  <si>
    <t xml:space="preserve">miR7512</t>
  </si>
  <si>
    <t xml:space="preserve">UGCUACUUGUAGUUAUGCAUG</t>
  </si>
  <si>
    <t xml:space="preserve">ghr-miR7512</t>
  </si>
  <si>
    <t xml:space="preserve">gh-miR7513</t>
  </si>
  <si>
    <t xml:space="preserve">miR7513</t>
  </si>
  <si>
    <t xml:space="preserve">AAUCAGCCAGGAAUCGUUUGA</t>
  </si>
  <si>
    <t xml:space="preserve">ghr-miR7513</t>
  </si>
  <si>
    <t xml:space="preserve">gh-miR8155</t>
  </si>
  <si>
    <t xml:space="preserve">miR8155</t>
  </si>
  <si>
    <t xml:space="preserve">CGUAACCUGGCUCUGAUACCA</t>
  </si>
  <si>
    <t xml:space="preserve">cpa-miR8155</t>
  </si>
  <si>
    <t xml:space="preserve">gh-miR8175</t>
  </si>
  <si>
    <t xml:space="preserve">miR8175</t>
  </si>
  <si>
    <t xml:space="preserve">CGUUCCCCGGCAACGGCGCCA</t>
  </si>
  <si>
    <t xml:space="preserve">ath-miR8175</t>
  </si>
  <si>
    <t xml:space="preserve">gh-miR827</t>
  </si>
  <si>
    <t xml:space="preserve">miR827a</t>
  </si>
  <si>
    <t xml:space="preserve">UUAGAUGACCAUCAACAAACA</t>
  </si>
  <si>
    <t xml:space="preserve">ghr-miR827a</t>
  </si>
  <si>
    <t xml:space="preserve">miR827b</t>
  </si>
  <si>
    <t xml:space="preserve">UUUGUUUAUGGUCAUCUAAGC</t>
  </si>
  <si>
    <t xml:space="preserve">gra-miR827b</t>
  </si>
  <si>
    <t xml:space="preserve">gh-miR828</t>
  </si>
  <si>
    <t xml:space="preserve">miR828-3p</t>
  </si>
  <si>
    <t xml:space="preserve">AGAUGCUCAUUUAAGCAAGCAA</t>
  </si>
  <si>
    <t xml:space="preserve">aly-miR828-3p</t>
  </si>
  <si>
    <t xml:space="preserve">miR828a</t>
  </si>
  <si>
    <t xml:space="preserve">UCUUGCUCAAAUGAGUAUUCCA</t>
  </si>
  <si>
    <t xml:space="preserve">vvi-miR828a</t>
  </si>
  <si>
    <t xml:space="preserve">gh-miR858</t>
  </si>
  <si>
    <t xml:space="preserve">miR858</t>
  </si>
  <si>
    <t xml:space="preserve">UUCAUUGUCUGUUCGACCUGA</t>
  </si>
  <si>
    <t xml:space="preserve">mdm-miR858</t>
  </si>
  <si>
    <t xml:space="preserve">gh-miR8632</t>
  </si>
  <si>
    <t xml:space="preserve">miR8632</t>
  </si>
  <si>
    <t xml:space="preserve">AUGAGCUAGAAGUUGGAACUC</t>
  </si>
  <si>
    <t xml:space="preserve">gra-miR8632</t>
  </si>
  <si>
    <t xml:space="preserve">gh-miR8633</t>
  </si>
  <si>
    <t xml:space="preserve">miR8633</t>
  </si>
  <si>
    <t xml:space="preserve">UAAGUGAAGAAAGAGGUAGGUU</t>
  </si>
  <si>
    <t xml:space="preserve">gra-miR8633</t>
  </si>
  <si>
    <t xml:space="preserve">gh-miR8634</t>
  </si>
  <si>
    <t xml:space="preserve">miR8634</t>
  </si>
  <si>
    <t xml:space="preserve">UUGGUAUGGAGGAUGGAAAAG</t>
  </si>
  <si>
    <t xml:space="preserve">gra-miR8634</t>
  </si>
  <si>
    <t xml:space="preserve">gh-miR8636</t>
  </si>
  <si>
    <t xml:space="preserve">miR8636</t>
  </si>
  <si>
    <t xml:space="preserve">CGGACCCUCUAACAGUGGAGG</t>
  </si>
  <si>
    <t xml:space="preserve">gra-miR8636</t>
  </si>
  <si>
    <t xml:space="preserve">gh-miR8637</t>
  </si>
  <si>
    <t xml:space="preserve">miR8637</t>
  </si>
  <si>
    <t xml:space="preserve">AGGCCCCUGUAUUGAGAGUCGGAU</t>
  </si>
  <si>
    <t xml:space="preserve">gra-miR8637</t>
  </si>
  <si>
    <t xml:space="preserve">gh-miR8638</t>
  </si>
  <si>
    <t xml:space="preserve">miR8638</t>
  </si>
  <si>
    <t xml:space="preserve">UGAAUACAGGAAUGGCUCUCU</t>
  </si>
  <si>
    <t xml:space="preserve">gra-miR8638</t>
  </si>
  <si>
    <t xml:space="preserve">gh-miR8639</t>
  </si>
  <si>
    <t xml:space="preserve">miR8639a</t>
  </si>
  <si>
    <t xml:space="preserve">UAAACAUAAGUAGAAUUAAACAAG</t>
  </si>
  <si>
    <t xml:space="preserve">gra-miR8639a</t>
  </si>
  <si>
    <t xml:space="preserve">gh-miR8640</t>
  </si>
  <si>
    <t xml:space="preserve">miR8640</t>
  </si>
  <si>
    <t xml:space="preserve">UCUGACAGUGCACUGAAAACG</t>
  </si>
  <si>
    <t xml:space="preserve">gra-miR8640</t>
  </si>
  <si>
    <t xml:space="preserve">gh-miR8641</t>
  </si>
  <si>
    <t xml:space="preserve">miR8641</t>
  </si>
  <si>
    <t xml:space="preserve">UUUUUACUUUGGGACACUGAUGGC</t>
  </si>
  <si>
    <t xml:space="preserve">gra-miR8641</t>
  </si>
  <si>
    <t xml:space="preserve">gh-miR8642</t>
  </si>
  <si>
    <t xml:space="preserve">miR8642</t>
  </si>
  <si>
    <t xml:space="preserve">UGAUCAAAACAGGAACGAAUUCAU</t>
  </si>
  <si>
    <t xml:space="preserve">gra-miR8642</t>
  </si>
  <si>
    <t xml:space="preserve">gh-miR8643</t>
  </si>
  <si>
    <t xml:space="preserve">miR8643a</t>
  </si>
  <si>
    <t xml:space="preserve">ACAUAUUAAGAAGUCGAAUUG</t>
  </si>
  <si>
    <t xml:space="preserve">gra-miR8643a</t>
  </si>
  <si>
    <t xml:space="preserve">gh-miR8644</t>
  </si>
  <si>
    <t xml:space="preserve">miR8644</t>
  </si>
  <si>
    <t xml:space="preserve">UUAAACUCCAGAAGUAGGGCU</t>
  </si>
  <si>
    <t xml:space="preserve">gra-miR8644</t>
  </si>
  <si>
    <t xml:space="preserve">gh-miR8645</t>
  </si>
  <si>
    <t xml:space="preserve">miR8645</t>
  </si>
  <si>
    <t xml:space="preserve">UUGGUACCUGAACUUGACGUCU</t>
  </si>
  <si>
    <t xml:space="preserve">gra-miR8645</t>
  </si>
  <si>
    <t xml:space="preserve">gh-miR8646</t>
  </si>
  <si>
    <t xml:space="preserve">miR8646</t>
  </si>
  <si>
    <t xml:space="preserve">UAGUGAGGAUGGGAAAUUUGU</t>
  </si>
  <si>
    <t xml:space="preserve">gra-miR8646</t>
  </si>
  <si>
    <t xml:space="preserve">gh-miR8650</t>
  </si>
  <si>
    <t xml:space="preserve">miR8650</t>
  </si>
  <si>
    <t xml:space="preserve">AGUAGAAGGACAAAAUGCAAUCUA</t>
  </si>
  <si>
    <t xml:space="preserve">gra-miR8650</t>
  </si>
  <si>
    <t xml:space="preserve">gh-miR8653</t>
  </si>
  <si>
    <t xml:space="preserve">miR8653a</t>
  </si>
  <si>
    <t xml:space="preserve">UAAAUCUACGUAUGGAAAUUC</t>
  </si>
  <si>
    <t xml:space="preserve">gra-miR8653a</t>
  </si>
  <si>
    <t xml:space="preserve">miR8653b</t>
  </si>
  <si>
    <t xml:space="preserve">UUCAAACUUAUUUUACGGCCA</t>
  </si>
  <si>
    <t xml:space="preserve">gra-miR8653b</t>
  </si>
  <si>
    <t xml:space="preserve">gh-miR8658</t>
  </si>
  <si>
    <t xml:space="preserve">miR8658</t>
  </si>
  <si>
    <t xml:space="preserve">UUUGAAAAGUAUAGGGGCUAU</t>
  </si>
  <si>
    <t xml:space="preserve">gra-miR8658</t>
  </si>
  <si>
    <t xml:space="preserve">gh-miR8661</t>
  </si>
  <si>
    <t xml:space="preserve">miR8661</t>
  </si>
  <si>
    <t xml:space="preserve">CAUUACUUUUUCAUUCAUUAA</t>
  </si>
  <si>
    <t xml:space="preserve">gra-miR8661</t>
  </si>
  <si>
    <t xml:space="preserve">gh-miR8670</t>
  </si>
  <si>
    <t xml:space="preserve">miR8670a</t>
  </si>
  <si>
    <t xml:space="preserve">AAAGUUGGGCCCCUGUUGGUGCGG</t>
  </si>
  <si>
    <t xml:space="preserve">gra-miR8670a</t>
  </si>
  <si>
    <t xml:space="preserve">gh-miR8672</t>
  </si>
  <si>
    <t xml:space="preserve">miR8672</t>
  </si>
  <si>
    <t xml:space="preserve">AAGAGAAUUGAUCGUAUGAAACAG</t>
  </si>
  <si>
    <t xml:space="preserve">gra-miR8672</t>
  </si>
  <si>
    <t xml:space="preserve">gh-miR8674</t>
  </si>
  <si>
    <t xml:space="preserve">miR8674a</t>
  </si>
  <si>
    <t xml:space="preserve">AUUAGAAAGGGACCAUGCAUGAUG</t>
  </si>
  <si>
    <t xml:space="preserve">gra-miR8674a</t>
  </si>
  <si>
    <t xml:space="preserve">miR8674c</t>
  </si>
  <si>
    <t xml:space="preserve">AAAGGGAUACAGAUGACGUGGCAU</t>
  </si>
  <si>
    <t xml:space="preserve">gra-miR8674c</t>
  </si>
  <si>
    <t xml:space="preserve">gh-miR8675</t>
  </si>
  <si>
    <t xml:space="preserve">miR8675a</t>
  </si>
  <si>
    <t xml:space="preserve">AAGGUGAUGACCUGCUACAAUUUU</t>
  </si>
  <si>
    <t xml:space="preserve">gra-miR8675a</t>
  </si>
  <si>
    <t xml:space="preserve">miR8675b</t>
  </si>
  <si>
    <t xml:space="preserve">AAGUGAUGAUGUGGCACAAUCUCA</t>
  </si>
  <si>
    <t xml:space="preserve">gra-miR8675b</t>
  </si>
  <si>
    <t xml:space="preserve">miR8675c</t>
  </si>
  <si>
    <t xml:space="preserve">AGGUGAUGAUGUAGUACAAUCUUA</t>
  </si>
  <si>
    <t xml:space="preserve">gra-miR8675c</t>
  </si>
  <si>
    <t xml:space="preserve">gh-miR8676</t>
  </si>
  <si>
    <t xml:space="preserve">miR8676</t>
  </si>
  <si>
    <t xml:space="preserve">AAGGUUGAUGGUUAAAUUUGACU</t>
  </si>
  <si>
    <t xml:space="preserve">gra-miR8676</t>
  </si>
  <si>
    <t xml:space="preserve">gh-miR8677</t>
  </si>
  <si>
    <t xml:space="preserve">miR8677</t>
  </si>
  <si>
    <t xml:space="preserve">AAUGAAUCUAGGUUCUCUCUU</t>
  </si>
  <si>
    <t xml:space="preserve">gra-miR8677</t>
  </si>
  <si>
    <t xml:space="preserve">gh-miR8681</t>
  </si>
  <si>
    <t xml:space="preserve">miR8681</t>
  </si>
  <si>
    <t xml:space="preserve">ACAUUGUUGAGGGUCUAAUCGG</t>
  </si>
  <si>
    <t xml:space="preserve">gra-miR8681</t>
  </si>
  <si>
    <t xml:space="preserve">gh-miR8683</t>
  </si>
  <si>
    <t xml:space="preserve">miR8683</t>
  </si>
  <si>
    <t xml:space="preserve">AGAACUCAUAACACAUUUAGAGAA</t>
  </si>
  <si>
    <t xml:space="preserve">gra-miR8683</t>
  </si>
  <si>
    <t xml:space="preserve">gh-miR8684</t>
  </si>
  <si>
    <t xml:space="preserve">miR8684</t>
  </si>
  <si>
    <t xml:space="preserve">AGAUGACUGGUUUACUCUUUU</t>
  </si>
  <si>
    <t xml:space="preserve">gra-miR8684</t>
  </si>
  <si>
    <t xml:space="preserve">gh-miR8685</t>
  </si>
  <si>
    <t xml:space="preserve">miR8685</t>
  </si>
  <si>
    <t xml:space="preserve">AGACGACACUUCAAAGACUUCUCC</t>
  </si>
  <si>
    <t xml:space="preserve">gra-miR8685</t>
  </si>
  <si>
    <t xml:space="preserve">gh-miR8690</t>
  </si>
  <si>
    <t xml:space="preserve">miR8690</t>
  </si>
  <si>
    <t xml:space="preserve">AGAGUGACCACUUCGUAACAAAAC</t>
  </si>
  <si>
    <t xml:space="preserve">gra-miR8690</t>
  </si>
  <si>
    <t xml:space="preserve">gh-miR8692</t>
  </si>
  <si>
    <t xml:space="preserve">miR8692</t>
  </si>
  <si>
    <t xml:space="preserve">AGCAGGUCGCGCUGACGUGGACA</t>
  </si>
  <si>
    <t xml:space="preserve">gra-miR8692</t>
  </si>
  <si>
    <t xml:space="preserve">gh-miR8693</t>
  </si>
  <si>
    <t xml:space="preserve">miR8693</t>
  </si>
  <si>
    <t xml:space="preserve">AGGAUGAAAAUACUGAUGUGGCAU</t>
  </si>
  <si>
    <t xml:space="preserve">gra-miR8693</t>
  </si>
  <si>
    <t xml:space="preserve">gh-miR8695</t>
  </si>
  <si>
    <t xml:space="preserve">miR8695</t>
  </si>
  <si>
    <t xml:space="preserve">AGGAUGUAAAAGAAUAGGUGA</t>
  </si>
  <si>
    <t xml:space="preserve">gra-miR8695</t>
  </si>
  <si>
    <t xml:space="preserve">gh-miR8697</t>
  </si>
  <si>
    <t xml:space="preserve">miR8697</t>
  </si>
  <si>
    <t xml:space="preserve">AGGGAAAUUGAUUCAAGUGAGCAU</t>
  </si>
  <si>
    <t xml:space="preserve">gra-miR8697</t>
  </si>
  <si>
    <t xml:space="preserve">gh-miR8698</t>
  </si>
  <si>
    <t xml:space="preserve">miR8698</t>
  </si>
  <si>
    <t xml:space="preserve">AGGGACAAUUAGCUUUGACGGUCA</t>
  </si>
  <si>
    <t xml:space="preserve">gra-miR8698</t>
  </si>
  <si>
    <t xml:space="preserve">gh-miR8699</t>
  </si>
  <si>
    <t xml:space="preserve">miR8699</t>
  </si>
  <si>
    <t xml:space="preserve">AGGACCAUUUUGACAAAACAUGCA</t>
  </si>
  <si>
    <t xml:space="preserve">gra-miR8699</t>
  </si>
  <si>
    <t xml:space="preserve">gh-miR8700</t>
  </si>
  <si>
    <t xml:space="preserve">miR8700</t>
  </si>
  <si>
    <t xml:space="preserve">AGGGCGACAACGGUUACUGUGAUU</t>
  </si>
  <si>
    <t xml:space="preserve">gra-miR8700</t>
  </si>
  <si>
    <t xml:space="preserve">gh-miR8701</t>
  </si>
  <si>
    <t xml:space="preserve">miR8701</t>
  </si>
  <si>
    <t xml:space="preserve">AGGGGCUUAGAAAGAUGGGAC</t>
  </si>
  <si>
    <t xml:space="preserve">gra-miR8701</t>
  </si>
  <si>
    <t xml:space="preserve">gh-miR8702</t>
  </si>
  <si>
    <t xml:space="preserve">miR8702</t>
  </si>
  <si>
    <t xml:space="preserve">AGGUAUUGUCUCUGGGGAAGGGUU</t>
  </si>
  <si>
    <t xml:space="preserve">gra-miR8702</t>
  </si>
  <si>
    <t xml:space="preserve">gh-miR8703</t>
  </si>
  <si>
    <t xml:space="preserve">miR8703a</t>
  </si>
  <si>
    <t xml:space="preserve">AGUAGUCUUAUUGGUAUUGCUGAA</t>
  </si>
  <si>
    <t xml:space="preserve">gra-miR8703a</t>
  </si>
  <si>
    <t xml:space="preserve">gh-miR8708</t>
  </si>
  <si>
    <t xml:space="preserve">miR8708</t>
  </si>
  <si>
    <t xml:space="preserve">AGAGGAGUUAUGGAUAGUUUUAGA</t>
  </si>
  <si>
    <t xml:space="preserve">gra-miR8708</t>
  </si>
  <si>
    <t xml:space="preserve">gh-miR8709</t>
  </si>
  <si>
    <t xml:space="preserve">miR8709c</t>
  </si>
  <si>
    <t xml:space="preserve">AUACAUGAACUUCGAUUUAA</t>
  </si>
  <si>
    <t xml:space="preserve">gra-miR8709c</t>
  </si>
  <si>
    <t xml:space="preserve">gh-miR8713</t>
  </si>
  <si>
    <t xml:space="preserve">miR8713</t>
  </si>
  <si>
    <t xml:space="preserve">AUGACUGUUUUAGUGAAGACUGCG</t>
  </si>
  <si>
    <t xml:space="preserve">gra-miR8713</t>
  </si>
  <si>
    <t xml:space="preserve">gh-miR8714</t>
  </si>
  <si>
    <t xml:space="preserve">miR8714</t>
  </si>
  <si>
    <t xml:space="preserve">AUGGACGAAAUGAAAGUAGAG</t>
  </si>
  <si>
    <t xml:space="preserve">gra-miR8714</t>
  </si>
  <si>
    <t xml:space="preserve">gh-miR8715</t>
  </si>
  <si>
    <t xml:space="preserve">miR8715</t>
  </si>
  <si>
    <t xml:space="preserve">ACGGGCUGGCACAUGGGCGUGUGG</t>
  </si>
  <si>
    <t xml:space="preserve">gra-miR8715</t>
  </si>
  <si>
    <t xml:space="preserve">gh-miR8718</t>
  </si>
  <si>
    <t xml:space="preserve">miR8718</t>
  </si>
  <si>
    <t xml:space="preserve">AUUUUGGAAGAAUUUCAGCUG</t>
  </si>
  <si>
    <t xml:space="preserve">gra-miR8718</t>
  </si>
  <si>
    <t xml:space="preserve">gh-miR8721</t>
  </si>
  <si>
    <t xml:space="preserve">miR8721a</t>
  </si>
  <si>
    <t xml:space="preserve">CAUCGAUAGUUUGAGGAUGUA</t>
  </si>
  <si>
    <t xml:space="preserve">gra-miR8721a</t>
  </si>
  <si>
    <t xml:space="preserve">gh-miR8723</t>
  </si>
  <si>
    <t xml:space="preserve">miR8723a</t>
  </si>
  <si>
    <t xml:space="preserve">UGUAACGGUAAGCUGACGUGGCA</t>
  </si>
  <si>
    <t xml:space="preserve">gra-miR8723a</t>
  </si>
  <si>
    <t xml:space="preserve">miR8723b</t>
  </si>
  <si>
    <t xml:space="preserve">UCAUUAACGGUGUAACAGUAAGCU</t>
  </si>
  <si>
    <t xml:space="preserve">gra-miR8723b</t>
  </si>
  <si>
    <t xml:space="preserve">gh-miR8728</t>
  </si>
  <si>
    <t xml:space="preserve">miR8728</t>
  </si>
  <si>
    <t xml:space="preserve">CGGGCUUGGGUAAAAUUUUAGGCC</t>
  </si>
  <si>
    <t xml:space="preserve">gra-miR8728</t>
  </si>
  <si>
    <t xml:space="preserve">gh-miR8729</t>
  </si>
  <si>
    <t xml:space="preserve">miR8729</t>
  </si>
  <si>
    <t xml:space="preserve">CUAAAAUCGAGCAUAGACAUC</t>
  </si>
  <si>
    <t xml:space="preserve">gra-miR8729</t>
  </si>
  <si>
    <t xml:space="preserve">gh-miR8732</t>
  </si>
  <si>
    <t xml:space="preserve">miR8732</t>
  </si>
  <si>
    <t xml:space="preserve">AAGAGUAUAGGGACCUAUGGCAUA</t>
  </si>
  <si>
    <t xml:space="preserve">gra-miR8732</t>
  </si>
  <si>
    <t xml:space="preserve">gh-miR8733</t>
  </si>
  <si>
    <t xml:space="preserve">miR8733</t>
  </si>
  <si>
    <t xml:space="preserve">GAGCUUGGAAGUGCAUCCGGC</t>
  </si>
  <si>
    <t xml:space="preserve">gra-miR8733</t>
  </si>
  <si>
    <t xml:space="preserve">gh-miR8738</t>
  </si>
  <si>
    <t xml:space="preserve">miR8738a</t>
  </si>
  <si>
    <t xml:space="preserve">GUUAACUUUAACGGUCAACGGUU</t>
  </si>
  <si>
    <t xml:space="preserve">gra-miR8738a</t>
  </si>
  <si>
    <t xml:space="preserve">gh-miR8739</t>
  </si>
  <si>
    <t xml:space="preserve">miR8739</t>
  </si>
  <si>
    <t xml:space="preserve">UAACUAGAUAGUGACAUGUGGCAU</t>
  </si>
  <si>
    <t xml:space="preserve">gra-miR8739</t>
  </si>
  <si>
    <t xml:space="preserve">gh-miR8740</t>
  </si>
  <si>
    <t xml:space="preserve">miR8740</t>
  </si>
  <si>
    <t xml:space="preserve">UGAUGAUGUGGCACAAUAUU</t>
  </si>
  <si>
    <t xml:space="preserve">gra-miR8740</t>
  </si>
  <si>
    <t xml:space="preserve">gh-miR8741</t>
  </si>
  <si>
    <t xml:space="preserve">miR8741</t>
  </si>
  <si>
    <t xml:space="preserve">UAGCACUGAAGAUGAUGAUGG</t>
  </si>
  <si>
    <t xml:space="preserve">gra-miR8741</t>
  </si>
  <si>
    <t xml:space="preserve">gh-miR8745</t>
  </si>
  <si>
    <t xml:space="preserve">miR8745</t>
  </si>
  <si>
    <t xml:space="preserve">UCAACGGAGUUGGGAGACAAA</t>
  </si>
  <si>
    <t xml:space="preserve">gra-miR8745</t>
  </si>
  <si>
    <t xml:space="preserve">gh-miR8746</t>
  </si>
  <si>
    <t xml:space="preserve">miR8746</t>
  </si>
  <si>
    <t xml:space="preserve">UCCAUAUUUCACUAUCUCUUA</t>
  </si>
  <si>
    <t xml:space="preserve">gra-miR8746</t>
  </si>
  <si>
    <t xml:space="preserve">gh-miR8749</t>
  </si>
  <si>
    <t xml:space="preserve">miR8749</t>
  </si>
  <si>
    <t xml:space="preserve">GUCUCGGACCCUCAACGGAAG</t>
  </si>
  <si>
    <t xml:space="preserve">gra-miR8749</t>
  </si>
  <si>
    <t xml:space="preserve">gh-miR8751</t>
  </si>
  <si>
    <t xml:space="preserve">miR8751a</t>
  </si>
  <si>
    <t xml:space="preserve">UGAAAUUUGUAGAGAGAAAACGCU</t>
  </si>
  <si>
    <t xml:space="preserve">gra-miR8751a</t>
  </si>
  <si>
    <t xml:space="preserve">miR8751b</t>
  </si>
  <si>
    <t xml:space="preserve">UGAAAUUUGUAGAGAGAUAACGCU</t>
  </si>
  <si>
    <t xml:space="preserve">gra-miR8751b</t>
  </si>
  <si>
    <t xml:space="preserve">gh-miR8752</t>
  </si>
  <si>
    <t xml:space="preserve">miR8752</t>
  </si>
  <si>
    <t xml:space="preserve">UGAUGGAGAUAGGUAUCUGCA</t>
  </si>
  <si>
    <t xml:space="preserve">gra-miR8752</t>
  </si>
  <si>
    <t xml:space="preserve">gh-miR8753</t>
  </si>
  <si>
    <t xml:space="preserve">miR8753</t>
  </si>
  <si>
    <t xml:space="preserve">UGCCAAAUCAGGGAAGCGAAA</t>
  </si>
  <si>
    <t xml:space="preserve">gra-miR8753</t>
  </si>
  <si>
    <t xml:space="preserve">gh-miR8754</t>
  </si>
  <si>
    <t xml:space="preserve">miR8754</t>
  </si>
  <si>
    <t xml:space="preserve">UGCCGCCUGACACACUGAUGACAC</t>
  </si>
  <si>
    <t xml:space="preserve">gra-miR8754</t>
  </si>
  <si>
    <t xml:space="preserve">gh-miR8755</t>
  </si>
  <si>
    <t xml:space="preserve">miR8755</t>
  </si>
  <si>
    <t xml:space="preserve">AGGACGCGAUUUGCUGACGUGGCA</t>
  </si>
  <si>
    <t xml:space="preserve">gra-miR8755</t>
  </si>
  <si>
    <t xml:space="preserve">gh-miR8757</t>
  </si>
  <si>
    <t xml:space="preserve">miR8757b</t>
  </si>
  <si>
    <t xml:space="preserve">UGGGUCGAGCUUAGGCAAGCAUA</t>
  </si>
  <si>
    <t xml:space="preserve">gra-miR8757b</t>
  </si>
  <si>
    <t xml:space="preserve">gh-miR8761</t>
  </si>
  <si>
    <t xml:space="preserve">miR8761</t>
  </si>
  <si>
    <t xml:space="preserve">GUUGACGUUGCAUACAUGUAGAUU</t>
  </si>
  <si>
    <t xml:space="preserve">gra-miR8761</t>
  </si>
  <si>
    <t xml:space="preserve">gh-miR8762</t>
  </si>
  <si>
    <t xml:space="preserve">miR8762d</t>
  </si>
  <si>
    <t xml:space="preserve">UUGUUAACUUUGACGAUGUGGCAU</t>
  </si>
  <si>
    <t xml:space="preserve">gra-miR8762d</t>
  </si>
  <si>
    <t xml:space="preserve">gh-miR8764</t>
  </si>
  <si>
    <t xml:space="preserve">miR8764</t>
  </si>
  <si>
    <t xml:space="preserve">UUAGAUUGCAUUUUACCCCUU</t>
  </si>
  <si>
    <t xml:space="preserve">gra-miR8764</t>
  </si>
  <si>
    <t xml:space="preserve">gh-miR8767</t>
  </si>
  <si>
    <t xml:space="preserve">miR8767a</t>
  </si>
  <si>
    <t xml:space="preserve">UUCAACUCUGCCAAGCAAUUG</t>
  </si>
  <si>
    <t xml:space="preserve">gra-miR8767a</t>
  </si>
  <si>
    <t xml:space="preserve">miR8767c</t>
  </si>
  <si>
    <t xml:space="preserve">UUUUCAACUCUGCCAAGCAAU</t>
  </si>
  <si>
    <t xml:space="preserve">gra-miR8767c</t>
  </si>
  <si>
    <t xml:space="preserve">gh-miR8771</t>
  </si>
  <si>
    <t xml:space="preserve">miR8771a</t>
  </si>
  <si>
    <t xml:space="preserve">GGAUUGUCGUUAGGGAGGUAA</t>
  </si>
  <si>
    <t xml:space="preserve">gra-miR8771a</t>
  </si>
  <si>
    <t xml:space="preserve">miR8771c</t>
  </si>
  <si>
    <t xml:space="preserve">AGGGAGGUAACGGAGCUUAACGGU</t>
  </si>
  <si>
    <t xml:space="preserve">gra-miR8771c</t>
  </si>
  <si>
    <t xml:space="preserve">miR8771d</t>
  </si>
  <si>
    <t xml:space="preserve">UGCCAUGUAGGAUUGUCGUUA</t>
  </si>
  <si>
    <t xml:space="preserve">gra-miR8771d</t>
  </si>
  <si>
    <t xml:space="preserve">miR8771e</t>
  </si>
  <si>
    <t xml:space="preserve">UGGCAUUUAAAACCCAUUUGGACU</t>
  </si>
  <si>
    <t xml:space="preserve">gra-miR8771e</t>
  </si>
  <si>
    <t xml:space="preserve">miR8771f</t>
  </si>
  <si>
    <t xml:space="preserve">UAGGACAUCCAAGUUGGCAUUUA</t>
  </si>
  <si>
    <t xml:space="preserve">gra-miR8771f</t>
  </si>
  <si>
    <t xml:space="preserve">gh-miR8772</t>
  </si>
  <si>
    <t xml:space="preserve">miR8772</t>
  </si>
  <si>
    <t xml:space="preserve">UUGGACUGUGGCUACAUAUAG</t>
  </si>
  <si>
    <t xml:space="preserve">gra-miR8772</t>
  </si>
  <si>
    <t xml:space="preserve">gh-miR8773</t>
  </si>
  <si>
    <t xml:space="preserve">miR8773</t>
  </si>
  <si>
    <t xml:space="preserve">UUGGAUGGGCGGUGCGUUUACUU</t>
  </si>
  <si>
    <t xml:space="preserve">gra-miR8773</t>
  </si>
  <si>
    <t xml:space="preserve">gh-miR8779</t>
  </si>
  <si>
    <t xml:space="preserve">miR8779</t>
  </si>
  <si>
    <t xml:space="preserve">UUUGAUCUAAUGUACAGAGACUA</t>
  </si>
  <si>
    <t xml:space="preserve">gra-miR8779</t>
  </si>
  <si>
    <t xml:space="preserve">gh-miR8782</t>
  </si>
  <si>
    <t xml:space="preserve">miR8782</t>
  </si>
  <si>
    <t xml:space="preserve">UUUGGUGUUGAAGGGGAAUAA</t>
  </si>
  <si>
    <t xml:space="preserve">gra-miR8782</t>
  </si>
  <si>
    <t xml:space="preserve">gh-miR8783</t>
  </si>
  <si>
    <t xml:space="preserve">miR8783</t>
  </si>
  <si>
    <t xml:space="preserve">UUUGUACGUGGCGGGAGAUAU</t>
  </si>
  <si>
    <t xml:space="preserve">gra-miR8783</t>
  </si>
  <si>
    <t xml:space="preserve">Supplementary table 2.  Read abundance of known miRNAs</t>
  </si>
  <si>
    <t xml:space="preserve">expression levels were &gt;10000 transcripts per million (TPM) clean tags</t>
  </si>
  <si>
    <t xml:space="preserve">miRNA</t>
  </si>
  <si>
    <t xml:space="preserve">clean tags</t>
  </si>
  <si>
    <t xml:space="preserve">EL</t>
  </si>
  <si>
    <t xml:space="preserve">NL</t>
  </si>
  <si>
    <t xml:space="preserve">CK</t>
  </si>
  <si>
    <t xml:space="preserve">NH</t>
  </si>
  <si>
    <t xml:space="preserve">EH</t>
  </si>
  <si>
    <t xml:space="preserve">gh-miR157a-5p</t>
  </si>
  <si>
    <t xml:space="preserve">gh-miR166a-3p</t>
  </si>
  <si>
    <t xml:space="preserve">gh-miR156a-5p</t>
  </si>
  <si>
    <t xml:space="preserve">gh-miR166j-3p</t>
  </si>
  <si>
    <t xml:space="preserve">gh-miR156k-1</t>
  </si>
  <si>
    <t xml:space="preserve">gh-miR168a-5p</t>
  </si>
  <si>
    <t xml:space="preserve">gh-miR157d</t>
  </si>
  <si>
    <t xml:space="preserve">gh-miR172a-1</t>
  </si>
  <si>
    <t xml:space="preserve">gh-miR156a-2</t>
  </si>
  <si>
    <t xml:space="preserve">gh-miR167d</t>
  </si>
  <si>
    <t xml:space="preserve">gh-miR166h-3p-1</t>
  </si>
  <si>
    <t xml:space="preserve">gh-miR156q</t>
  </si>
  <si>
    <t xml:space="preserve">gh-miR3476-5p</t>
  </si>
  <si>
    <t xml:space="preserve">Supplementary table 3. Size distribution of known miRNAs</t>
  </si>
  <si>
    <t xml:space="preserve">"L" indicates Length</t>
  </si>
  <si>
    <t xml:space="preserve">L18</t>
  </si>
  <si>
    <t xml:space="preserve">L19</t>
  </si>
  <si>
    <t xml:space="preserve">L20</t>
  </si>
  <si>
    <t xml:space="preserve">L21</t>
  </si>
  <si>
    <t xml:space="preserve">L22</t>
  </si>
  <si>
    <t xml:space="preserve">L23</t>
  </si>
  <si>
    <t xml:space="preserve">L24</t>
  </si>
  <si>
    <t xml:space="preserve">total</t>
  </si>
  <si>
    <t xml:space="preserve">percentage(%)</t>
  </si>
  <si>
    <t xml:space="preserve">Supplementary table 4. Differentially expressed miRNAs identified in temperature-stressed cotton compared to control.</t>
  </si>
  <si>
    <t xml:space="preserve">Log2(EL/CK)</t>
  </si>
  <si>
    <t xml:space="preserve">Log2(NL/CK)</t>
  </si>
  <si>
    <t xml:space="preserve">Log2(NH/CK)</t>
  </si>
  <si>
    <t xml:space="preserve">Log2(EH/CK)</t>
  </si>
  <si>
    <t xml:space="preserve">gh-miR156d-3p-1</t>
  </si>
  <si>
    <t xml:space="preserve">gh-miR156g</t>
  </si>
  <si>
    <t xml:space="preserve">gh-miR159d</t>
  </si>
  <si>
    <t xml:space="preserve">gh-miR160-1</t>
  </si>
  <si>
    <t xml:space="preserve">gh-miR160g</t>
  </si>
  <si>
    <t xml:space="preserve">gh-miR164f</t>
  </si>
  <si>
    <t xml:space="preserve">gh-miR166k</t>
  </si>
  <si>
    <t xml:space="preserve">gh-miR167f-3p</t>
  </si>
  <si>
    <t xml:space="preserve">gh-miR169d</t>
  </si>
  <si>
    <t xml:space="preserve">gh-miR169r-3p</t>
  </si>
  <si>
    <t xml:space="preserve">gh-miR171b-5p</t>
  </si>
  <si>
    <t xml:space="preserve">gh-miR171e-5p</t>
  </si>
  <si>
    <t xml:space="preserve">gh-miR171f-3p</t>
  </si>
  <si>
    <t xml:space="preserve">gh-miR172c</t>
  </si>
  <si>
    <t xml:space="preserve">gh-miR319-5p</t>
  </si>
  <si>
    <t xml:space="preserve">gh-miR393b-5p</t>
  </si>
  <si>
    <t xml:space="preserve">gh-miR396a-3p-3</t>
  </si>
  <si>
    <t xml:space="preserve">gh-miR396b-3p-1</t>
  </si>
  <si>
    <t xml:space="preserve">gh-miR397a-2</t>
  </si>
  <si>
    <t xml:space="preserve">gh-miR398-5p</t>
  </si>
  <si>
    <t xml:space="preserve">gh-miR398b</t>
  </si>
  <si>
    <t xml:space="preserve">gh-miR399b</t>
  </si>
  <si>
    <t xml:space="preserve">gh-miR408-3p</t>
  </si>
  <si>
    <t xml:space="preserve">gh-miR408-5p-1</t>
  </si>
  <si>
    <t xml:space="preserve">gh-miR408-5p-2</t>
  </si>
  <si>
    <t xml:space="preserve">gh-miR408b</t>
  </si>
  <si>
    <t xml:space="preserve">gh-miR4414b</t>
  </si>
  <si>
    <t xml:space="preserve">gh-miR477a</t>
  </si>
  <si>
    <t xml:space="preserve">gh-miR477b</t>
  </si>
  <si>
    <t xml:space="preserve">gh-miR482-2</t>
  </si>
  <si>
    <t xml:space="preserve">gh-miR482a</t>
  </si>
  <si>
    <t xml:space="preserve">gh-miR482b-3p</t>
  </si>
  <si>
    <t xml:space="preserve">gh-miR482c</t>
  </si>
  <si>
    <t xml:space="preserve">gh-miR7484o</t>
  </si>
  <si>
    <t xml:space="preserve">gh-miR7486a</t>
  </si>
  <si>
    <t xml:space="preserve">gh-miR7486h</t>
  </si>
  <si>
    <t xml:space="preserve">gh-miR7504h</t>
  </si>
  <si>
    <t xml:space="preserve">gh-miR828-3p</t>
  </si>
  <si>
    <t xml:space="preserve">gh-miR828a</t>
  </si>
  <si>
    <t xml:space="preserve">gh-miR8674a</t>
  </si>
  <si>
    <t xml:space="preserve">gh-miR8675a</t>
  </si>
  <si>
    <t xml:space="preserve">gh-miR8703a</t>
  </si>
  <si>
    <t xml:space="preserve">gh-miR8723a</t>
  </si>
  <si>
    <t xml:space="preserve">gh-miR8723b</t>
  </si>
  <si>
    <t xml:space="preserve">gh-miR8757b</t>
  </si>
  <si>
    <t xml:space="preserve">gh-miR8767a</t>
  </si>
  <si>
    <t xml:space="preserve">gh-miR8771a</t>
  </si>
  <si>
    <t xml:space="preserve">gh-miR8771f</t>
  </si>
  <si>
    <t xml:space="preserve">novel_mir_100</t>
  </si>
  <si>
    <t xml:space="preserve">novel_mir_103</t>
  </si>
  <si>
    <t xml:space="preserve">novel_mir_104</t>
  </si>
  <si>
    <t xml:space="preserve">novel_mir_105</t>
  </si>
  <si>
    <t xml:space="preserve">novel_mir_106</t>
  </si>
  <si>
    <t xml:space="preserve">novel_mir_107</t>
  </si>
  <si>
    <t xml:space="preserve">novel_mir_111</t>
  </si>
  <si>
    <t xml:space="preserve">novel_mir_113</t>
  </si>
  <si>
    <t xml:space="preserve">novel_mir_114</t>
  </si>
  <si>
    <t xml:space="preserve">novel_mir_116</t>
  </si>
  <si>
    <t xml:space="preserve">novel_mir_117</t>
  </si>
  <si>
    <t xml:space="preserve">novel_mir_119</t>
  </si>
  <si>
    <t xml:space="preserve">novel_mir_125</t>
  </si>
  <si>
    <t xml:space="preserve">novel_mir_132</t>
  </si>
  <si>
    <t xml:space="preserve">novel_mir_136</t>
  </si>
  <si>
    <t xml:space="preserve">novel_mir_137</t>
  </si>
  <si>
    <t xml:space="preserve">novel_mir_138</t>
  </si>
  <si>
    <t xml:space="preserve">novel_mir_142</t>
  </si>
  <si>
    <t xml:space="preserve">novel_mir_147</t>
  </si>
  <si>
    <t xml:space="preserve">novel_mir_148</t>
  </si>
  <si>
    <t xml:space="preserve">novel_mir_150</t>
  </si>
  <si>
    <t xml:space="preserve">novel_mir_151</t>
  </si>
  <si>
    <t xml:space="preserve">novel_mir_154</t>
  </si>
  <si>
    <t xml:space="preserve">novel_mir_160</t>
  </si>
  <si>
    <t xml:space="preserve">novel_mir_163</t>
  </si>
  <si>
    <t xml:space="preserve">novel_mir_168</t>
  </si>
  <si>
    <t xml:space="preserve">novel_mir_169</t>
  </si>
  <si>
    <t xml:space="preserve">novel_mir_17</t>
  </si>
  <si>
    <t xml:space="preserve">novel_mir_171</t>
  </si>
  <si>
    <t xml:space="preserve">novel_mir_174</t>
  </si>
  <si>
    <t xml:space="preserve">novel_mir_175</t>
  </si>
  <si>
    <t xml:space="preserve">novel_mir_18</t>
  </si>
  <si>
    <t xml:space="preserve">novel_mir_181</t>
  </si>
  <si>
    <t xml:space="preserve">novel_mir_183</t>
  </si>
  <si>
    <t xml:space="preserve">novel_mir_185</t>
  </si>
  <si>
    <t xml:space="preserve">novel_mir_19</t>
  </si>
  <si>
    <t xml:space="preserve">novel_mir_191</t>
  </si>
  <si>
    <t xml:space="preserve">novel_mir_192</t>
  </si>
  <si>
    <t xml:space="preserve">novel_mir_193</t>
  </si>
  <si>
    <t xml:space="preserve">novel_mir_198</t>
  </si>
  <si>
    <t xml:space="preserve">novel_mir_20</t>
  </si>
  <si>
    <t xml:space="preserve">novel_mir_200</t>
  </si>
  <si>
    <t xml:space="preserve">novel_mir_202</t>
  </si>
  <si>
    <t xml:space="preserve">novel_mir_203</t>
  </si>
  <si>
    <t xml:space="preserve">novel_mir_204</t>
  </si>
  <si>
    <t xml:space="preserve">novel_mir_205</t>
  </si>
  <si>
    <t xml:space="preserve">novel_mir_209</t>
  </si>
  <si>
    <t xml:space="preserve">novel_mir_211</t>
  </si>
  <si>
    <t xml:space="preserve">novel_mir_212</t>
  </si>
  <si>
    <t xml:space="preserve">novel_mir_215</t>
  </si>
  <si>
    <t xml:space="preserve">novel_mir_216</t>
  </si>
  <si>
    <t xml:space="preserve">novel_mir_217</t>
  </si>
  <si>
    <t xml:space="preserve">novel_mir_219</t>
  </si>
  <si>
    <t xml:space="preserve">novel_mir_22</t>
  </si>
  <si>
    <t xml:space="preserve">novel_mir_222</t>
  </si>
  <si>
    <t xml:space="preserve">novel_mir_224</t>
  </si>
  <si>
    <t xml:space="preserve">novel_mir_225</t>
  </si>
  <si>
    <t xml:space="preserve">novel_mir_229</t>
  </si>
  <si>
    <t xml:space="preserve">novel_mir_231</t>
  </si>
  <si>
    <t xml:space="preserve">novel_mir_239</t>
  </si>
  <si>
    <t xml:space="preserve">novel_mir_244</t>
  </si>
  <si>
    <t xml:space="preserve">novel_mir_245</t>
  </si>
  <si>
    <t xml:space="preserve">novel_mir_250</t>
  </si>
  <si>
    <t xml:space="preserve">novel_mir_252</t>
  </si>
  <si>
    <t xml:space="preserve">novel_mir_255</t>
  </si>
  <si>
    <t xml:space="preserve">novel_mir_259</t>
  </si>
  <si>
    <t xml:space="preserve">novel_mir_26</t>
  </si>
  <si>
    <t xml:space="preserve">novel_mir_275</t>
  </si>
  <si>
    <t xml:space="preserve">novel_mir_277</t>
  </si>
  <si>
    <t xml:space="preserve">novel_mir_281</t>
  </si>
  <si>
    <t xml:space="preserve">novel_mir_290</t>
  </si>
  <si>
    <t xml:space="preserve">novel_mir_296</t>
  </si>
  <si>
    <t xml:space="preserve">novel_mir_3</t>
  </si>
  <si>
    <t xml:space="preserve">novel_mir_305</t>
  </si>
  <si>
    <t xml:space="preserve">novel_mir_310</t>
  </si>
  <si>
    <t xml:space="preserve">novel_mir_312</t>
  </si>
  <si>
    <t xml:space="preserve">novel_mir_327</t>
  </si>
  <si>
    <t xml:space="preserve">novel_mir_330</t>
  </si>
  <si>
    <t xml:space="preserve">novel_mir_335</t>
  </si>
  <si>
    <t xml:space="preserve">novel_mir_358</t>
  </si>
  <si>
    <t xml:space="preserve">novel_mir_365</t>
  </si>
  <si>
    <t xml:space="preserve">novel_mir_382</t>
  </si>
  <si>
    <t xml:space="preserve">novel_mir_383</t>
  </si>
  <si>
    <t xml:space="preserve">novel_mir_391</t>
  </si>
  <si>
    <t xml:space="preserve">novel_mir_400</t>
  </si>
  <si>
    <t xml:space="preserve">novel_mir_47</t>
  </si>
  <si>
    <t xml:space="preserve">novel_mir_482</t>
  </si>
  <si>
    <t xml:space="preserve">novel_mir_496</t>
  </si>
  <si>
    <t xml:space="preserve">novel_mir_500</t>
  </si>
  <si>
    <t xml:space="preserve">novel_mir_51</t>
  </si>
  <si>
    <t xml:space="preserve">novel_mir_511</t>
  </si>
  <si>
    <t xml:space="preserve">novel_mir_528</t>
  </si>
  <si>
    <t xml:space="preserve">novel_mir_532</t>
  </si>
  <si>
    <t xml:space="preserve">novel_mir_55</t>
  </si>
  <si>
    <t xml:space="preserve">novel_mir_556</t>
  </si>
  <si>
    <t xml:space="preserve">novel_mir_580</t>
  </si>
  <si>
    <t xml:space="preserve">novel_mir_70</t>
  </si>
  <si>
    <t xml:space="preserve">novel_mir_76</t>
  </si>
  <si>
    <t xml:space="preserve">novel_mir_8</t>
  </si>
  <si>
    <t xml:space="preserve">novel_mir_84</t>
  </si>
  <si>
    <t xml:space="preserve">novel_mir_85</t>
  </si>
  <si>
    <t xml:space="preserve">novel_mir_86</t>
  </si>
  <si>
    <t xml:space="preserve">novel_mir_91</t>
  </si>
  <si>
    <t xml:space="preserve">novel_mir_94</t>
  </si>
  <si>
    <t xml:space="preserve">novel_mir_99</t>
  </si>
  <si>
    <t xml:space="preserve">Supplementary table 5. List of predicted targets of differentially expressed known miRNAs</t>
  </si>
  <si>
    <t xml:space="preserve">mRNA</t>
  </si>
  <si>
    <t xml:space="preserve">cleave_site</t>
  </si>
  <si>
    <t xml:space="preserve">score</t>
  </si>
  <si>
    <t xml:space="preserve">mhD1-categoty</t>
  </si>
  <si>
    <t xml:space="preserve">mhD1-pval</t>
  </si>
  <si>
    <t xml:space="preserve">mhD1-rawtags</t>
  </si>
  <si>
    <t xml:space="preserve">mhD1-normtags</t>
  </si>
  <si>
    <t xml:space="preserve">mhD2-categoty</t>
  </si>
  <si>
    <t xml:space="preserve">mhD2-pval</t>
  </si>
  <si>
    <t xml:space="preserve">mhD2-rawtags</t>
  </si>
  <si>
    <t xml:space="preserve">mhD2-normtags</t>
  </si>
  <si>
    <t xml:space="preserve">mhD3-categoty</t>
  </si>
  <si>
    <t xml:space="preserve">mhD3-pval</t>
  </si>
  <si>
    <t xml:space="preserve">mhD3-rawtags</t>
  </si>
  <si>
    <t xml:space="preserve">mhD3-normtags</t>
  </si>
  <si>
    <t xml:space="preserve">mhD4-categoty</t>
  </si>
  <si>
    <t xml:space="preserve">mhD4-pval</t>
  </si>
  <si>
    <t xml:space="preserve">mhD4-rawtags</t>
  </si>
  <si>
    <t xml:space="preserve">mhD4-normtags</t>
  </si>
  <si>
    <t xml:space="preserve">mhD5-categoty</t>
  </si>
  <si>
    <t xml:space="preserve">mhD5-pval</t>
  </si>
  <si>
    <t xml:space="preserve">mhD5-rawtags</t>
  </si>
  <si>
    <t xml:space="preserve">mhD5-normtags</t>
  </si>
  <si>
    <t xml:space="preserve">Nr-annotation</t>
  </si>
  <si>
    <t xml:space="preserve">ko-definition</t>
  </si>
  <si>
    <t xml:space="preserve">biological-process</t>
  </si>
  <si>
    <t xml:space="preserve">cellular-component</t>
  </si>
  <si>
    <t xml:space="preserve">molecular-function</t>
  </si>
  <si>
    <t xml:space="preserve">Gh_A09G1894</t>
  </si>
  <si>
    <t xml:space="preserve">--</t>
  </si>
  <si>
    <t xml:space="preserve">hypothetical protein RCOM_0911910 [Ricinus communis] &gt;gi|223543759|gb|EEF45287.1| hypothetical protein RCOM_0911910 [Ricinus communis]</t>
  </si>
  <si>
    <t xml:space="preserve">translation initiation factor 5B</t>
  </si>
  <si>
    <t xml:space="preserve">biological regulation;cellular component organization or biogenesis;cellular process;metabolic process;negative regulation of biological process;regulation of biological process;response to stimulus;single-organism process</t>
  </si>
  <si>
    <t xml:space="preserve">cell;cell part;organelle;organelle part</t>
  </si>
  <si>
    <t xml:space="preserve">Gh_A06G0873</t>
  </si>
  <si>
    <t xml:space="preserve">&gt;0.05</t>
  </si>
  <si>
    <t xml:space="preserve">CBL-interacting serine/threonine-protein kinase, putative [Ricinus communis] &gt;gi|223526040|gb|EEF28408.1| CBL-interacting serine/threonine-protein kinase, putative [Ricinus communis]</t>
  </si>
  <si>
    <t xml:space="preserve">[EC:2.7.1.-]</t>
  </si>
  <si>
    <t xml:space="preserve">biological regulation;cellular process;developmental process;establishment of localization;localization;metabolic process;multicellular organismal process;regulation of biological process;response to stimulus;signaling;single-organism process</t>
  </si>
  <si>
    <t xml:space="preserve">binding;catalytic activity</t>
  </si>
  <si>
    <t xml:space="preserve">Gh_A12G2344</t>
  </si>
  <si>
    <t xml:space="preserve">PREDICTED: E3 ubiquitin-protein ligase XBAT33 [Vitis vinifera] &gt;gi|297741088|emb|CBI31819.3| unnamed protein product [Vitis vinifera]</t>
  </si>
  <si>
    <t xml:space="preserve">protein DGCR14</t>
  </si>
  <si>
    <t xml:space="preserve">cellular process;metabolic process</t>
  </si>
  <si>
    <t xml:space="preserve">cell;cell part</t>
  </si>
  <si>
    <t xml:space="preserve">Gh_D12G2479</t>
  </si>
  <si>
    <t xml:space="preserve">Gh_D05G1193</t>
  </si>
  <si>
    <t xml:space="preserve">hypothetical protein PRUPE_ppa006020mg [Prunus persica] &gt;gi|462411564|gb|EMJ16613.1| hypothetical protein PRUPE_ppa006020mg [Prunus persica]</t>
  </si>
  <si>
    <t xml:space="preserve">Gh_A12G2469</t>
  </si>
  <si>
    <t xml:space="preserve">eukaryotic translation initiation factor 2c, putative [Ricinus communis] &gt;gi|223534406|gb|EEF36112.1| eukaryotic translation initiation factor 2c, putative [Ricinus communis]</t>
  </si>
  <si>
    <t xml:space="preserve">argonaute</t>
  </si>
  <si>
    <t xml:space="preserve">biological adhesion;biological regulation;cellular component organization or biogenesis;cellular process;developmental process;establishment of localization;immune system process;localization;metabolic process;multi-organism process;multicellular organismal process;negative regulation of biological process;positive regulation of biological process;regulation of biological process;reproduction;reproductive process;response to stimulus;signaling;single-organism process</t>
  </si>
  <si>
    <t xml:space="preserve">cell;cell part;membrane;membrane part;organelle</t>
  </si>
  <si>
    <t xml:space="preserve">Gh_D09G1629</t>
  </si>
  <si>
    <t xml:space="preserve">Gh_A09G1557</t>
  </si>
  <si>
    <t xml:space="preserve">Gh_D12G2597</t>
  </si>
  <si>
    <t xml:space="preserve">Gh_D03G0591</t>
  </si>
  <si>
    <t xml:space="preserve">predicted protein [Populus trichocarpa] &gt;gi|222856131|gb|EEE93678.1| predicted protein [Populus trichocarpa]</t>
  </si>
  <si>
    <t xml:space="preserve">Gh_A05G3881</t>
  </si>
  <si>
    <t xml:space="preserve">PREDICTED: patatin group A-3-like [Cucumis sativus]</t>
  </si>
  <si>
    <t xml:space="preserve">cellular process;metabolic process;multi-organism process;response to stimulus</t>
  </si>
  <si>
    <t xml:space="preserve">cell;cell part;membrane</t>
  </si>
  <si>
    <t xml:space="preserve">catalytic activity</t>
  </si>
  <si>
    <t xml:space="preserve">Gh_A07G0900</t>
  </si>
  <si>
    <t xml:space="preserve">nucleic acid binding protein, putative [Ricinus communis] &gt;gi|223527387|gb|EEF29528.1| nucleic acid binding protein, putative [Ricinus communis]</t>
  </si>
  <si>
    <t xml:space="preserve">serine/arginine repetitive matrix protein 2</t>
  </si>
  <si>
    <t xml:space="preserve">biological regulation;cellular component organization or biogenesis;cellular process;developmental process;establishment of localization;localization;multicellular organismal process;positive regulation of biological process;regulation of biological process;reproduction;reproductive process;response to stimulus;single-organism process</t>
  </si>
  <si>
    <t xml:space="preserve">cell;cell part;organelle</t>
  </si>
  <si>
    <t xml:space="preserve">binding</t>
  </si>
  <si>
    <t xml:space="preserve">Gh_A05G0230</t>
  </si>
  <si>
    <t xml:space="preserve">leucine-rich repeat-containing protein 2, lrrc2, putative [Ricinus communis] &gt;gi|223546593|gb|EEF48091.1| leucine-rich repeat-containing protein 2, lrrc2, putative [Ricinus communis]</t>
  </si>
  <si>
    <t xml:space="preserve">disease resistance protein RPS2</t>
  </si>
  <si>
    <t xml:space="preserve">biological regulation;cellular process;immune system process;metabolic process;multi-organism process;regulation of biological process;response to stimulus;signaling;single-organism process</t>
  </si>
  <si>
    <t xml:space="preserve">cell;cell part;macromolecular complex;membrane;organelle;organelle part</t>
  </si>
  <si>
    <t xml:space="preserve">Gh_D05G0314</t>
  </si>
  <si>
    <t xml:space="preserve">PREDICTED: disease resistance protein RPS2 [Vitis vinifera]</t>
  </si>
  <si>
    <t xml:space="preserve">biological regulation;cellular component organization or biogenesis;cellular process;establishment of localization;immune system process;localization;metabolic process;multi-organism process;negative regulation of biological process;positive regulation of biological process;regulation of biological process;response to stimulus;signaling;single-organism process</t>
  </si>
  <si>
    <t xml:space="preserve">binding;catalytic activity;structural molecule activity</t>
  </si>
  <si>
    <t xml:space="preserve">Gh_A11G0935</t>
  </si>
  <si>
    <t xml:space="preserve">predicted protein [Populus trichocarpa] &gt;gi|222861693|gb|EEE99235.1| predicted protein [Populus trichocarpa]</t>
  </si>
  <si>
    <t xml:space="preserve">cellular process;establishment of localization;localization;single-organism process</t>
  </si>
  <si>
    <t xml:space="preserve">cell;cell part;membrane;organelle;organelle part</t>
  </si>
  <si>
    <t xml:space="preserve">binding;catalytic activity;transporter activity</t>
  </si>
  <si>
    <t xml:space="preserve">Gh_D11G3400</t>
  </si>
  <si>
    <t xml:space="preserve">disease resistance related protein [Gossypium raimondii]</t>
  </si>
  <si>
    <t xml:space="preserve">Gh_D07G0970</t>
  </si>
  <si>
    <t xml:space="preserve">Gh_D13G2207</t>
  </si>
  <si>
    <t xml:space="preserve">hypothetical protein PRUPE_ppa022948mg [Prunus persica]</t>
  </si>
  <si>
    <t xml:space="preserve">Gh_A12G1910</t>
  </si>
  <si>
    <t xml:space="preserve">PREDICTED: protein phosphatase 2C 29-like [Vitis vinifera]</t>
  </si>
  <si>
    <t xml:space="preserve">DNA-directed RNA polymerase II subunit RPB1 [EC:2.7.7.6]</t>
  </si>
  <si>
    <t xml:space="preserve">biological regulation;cellular component organization or biogenesis;cellular process;developmental process;growth;metabolic process;multicellular organismal process;negative regulation of biological process;positive regulation of biological process;regulation of biological process;single-organism process</t>
  </si>
  <si>
    <t xml:space="preserve">cell;cell part;membrane;organelle</t>
  </si>
  <si>
    <t xml:space="preserve">Gh_A02G0344</t>
  </si>
  <si>
    <t xml:space="preserve">PREDICTED: 40S ribosomal protein S15-like isoform 1 [Fragaria vesca subsp. vesca]</t>
  </si>
  <si>
    <t xml:space="preserve">small subunit ribosomal protein S15e</t>
  </si>
  <si>
    <t xml:space="preserve">cell;cell part;macromolecular complex;membrane;membrane-enclosed lumen;organelle;organelle part</t>
  </si>
  <si>
    <t xml:space="preserve">binding;structural molecule activity</t>
  </si>
  <si>
    <t xml:space="preserve">Gh_A07G1780</t>
  </si>
  <si>
    <t xml:space="preserve">predicted protein [Populus trichocarpa] &gt;gi|222861339|gb|EEE98881.1| predicted protein [Populus trichocarpa]</t>
  </si>
  <si>
    <t xml:space="preserve">Gh_A05G2764</t>
  </si>
  <si>
    <t xml:space="preserve">hypothetical protein PRUPE_ppa012400mg [Prunus persica]</t>
  </si>
  <si>
    <t xml:space="preserve">Gh_D03G0370</t>
  </si>
  <si>
    <t xml:space="preserve">histone H3 [Arabidopsis thaliana] &gt;gi|15238916|ref|NP_196659.1| histone H3 [Arabidopsis thaliana] &gt;gi|30692585|ref|NP_849529.1| histone H3 [Arabidopsis thaliana] &gt;gi|79326608|ref|NP_001031816.1| histone H3 [Arabidopsis thaliana] &gt;gi|115453351|ref|NP_001050276.1| Os03g0390600 [Oryza sativa Japonica Group] &gt;gi|115466188|ref|NP_001056693.1| Os06g0130900 [Oryza sativa Japonica Group] &gt;gi|145334273|ref|NP_001078517.1| histone H3 [Arabidopsis thaliana] &gt;gi|212721898|ref|NP_001131417.1| uncharacterized protein LOC100192746 [Zea mays] &gt;gi|350535881|ref|NP_001234218.1| histone H3 variant H3.3 [Solanum lycopersicum] &gt;gi|351724645|ref|NP_001235785.1| uncharacterized protein LOC100305466 [Glycine max] &gt;gi|167998945|ref|XP_001752178.1| histone H3 [Physcomitrella patens subsp. patens] &gt;gi|167999057|ref|XP_001752234.1| histone H3 [Physcomitrella patens subsp. patens] &gt;gi|167999225|ref|XP_001752318.1| histone H3 [Physcomitrella patens subsp. patens] &gt;gi|224062043|ref|XP_002300726.1| histone H3 [Populus trichocarpa] &gt;gi|224066983|ref|XP_002302311.1| histone H3 [Populus trichocarpa] &gt;gi|224081102|ref|XP_002306294.1| histone H3 [Populus trichocarpa] &gt;gi|224085804|ref|XP_002307702.1| histone H3 [Populus trichocarpa] &gt;gi|224093720|ref|XP_002309961.1| histone H3 [Populus trichocarpa] &gt;gi|224097140|ref|XP_002310848.1| histone H3 [Populus trichocarpa] &gt;gi|297811211|ref|XP_002873489.1| histone H3.2 [Arabidopsis lyrata subsp. lyrata] &gt;gi|357438217|ref|XP_003589384.1| Histone H3 [Medicago truncatula] &gt;gi|357516543|ref|XP_003628560.1| Histone H3 [Medicago truncatula] &gt;gi|27734400|sp|P59169.2|H33_ARATH RecName: Full=Histone H3.3; AltName: Full=Histone H3.2 &gt;gi|54035960|sp|Q71V89.3|H33_GOSHI RecName: Full=Histone H3.3 &gt;gi|59799551|sp|P69245.2|H33_LOLTE RecName: Full=Histone H3.3 &gt;gi|59799580|sp|P69244.2|H33_MEDSA RecName: Full=Histone H3.3; AltName: Full=Histone H3.2; AltName: Full=Minor histone H3 &gt;gi|73919839|sp|Q71H73.3|H33_VITVI RecName: Full=Histone H3.3 &gt;gi|73919913|sp|Q6RUR1.3|H33_CAPAN RecName: Full=Histone H3.3 &gt;gi|73919918|sp|Q71U98.3|H33_ORYCO RecName: Full=Histone H3.3 &gt;gi|73919919|sp|Q711T2.3|H33_PINPS RecName: Full=Histone H3.3 &gt;gi|75138729|sp|Q76N23.1|H33_TOBAC RecName: Full=Histone H3.3 &gt;gi|119370648|sp|Q3C2E5.3|H33_LOLMU RecName: Full=Histone H3.3; AltName: Full=Replacement histone H3 &gt;gi|158512877|sp|A2XHJ3.1|H33_ORYSI RecName: Full=Histone H3.3; AltName: Full=H3.2 &gt;gi|158564092|sp|Q0JCT1.2|H33_ORYSJ RecName: Full=Histone H3.3; AltName: Full=H3.2 &gt;gi|14326562|gb|AAK60325.1|AF385735_1 AT4g40030/T5J17_200 [Arabidopsis thaliana] &gt;gi|16324|emb|CAA42957.1| histone H3.3 like protein [Arabidopsis thaliana] &gt;gi|404825|emb|CAA42958.1| histone H3.3 like protein [Arabidopsis thaliana] &gt;gi|488563|gb|AAB49538.1| histone H3.2 [Medicago sativa] &gt;gi|488567|gb|AAB36493.1| histone H3.2 [Medicago sativa] &gt;gi|488569|gb|AAB36494.1| histone H3.2 [Medicago sativa] &gt;gi|488575|gb|AAB36497.1| histone H3.2 [Medicago sativa] &gt;gi|488577|gb|AAB36498.1| histone H3.2 [Medicago sativa] &gt;gi|510911|emb|CAA56153.1| histone H3 [Lolium temulentum] &gt;gi|1435157|emb|CAA58445.1| histone H3 variant H3.3 [Solanum lycopersicum] &gt;gi|2558944|gb|AAB97162.1| histone 3 [Gossypium hirsutum] &gt;gi|3273350|dbj|BAA31218.1| histone H3 [Nicotiana tabacum] &gt;gi|3885890|gb|AAC78105.1| histone H3 [Oryza sativa Japonica Group] &gt;gi|4038469|gb|AAC97380.1| histone H3 [Oryza coarctata] &gt;gi|4490754|emb|CAB38916.1| histone H3.3 [Arabidopsis thaliana] &gt;gi|4490755|emb|CAB38917.1| Histon H3 [Arabidopsis thaliana] &gt;gi|6006364|dbj|BAA84794.1| histone H3 [Oryza sativa Japonica Group] &gt;gi|7271058|emb|CAB80666.1| histone H3.3 [Arabidopsis thaliana] &gt;gi|7271059|emb|CAB80667.1| Histon H3 [Arabidopsis thaliana] &gt;gi|8979732|emb|CAB96853.1| histon H3 protein [Arabidopsis thaliana] &gt;gi|17979505|gb|AAL50088.1| AT5g10980/T30N20_250 [Arabidopsis thaliana] &gt;gi|18700236|gb|AAL77728.1| AT4g40030/T5J17_200 [Arabidopsis thaliana] &gt;gi|20453305|gb|AAM19891.1| AT5g10980/T30N20_250 [Arabidopsis thaliana] &gt;gi|21554902|gb|AAM63725.1| histon H3 protein [Arabidopsis thaliana] &gt;gi|27311571|gb|AAO00751.1| Histon H3 [Arabidopsis thaliana] &gt;gi|28058719|gb|AAO29945.1| Histone H3 [Arabidopsis thaliana] &gt;gi|30315015|gb|AAP30739.1| histone H3.3 [Vitis vinifera] &gt;gi|37991915|gb|AAR06361.1| histone H3.2 protein [Oryza sativa Japonica Group] &gt;gi|40353325|gb|AAR84425.1| histone H3-like protein [Capsicum annuum] &gt;gi|62642117|gb|AAX92697.1| histone 3 [Picea abies] &gt;gi|72398499|gb|AAZ72655.1| histone H3.1 [Craterostigma plantagineum] &gt;gi|72398501|gb|AAZ72656.1| histone H3.2 [Craterostigma plantagineum] &gt;gi|78210733|dbj|BAE47073.1| replacement histone H3 [Lolium multiflorum] &gt;gi|98960867|gb|ABF58917.1| At4g40040 [Arabidopsis thaliana] &gt;gi|106879571|emb|CAJ38369.1| histin H3 [Plantago major] &gt;gi|113548747|dbj|BAF12190.1| Os03g0390600 [Oryza sativa Japonica Group] &gt;gi|113594733|dbj|BAF18607.1| Os06g0130900 [Oryza sativa Japonica Group] &gt;gi|115394199|gb|ABI97039.1| histone H3 [Robinia pseudoacacia] &gt;gi|116310084|emb|CAH67105.1| H0818E04.22 [Oryza sativa Indica Group] &gt;gi|116310167|emb|CAH67180.1| H0815C01.1 [Oryza sativa Indica Group] &gt;gi|144953503|gb|ABP04114.1| histone 3 [Lemna minor] &gt;gi|151413347|gb|ABS11142.1| histone H3 [Solanum lycopersicum] &gt;gi|154550671|gb|ABS83501.1| U box domain-containing protein [Oryza sativa Japonica Group] &gt;gi|162696573|gb|EDQ82911.1| histone H3 [Physcomitrella patens subsp. patens] &gt;gi|162696629|gb|EDQ82967.1| histone H3 [Physcomitrella patens subsp. patens] &gt;gi|162696713|gb|EDQ83051.1| histone H3 [Physcomitrella patens subsp. patens] &gt;gi|169244475|gb|ACA50511.1| histone H3 [Oryza sativa Japonica Group] &gt;gi|195605410|gb|ACG24535.1| histone H3 [Zea mays] &gt;gi|195606204|gb|ACG24932.1| histone H3 [Zea mays] &gt;gi|195606344|gb|ACG25002.1| histone H3 [Zea mays] &gt;gi|195607550|gb|ACG25605.1| histone H3 [Zea mays] &gt;gi|195618422|gb|ACG31041.1| histone H3 [Zea mays] &gt;gi|195618436|gb|ACG31048.1| histone H3 [Zea mays] &gt;gi|195653337|gb|ACG46136.1| histone H3 [Zea mays] &gt;gi|222423947|dbj|BAH19936.1| AT4G40040 [Arabidopsis thaliana] &gt;gi|222424399|dbj|BAH20155.1| AT4G40040 [Arabidopsis thaliana] &gt;gi|222842452|gb|EEE79999.1| histone H3 [Populus trichocarpa] &gt;gi|222844037|gb|EEE81584.1| histone H3 [Populus trichocarpa] &gt;gi|222852864|gb|EEE90411.1| histone H3 [Populus trichocarpa] &gt;gi|222853751|gb|EEE91298.1| histone H3 [Populus trichocarpa] &gt;gi|222855743|gb|EEE93290.1| histone H3 [Populus trichocarpa] &gt;gi|222857151|gb|EEE94698.1| histone H3 [Populus trichocarpa] &gt;gi|224814382|gb|ACN65412.1| histone 3.2 [Pteris vittata] &gt;gi|295002522|gb|ADF59039.1| histone H3.2 [Jatropha curcas] &gt;gi|297319326|gb|EFH49748.1| histone H3.2 [Arabidopsis lyrata subsp. lyrata] &gt;gi|298569751|gb|ADI87404.1| histone H3 [Oryza sativa] &gt;gi|298569753|gb|ADI87405.1| histone H3 [Oryza sativa] &gt;gi|298569757|gb|ADI87407.1| histone H3 [Oryza sativa] &gt;gi|312985289|gb|ADR30795.1| histone H3.2 [Hevea brasiliensis] &gt;gi|319903990|gb|ADV77197.1| histone H3 [Cladophora coelothrix] &gt;gi|332004234|gb|AED91617.1| histone H3 [Arabidopsis thaliana] &gt;gi|332661755|gb|AEE87155.1| histone H3 [Arabidopsis thaliana] &gt;gi|332661757|gb|AEE87157.1| histone H3 [Arabidopsis thaliana] &gt;gi|332661758|gb|AEE87158.1| histone H3 [Arabidopsis thaliana] &gt;gi|332661759|gb|AEE87159.1| histone H3 [Arabidopsis thaliana] &gt;gi|354720970|dbj|BAL04972.1| histone H3 [Zoysia japonica] &gt;gi|355478432|gb|AES59635.1| Histone H3 [Medicago truncatula] &gt;gi|355522582|gb|AET03036.1| Histone H3 [Medicago truncatula] &gt;gi|374434006|gb|AEZ52395.1| histone H3 [Wolffia australiana] &gt;gi|379054876|gb|AFC88829.1| histone H23-like protein, partial [Miscanthus sinensis] &gt;gi|390633860|gb|AFM30053.1| histone H3 [Chimonanthus praecox] &gt;gi|399525606|gb|AFP44115.1| histone H3 [Lycoris longituba] &gt;gi|413937383|gb|AFW71934.1| histone H3 isoform 1 [Zea mays] &gt;gi|413937384|gb|AFW71935.1| histone H3 isoform 2 [Zea mays] &gt;gi|413937385|gb|AFW71936.1| histone H3 isoform 3 [Zea mays] &gt;gi|413942741|gb|AFW75390.1| histone H3 [Zea mays] &gt;gi|413953369|gb|AFW86018.1| histone H3 [Zea mays] &gt;gi|414867094|tpg|DAA45651.1| TPA: histone H3 isoform 1 [Zea mays] &gt;gi|414867095|tpg|DAA45652.1| TPA: histone H3 isoform 2 [Zea mays]</t>
  </si>
  <si>
    <t xml:space="preserve">histone H3</t>
  </si>
  <si>
    <t xml:space="preserve">cellular component organization or biogenesis;cellular process;establishment of localization;localization;metabolic process;single-organism process</t>
  </si>
  <si>
    <t xml:space="preserve">cell;cell part;macromolecular complex;organelle;organelle part</t>
  </si>
  <si>
    <t xml:space="preserve">Gh_D05G3067</t>
  </si>
  <si>
    <t xml:space="preserve">conserved hypothetical protein [Ricinus communis] &gt;gi|223529566|gb|EEF31517.1| conserved hypothetical protein [Ricinus communis]</t>
  </si>
  <si>
    <t xml:space="preserve">Gh_D10G1102</t>
  </si>
  <si>
    <t xml:space="preserve">PREDICTED: uncharacterized protein LOC101303722 [Fragaria vesca subsp. vesca]</t>
  </si>
  <si>
    <t xml:space="preserve">Gh_D12G1332</t>
  </si>
  <si>
    <t xml:space="preserve">PREDICTED: UDP-N-acetylmuramoyl-tripeptide--D-alanyl-D-alanine ligase-like [Vitis vinifera]</t>
  </si>
  <si>
    <t xml:space="preserve">cellular process;metabolic process;single-organism process</t>
  </si>
  <si>
    <t xml:space="preserve">Gh_A10G1833</t>
  </si>
  <si>
    <t xml:space="preserve">arsenical pump-driving atpase, putative [Ricinus communis] &gt;gi|223529492|gb|EEF31448.1| arsenical pump-driving atpase, putative [Ricinus communis]</t>
  </si>
  <si>
    <t xml:space="preserve">arsenite-transporting ATPase [EC:3.6.3.16]</t>
  </si>
  <si>
    <t xml:space="preserve">cellular process;establishment of localization;localization;metabolic process;response to stimulus;single-organism process</t>
  </si>
  <si>
    <t xml:space="preserve">Gh_D06G1983</t>
  </si>
  <si>
    <t xml:space="preserve">hypothetical protein PRUPE_ppa001182mg [Prunus persica]</t>
  </si>
  <si>
    <t xml:space="preserve">disease resistance protein RPS5</t>
  </si>
  <si>
    <t xml:space="preserve">Gh_D03G0341</t>
  </si>
  <si>
    <t xml:space="preserve">conserved hypothetical protein [Ricinus communis] &gt;gi|223527063|gb|EEF29247.1| conserved hypothetical protein [Ricinus communis]</t>
  </si>
  <si>
    <t xml:space="preserve">Gh_A08G2535</t>
  </si>
  <si>
    <t xml:space="preserve">hypothetical protein PRUPE_ppa001409mg [Prunus persica]</t>
  </si>
  <si>
    <t xml:space="preserve">interleukin-1 receptor-associated kinase 4 [EC:2.7.11.1]</t>
  </si>
  <si>
    <t xml:space="preserve">biological regulation;cellular component organization or biogenesis;cellular process;developmental process;growth;metabolic process;multicellular organismal process;regulation of biological process;reproduction;response to stimulus;signaling;single-organism process</t>
  </si>
  <si>
    <t xml:space="preserve">cell;cell junction;cell part;membrane;symplast</t>
  </si>
  <si>
    <t xml:space="preserve">Gh_D08G0026</t>
  </si>
  <si>
    <t xml:space="preserve">Gh_D13G1049</t>
  </si>
  <si>
    <t xml:space="preserve">PREDICTED: disease resistance protein RGA2-like [Vitis vinifera]</t>
  </si>
  <si>
    <t xml:space="preserve">DNA-directed RNA polymerases I, II, and III subunit RPABC1</t>
  </si>
  <si>
    <t xml:space="preserve">Gh_Sca073504G01</t>
  </si>
  <si>
    <t xml:space="preserve">kinase, putative [Ricinus communis] &gt;gi|223524646|gb|EEF27639.1| kinase, putative [Ricinus communis]</t>
  </si>
  <si>
    <t xml:space="preserve">biological regulation;cellular component organization or biogenesis;cellular process;developmental process;growth;metabolic process;multicellular organismal process;regulation of biological process;response to stimulus;signaling;single-organism process</t>
  </si>
  <si>
    <t xml:space="preserve">Gh_A11G1465</t>
  </si>
  <si>
    <t xml:space="preserve">putative CC-NBS-LRR protein [Malus x domestica]</t>
  </si>
  <si>
    <t xml:space="preserve">disease resistance protein RPM1</t>
  </si>
  <si>
    <t xml:space="preserve">Gh_A02G1383</t>
  </si>
  <si>
    <t xml:space="preserve">Gh_D11G1620</t>
  </si>
  <si>
    <t xml:space="preserve">Gh_A05G1833</t>
  </si>
  <si>
    <t xml:space="preserve">PREDICTED: uncharacterized protein LOC100781345 [Glycine max]</t>
  </si>
  <si>
    <t xml:space="preserve">Gh_A11G1169</t>
  </si>
  <si>
    <t xml:space="preserve">homogalacturonan alpha-1,4-galacturonosyltransferase [Gossypium barbadense]</t>
  </si>
  <si>
    <t xml:space="preserve">alpha-1,4-galacturonosyltransferase [EC:2.4.1.43]</t>
  </si>
  <si>
    <t xml:space="preserve">metabolic process</t>
  </si>
  <si>
    <t xml:space="preserve">Gh_A04G0240</t>
  </si>
  <si>
    <t xml:space="preserve">predicted protein [Populus trichocarpa] &gt;gi|222869815|gb|EEF06946.1| predicted protein [Populus trichocarpa]</t>
  </si>
  <si>
    <t xml:space="preserve">protochlorophyllide reductase [EC:1.3.1.33]</t>
  </si>
  <si>
    <t xml:space="preserve">cellular process;metabolic process;response to stimulus</t>
  </si>
  <si>
    <t xml:space="preserve">Gh_D05G3468</t>
  </si>
  <si>
    <t xml:space="preserve">short-chain dehydrogenase, putative [Ricinus communis] &gt;gi|223525646|gb|EEF28135.1| short-chain dehydrogenase, putative [Ricinus communis]</t>
  </si>
  <si>
    <t xml:space="preserve">Gh_A08G0220</t>
  </si>
  <si>
    <t xml:space="preserve">PREDICTED: heat shock cognate protein 80-like [Glycine max]</t>
  </si>
  <si>
    <t xml:space="preserve">molecular chaperone HtpG</t>
  </si>
  <si>
    <t xml:space="preserve">biological regulation;cellular process;immune system process;metabolic process;positive regulation of biological process;regulation of biological process;response to stimulus;signaling;single-organism process</t>
  </si>
  <si>
    <t xml:space="preserve">Gh_D08G0300</t>
  </si>
  <si>
    <t xml:space="preserve">HSP90-1 [Glycine max]</t>
  </si>
  <si>
    <t xml:space="preserve">Gh_D08G0299</t>
  </si>
  <si>
    <t xml:space="preserve">Gh_A08G0219</t>
  </si>
  <si>
    <t xml:space="preserve">Gh_D12G1615</t>
  </si>
  <si>
    <t xml:space="preserve">PREDICTED: cell division topological specificity factor homolog, chloroplastic-like [Fragaria vesca subsp. vesca]</t>
  </si>
  <si>
    <t xml:space="preserve">exocyst complex component 7</t>
  </si>
  <si>
    <t xml:space="preserve">biological regulation;cellular component organization or biogenesis;cellular process;regulation of biological process;single-organism process</t>
  </si>
  <si>
    <t xml:space="preserve">Gh_D04G0963</t>
  </si>
  <si>
    <t xml:space="preserve">PREDICTED: uncharacterized protein LOC100815684 [Glycine max]</t>
  </si>
  <si>
    <t xml:space="preserve">response to stimulus</t>
  </si>
  <si>
    <t xml:space="preserve">Gh_A07G0753</t>
  </si>
  <si>
    <t xml:space="preserve">hypothetical protein PRUPE_ppa000287mg [Prunus persica]</t>
  </si>
  <si>
    <t xml:space="preserve">nucleoprotein TPR</t>
  </si>
  <si>
    <t xml:space="preserve">Gh_D07G0813</t>
  </si>
  <si>
    <t xml:space="preserve">Gh_D06G0070</t>
  </si>
  <si>
    <t xml:space="preserve">conserved hypothetical protein [Ricinus communis] &gt;gi|223551045|gb|EEF52531.1| conserved hypothetical protein [Ricinus communis]</t>
  </si>
  <si>
    <t xml:space="preserve">Gh_D10G1249</t>
  </si>
  <si>
    <t xml:space="preserve">hypothetical protein PRUPE_ppa002564mg [Prunus persica]</t>
  </si>
  <si>
    <t xml:space="preserve">electron-transferring-flavoprotein dehydrogenase [EC:1.5.5.1]</t>
  </si>
  <si>
    <t xml:space="preserve">catalytic activity;electron carrier activity</t>
  </si>
  <si>
    <t xml:space="preserve">Gh_A06G1618</t>
  </si>
  <si>
    <t xml:space="preserve">predicted protein [Populus trichocarpa] &gt;gi|222836080|gb|EEE74501.1| predicted protein [Populus trichocarpa]</t>
  </si>
  <si>
    <t xml:space="preserve">Gh_D06G1988</t>
  </si>
  <si>
    <t xml:space="preserve">Gh_D11G3322</t>
  </si>
  <si>
    <t xml:space="preserve">laccase 1b [Populus trichocarpa] &gt;gi|222867592|gb|EEF04723.1| laccase 1b [Populus trichocarpa]</t>
  </si>
  <si>
    <t xml:space="preserve">L-ascorbate oxidase [EC:1.10.3.3]</t>
  </si>
  <si>
    <t xml:space="preserve">cellular component organization or biogenesis;cellular process;metabolic process;single-organism process</t>
  </si>
  <si>
    <t xml:space="preserve">extracellular region</t>
  </si>
  <si>
    <t xml:space="preserve">Gh_A05G2964</t>
  </si>
  <si>
    <t xml:space="preserve">hypothetical protein VITISV_008739 [Vitis vinifera]</t>
  </si>
  <si>
    <t xml:space="preserve">LRR receptor-like serine/threonine-protein kinase FLS2 [EC:2.7.11.1]</t>
  </si>
  <si>
    <t xml:space="preserve">biological regulation;cellular process;metabolic process;regulation of biological process;response to stimulus;signaling;single-organism process</t>
  </si>
  <si>
    <t xml:space="preserve">Gh_D04G0754</t>
  </si>
  <si>
    <t xml:space="preserve">Gh_D03G1128</t>
  </si>
  <si>
    <t xml:space="preserve">laccase, putative [Ricinus communis] &gt;gi|223540267|gb|EEF41838.1| laccase, putative [Ricinus communis]</t>
  </si>
  <si>
    <t xml:space="preserve">Gh_A07G0594</t>
  </si>
  <si>
    <t xml:space="preserve">PREDICTED: chlorophyll a-b binding protein P4, chloroplastic-like [Glycine max]</t>
  </si>
  <si>
    <t xml:space="preserve">light-harvesting complex I chlorophyll a/b binding protein 4</t>
  </si>
  <si>
    <t xml:space="preserve">biological regulation;cellular process;establishment of localization;localization;metabolic process;response to stimulus;single-organism process</t>
  </si>
  <si>
    <t xml:space="preserve">Gh_A03G0417</t>
  </si>
  <si>
    <t xml:space="preserve">Gh_A12G1617</t>
  </si>
  <si>
    <t xml:space="preserve">Gh_D12G1757</t>
  </si>
  <si>
    <t xml:space="preserve">Gh_A11G2936</t>
  </si>
  <si>
    <t xml:space="preserve">Gh_A07G2341</t>
  </si>
  <si>
    <t xml:space="preserve">GHMYB36 [Gossypium hirsutum]</t>
  </si>
  <si>
    <t xml:space="preserve">myb proto-oncogene protein, plant</t>
  </si>
  <si>
    <t xml:space="preserve">Gh_A08G1517</t>
  </si>
  <si>
    <t xml:space="preserve">myb family transcription factor 2/fiber factor 1 [Gossypium arboreum] &gt;gi|62869605|gb|AAY17953.1| myb family transcription factor 2 [Gossypium hirsutum]</t>
  </si>
  <si>
    <t xml:space="preserve">Gh_D13G1729</t>
  </si>
  <si>
    <t xml:space="preserve">uncharacterized protein LOC100306661 [Glycine max]</t>
  </si>
  <si>
    <t xml:space="preserve">solute carrier family 30 (zinc transporter), member 2</t>
  </si>
  <si>
    <t xml:space="preserve">Gh_D08G1815</t>
  </si>
  <si>
    <t xml:space="preserve">MYB-like DNA-binding domain protein [Gossypium hirsutum]</t>
  </si>
  <si>
    <t xml:space="preserve">Gh_D07G0169</t>
  </si>
  <si>
    <t xml:space="preserve">Gh_D03G1293</t>
  </si>
  <si>
    <t xml:space="preserve">PREDICTED: auxin response factor 18-like [Vitis vinifera]</t>
  </si>
  <si>
    <t xml:space="preserve">auxin response factor</t>
  </si>
  <si>
    <t xml:space="preserve">biological regulation;cellular process;developmental process;metabolic process;multicellular organismal process;regulation of biological process;reproduction;reproductive process;response to stimulus;signaling;single-organism process</t>
  </si>
  <si>
    <t xml:space="preserve">Gh_A10G1836</t>
  </si>
  <si>
    <t xml:space="preserve">predicted protein [Populus trichocarpa] &gt;gi|222865410|gb|EEF02541.1| predicted protein [Populus trichocarpa]</t>
  </si>
  <si>
    <t xml:space="preserve">biological regulation;cellular process;developmental process;metabolic process;multicellular organismal process;regulation of biological process;response to stimulus;signaling;single-organism process</t>
  </si>
  <si>
    <t xml:space="preserve">Gh_A05G0895</t>
  </si>
  <si>
    <t xml:space="preserve">auxin response factor 3 [Gossypium hirsutum]</t>
  </si>
  <si>
    <t xml:space="preserve">Gh_D05G0978</t>
  </si>
  <si>
    <t xml:space="preserve">Gh_A05G1991</t>
  </si>
  <si>
    <t xml:space="preserve">Auxin response factor, putative [Ricinus communis] &gt;gi|223546930|gb|EEF48427.1| Auxin response factor, putative [Ricinus communis]</t>
  </si>
  <si>
    <t xml:space="preserve">Gh_A09G1401</t>
  </si>
  <si>
    <t xml:space="preserve">hypothetical protein PRUPE_ppa002195mg [Prunus persica]</t>
  </si>
  <si>
    <t xml:space="preserve">Gh_D06G0360</t>
  </si>
  <si>
    <t xml:space="preserve">Gh_D09G1873</t>
  </si>
  <si>
    <t xml:space="preserve">Phospho-2-dehydro-3-deoxyheptonate aldolase 1, chloroplast precursor, putative [Ricinus communis] &gt;gi|223529185|gb|EEF31161.1| Phospho-2-dehydro-3-deoxyheptonate aldolase 1, chloroplast precursor, putative [Ricinus communis]</t>
  </si>
  <si>
    <t xml:space="preserve">3-deoxy-7-phosphoheptulonate synthase [EC:2.5.1.54]</t>
  </si>
  <si>
    <t xml:space="preserve">Gh_A05G3576</t>
  </si>
  <si>
    <t xml:space="preserve">predicted protein [Populus trichocarpa] &gt;gi|222850909|gb|EEE88456.1| predicted protein [Populus trichocarpa]</t>
  </si>
  <si>
    <t xml:space="preserve">Gh_D05G3805</t>
  </si>
  <si>
    <t xml:space="preserve">Gh_A03G0274</t>
  </si>
  <si>
    <t xml:space="preserve">Gh_D09G1405</t>
  </si>
  <si>
    <t xml:space="preserve">Gh_D10G2093</t>
  </si>
  <si>
    <t xml:space="preserve">Gh_A06G0332</t>
  </si>
  <si>
    <t xml:space="preserve">Gh_D13G2411</t>
  </si>
  <si>
    <t xml:space="preserve">hypothetical protein PRUPE_ppa002082mg [Prunus persica]</t>
  </si>
  <si>
    <t xml:space="preserve">biological regulation;cellular process;developmental process;metabolic process;multicellular organismal process;regulation of biological process;reproduction;reproductive process;response to stimulus;single-organism process</t>
  </si>
  <si>
    <t xml:space="preserve">Gh_D04G0030</t>
  </si>
  <si>
    <t xml:space="preserve">Gh_A09G2173</t>
  </si>
  <si>
    <t xml:space="preserve">GRAS family transcription factor [Populus trichocarpa] &gt;gi|222869223|gb|EEF06354.1| GRAS family transcription factor [Populus trichocarpa]</t>
  </si>
  <si>
    <t xml:space="preserve">DELLA protein</t>
  </si>
  <si>
    <t xml:space="preserve">biological regulation;cellular process;metabolic process;regulation of biological process</t>
  </si>
  <si>
    <t xml:space="preserve">Gh_D09G2383</t>
  </si>
  <si>
    <t xml:space="preserve">Gh_A08G2446</t>
  </si>
  <si>
    <t xml:space="preserve">Ribosomal protein S10 [Medicago truncatula] &gt;gi|355477385|gb|AES58588.1| Ribosomal protein S10 [Medicago truncatula]</t>
  </si>
  <si>
    <t xml:space="preserve">cellular process;establishment of localization;localization;metabolic process;single-organism process</t>
  </si>
  <si>
    <t xml:space="preserve">cell;cell part;macromolecular complex;membrane;membrane part;organelle</t>
  </si>
  <si>
    <t xml:space="preserve">Gh_D03G1562</t>
  </si>
  <si>
    <t xml:space="preserve">PREDICTED: chaperone protein dnaJ 13-like [Cucumis sativus]</t>
  </si>
  <si>
    <t xml:space="preserve">DnaJ homolog subfamily C member 11</t>
  </si>
  <si>
    <t xml:space="preserve">cellular process;developmental process;metabolic process;multicellular organismal process;reproduction;reproductive process;response to stimulus;single-organism process</t>
  </si>
  <si>
    <t xml:space="preserve">Gh_A03G0089</t>
  </si>
  <si>
    <t xml:space="preserve">Gh_D12G0123</t>
  </si>
  <si>
    <t xml:space="preserve">hypothetical protein PRUPE_ppa021130mg, partial [Prunus persica]</t>
  </si>
  <si>
    <t xml:space="preserve">glutamate receptor, ionotropic, other eukaryote</t>
  </si>
  <si>
    <t xml:space="preserve">biological regulation;cellular process;establishment of localization;localization;regulation of biological process;response to stimulus;signaling;single-organism process</t>
  </si>
  <si>
    <t xml:space="preserve">extracellular region;membrane</t>
  </si>
  <si>
    <t xml:space="preserve">molecular transducer activity;receptor activity;transporter activity</t>
  </si>
  <si>
    <t xml:space="preserve">Gh_A02G0769</t>
  </si>
  <si>
    <t xml:space="preserve">nitrate reductase [Tilia platyphyllos]</t>
  </si>
  <si>
    <t xml:space="preserve">nitrate reductase (NADH) [EC:1.7.1.1]</t>
  </si>
  <si>
    <t xml:space="preserve">binding;catalytic activity;electron carrier activity</t>
  </si>
  <si>
    <t xml:space="preserve">Gh_D12G1641</t>
  </si>
  <si>
    <t xml:space="preserve">predicted protein [Populus trichocarpa] &gt;gi|118489595|gb|ABK96599.1| unknown [Populus trichocarpa x Populus deltoides] &gt;gi|222872270|gb|EEF09401.1| predicted protein [Populus trichocarpa]</t>
  </si>
  <si>
    <t xml:space="preserve">C4-hydroxylase [EC:1.14.-.-]</t>
  </si>
  <si>
    <t xml:space="preserve">cellular component organization or biogenesis;cellular process;establishment of localization;localization;single-organism process</t>
  </si>
  <si>
    <t xml:space="preserve">Gh_A09G2473</t>
  </si>
  <si>
    <t xml:space="preserve">chloroplast Cu/ZnSOD [Gossypium hirsutum]</t>
  </si>
  <si>
    <t xml:space="preserve">Cu/Zn superoxide dismutase [EC:1.15.1.1]</t>
  </si>
  <si>
    <t xml:space="preserve">antioxidant activity;binding;catalytic activity;structural molecule activity</t>
  </si>
  <si>
    <t xml:space="preserve">Gh_D05G3257</t>
  </si>
  <si>
    <t xml:space="preserve">Disease resistance protein RGA2, putative [Ricinus communis] &gt;gi|223537776|gb|EEF39394.1| Disease resistance protein RGA2, putative [Ricinus communis]</t>
  </si>
  <si>
    <t xml:space="preserve">Gh_D09G0858</t>
  </si>
  <si>
    <t xml:space="preserve">Gh_A04G1079</t>
  </si>
  <si>
    <t xml:space="preserve">predicted protein [Populus trichocarpa] &gt;gi|222845442|gb|EEE82989.1| predicted protein [Populus trichocarpa]</t>
  </si>
  <si>
    <t xml:space="preserve">developmental process;multi-organism process;multicellular organismal process;reproduction;reproductive process;single-organism process</t>
  </si>
  <si>
    <t xml:space="preserve">binding;electron carrier activity</t>
  </si>
  <si>
    <t xml:space="preserve">Gh_A06G0859</t>
  </si>
  <si>
    <t xml:space="preserve">GTP binding protein [Arabidopsis lyrata subsp. lyrata] &gt;gi|297319353|gb|EFH49775.1| GTP binding protein [Arabidopsis lyrata subsp. lyrata]</t>
  </si>
  <si>
    <t xml:space="preserve">GTP-binding protein</t>
  </si>
  <si>
    <t xml:space="preserve">Gh_A01G0250</t>
  </si>
  <si>
    <t xml:space="preserve">hypothetical protein PRUPE_ppa007080mg [Prunus persica]</t>
  </si>
  <si>
    <t xml:space="preserve">recombination protein RecA</t>
  </si>
  <si>
    <t xml:space="preserve">biological regulation;cellular process;metabolic process;reproduction;response to stimulus;single-organism process</t>
  </si>
  <si>
    <t xml:space="preserve">Gh_D01G0249</t>
  </si>
  <si>
    <t xml:space="preserve">NAC1 [Populus tremula x Populus alba]</t>
  </si>
  <si>
    <t xml:space="preserve">biological regulation;cellular process;developmental process;multicellular organismal process;regulation of biological process;reproduction;reproductive process;response to stimulus;signaling;single-organism process</t>
  </si>
  <si>
    <t xml:space="preserve">nucleic acid binding transcription factor activity</t>
  </si>
  <si>
    <t xml:space="preserve">Gh_A03G0276</t>
  </si>
  <si>
    <t xml:space="preserve">DNA binding protein, putative [Ricinus communis] &gt;gi|223530576|gb|EEF32454.1| DNA binding protein, putative [Ricinus communis]</t>
  </si>
  <si>
    <t xml:space="preserve">homeobox-leucine zipper protein</t>
  </si>
  <si>
    <t xml:space="preserve">biological adhesion;biological regulation;cellular component organization or biogenesis;cellular process;developmental process;growth;metabolic process;multicellular organismal process;negative regulation of biological process;positive regulation of biological process;regulation of biological process;reproduction;reproductive process;single-organism process</t>
  </si>
  <si>
    <t xml:space="preserve">binding;nucleic acid binding transcription factor activity</t>
  </si>
  <si>
    <t xml:space="preserve">Gh_D13G2409</t>
  </si>
  <si>
    <t xml:space="preserve">class III HD-zip protein [Gossypium barbadense]</t>
  </si>
  <si>
    <t xml:space="preserve">Gh_D05G0975</t>
  </si>
  <si>
    <t xml:space="preserve">Gh_A05G1085</t>
  </si>
  <si>
    <t xml:space="preserve">DNA binding protein, putative [Ricinus communis] &gt;gi|223544882|gb|EEF46397.1| DNA binding protein, putative [Ricinus communis]</t>
  </si>
  <si>
    <t xml:space="preserve">biological adhesion;biological regulation;cellular component organization or biogenesis;cellular process;developmental process;growth;metabolic process;multicellular organismal process;negative regulation of biological process;positive regulation of biological process;regulation of biological process;reproduction;reproductive process;response to stimulus;single-organism process</t>
  </si>
  <si>
    <t xml:space="preserve">Gh_D05G0479</t>
  </si>
  <si>
    <t xml:space="preserve">class III HD-Zip protein 8 [Populus trichocarpa]</t>
  </si>
  <si>
    <t xml:space="preserve">Gh_A07G0163</t>
  </si>
  <si>
    <t xml:space="preserve">Gh_A05G0892</t>
  </si>
  <si>
    <t xml:space="preserve">Gh_D08G2109</t>
  </si>
  <si>
    <t xml:space="preserve">unnamed protein product [Vitis vinifera]</t>
  </si>
  <si>
    <t xml:space="preserve">Gh_A12G2307</t>
  </si>
  <si>
    <t xml:space="preserve">prolyl-tRNA synthetase, putative [Ricinus communis] &gt;gi|223547570|gb|EEF49065.1| prolyl-tRNA synthetase, putative [Ricinus communis]</t>
  </si>
  <si>
    <t xml:space="preserve">prolyl-tRNA synthetase [EC:6.1.1.15]</t>
  </si>
  <si>
    <t xml:space="preserve">biological regulation;cellular component organization or biogenesis;cellular process;developmental process;metabolic process;multicellular organismal process;regulation of biological process;reproduction;reproductive process;single-organism process</t>
  </si>
  <si>
    <t xml:space="preserve">Gh_D05G1263</t>
  </si>
  <si>
    <t xml:space="preserve">Gh_D03G0467</t>
  </si>
  <si>
    <t xml:space="preserve">predicted protein [Populus trichocarpa] &gt;gi|222865069|gb|EEF02200.1| predicted protein [Populus trichocarpa]</t>
  </si>
  <si>
    <t xml:space="preserve">Gh_A10G0035</t>
  </si>
  <si>
    <t xml:space="preserve">class III HD-Zip protein 4 [Populus trichocarpa]</t>
  </si>
  <si>
    <t xml:space="preserve">biological adhesion;biological regulation;cellular component organization or biogenesis;cellular process;developmental process;growth;localization;metabolic process;multicellular organismal process;positive regulation of biological process;regulation of biological process;reproduction;reproductive process;response to stimulus;signaling;single-organism process</t>
  </si>
  <si>
    <t xml:space="preserve">Gh_A08G1765</t>
  </si>
  <si>
    <t xml:space="preserve">Gh_A13G1004</t>
  </si>
  <si>
    <t xml:space="preserve">PREDICTED: homeobox-leucine zipper protein ATHB-8-like [Fragaria vesca subsp. vesca]</t>
  </si>
  <si>
    <t xml:space="preserve">Gh_D07G0220</t>
  </si>
  <si>
    <t xml:space="preserve">Gh_A06G0833</t>
  </si>
  <si>
    <t xml:space="preserve">Gh_D01G1783</t>
  </si>
  <si>
    <t xml:space="preserve">transcription factor, putative [Ricinus communis] &gt;gi|223531550|gb|EEF33380.1| transcription factor, putative [Ricinus communis]</t>
  </si>
  <si>
    <t xml:space="preserve">nitrilase [EC:3.5.5.1]</t>
  </si>
  <si>
    <t xml:space="preserve">Gh_D03G1290</t>
  </si>
  <si>
    <t xml:space="preserve">Gh_D06G1363</t>
  </si>
  <si>
    <t xml:space="preserve">predicted protein [Populus trichocarpa] &gt;gi|222859695|gb|EEE97242.1| predicted protein [Populus trichocarpa]</t>
  </si>
  <si>
    <t xml:space="preserve">splicing factor 3B subunit 2</t>
  </si>
  <si>
    <t xml:space="preserve">Gh_A11G3160</t>
  </si>
  <si>
    <t xml:space="preserve">hypothetical protein PRUPE_ppa002854mg [Prunus persica]</t>
  </si>
  <si>
    <t xml:space="preserve">RNA-binding protein 39</t>
  </si>
  <si>
    <t xml:space="preserve">Gh_D07G1512</t>
  </si>
  <si>
    <t xml:space="preserve">electron carrier, putative [Ricinus communis] &gt;gi|223530660|gb|EEF32533.1| electron carrier, putative [Ricinus communis]</t>
  </si>
  <si>
    <t xml:space="preserve">metabolic process;response to stimulus</t>
  </si>
  <si>
    <t xml:space="preserve">membrane</t>
  </si>
  <si>
    <t xml:space="preserve">Gh_D05G0946</t>
  </si>
  <si>
    <t xml:space="preserve">PREDICTED: ubiquitin-conjugating enzyme E2 7-like [Glycine max]</t>
  </si>
  <si>
    <t xml:space="preserve">ubiquitin-conjugating enzyme E2 G1 [EC:6.3.2.19]</t>
  </si>
  <si>
    <t xml:space="preserve">Gh_D11G1498</t>
  </si>
  <si>
    <t xml:space="preserve">auxilin, putative [Ricinus communis] &gt;gi|223536127|gb|EEF37782.1| auxilin, putative [Ricinus communis]</t>
  </si>
  <si>
    <t xml:space="preserve">ATP-dependent RNA helicase DDX46/PRP5 [EC:3.6.4.13]</t>
  </si>
  <si>
    <t xml:space="preserve">Gh_A11G1350</t>
  </si>
  <si>
    <t xml:space="preserve">Gh_D11G2241</t>
  </si>
  <si>
    <t xml:space="preserve">Gh_D13G1493</t>
  </si>
  <si>
    <t xml:space="preserve">PREDICTED: uncharacterized protein LOC100258940 [Vitis vinifera]</t>
  </si>
  <si>
    <t xml:space="preserve">solute carrier family 39 (zinc transporter), member 1/2/3</t>
  </si>
  <si>
    <t xml:space="preserve">Gh_A10G1572</t>
  </si>
  <si>
    <t xml:space="preserve">hypothetical protein PRUPE_ppa020554mg, partial [Prunus persica]</t>
  </si>
  <si>
    <t xml:space="preserve">tRNA (cytosine38-C5)-methyltransferase [EC:2.1.1.204]</t>
  </si>
  <si>
    <t xml:space="preserve">Gh_A09G0656</t>
  </si>
  <si>
    <t xml:space="preserve">hypothetical protein PRUPE_ppa000138mg [Prunus persica]</t>
  </si>
  <si>
    <t xml:space="preserve">sister chromatid cohesion protein PDS5</t>
  </si>
  <si>
    <t xml:space="preserve">cellular component organization or biogenesis;cellular process;single-organism process</t>
  </si>
  <si>
    <t xml:space="preserve">Gh_D09G0658</t>
  </si>
  <si>
    <t xml:space="preserve">Gh_D05G1343</t>
  </si>
  <si>
    <t xml:space="preserve">myb-like transcription factor Myb 3 [Gossypium hirsutum]</t>
  </si>
  <si>
    <t xml:space="preserve">Gh_D06G1425</t>
  </si>
  <si>
    <t xml:space="preserve">PREDICTED: uncharacterized protein LOC101216458 [Cucumis sativus] &gt;gi|449479238|ref|XP_004155545.1| PREDICTED: uncharacterized protein LOC101228620 [Cucumis sativus]</t>
  </si>
  <si>
    <t xml:space="preserve">cellular component organization or biogenesis;cellular process;metabolic process</t>
  </si>
  <si>
    <t xml:space="preserve">cell;cell part;macromolecular complex;organelle</t>
  </si>
  <si>
    <t xml:space="preserve">Gh_D13G0518</t>
  </si>
  <si>
    <t xml:space="preserve">14-3-3c protein [Gossypium hirsutum]</t>
  </si>
  <si>
    <t xml:space="preserve">tyrosine 3-monooxygenase/tryptophan 5-monooxygenase activation protein</t>
  </si>
  <si>
    <t xml:space="preserve">biological regulation;cellular process;regulation of biological process;response to stimulus;signaling;single-organism process</t>
  </si>
  <si>
    <t xml:space="preserve">cell;cell part;extracellular region;membrane;organelle</t>
  </si>
  <si>
    <t xml:space="preserve">Gh_A06G0739</t>
  </si>
  <si>
    <t xml:space="preserve">predicted protein [Populus trichocarpa] &gt;gi|222854501|gb|EEE92048.1| predicted protein [Populus trichocarpa]</t>
  </si>
  <si>
    <t xml:space="preserve">Gh_D11G2299</t>
  </si>
  <si>
    <t xml:space="preserve">RNA polymerase sigma factor rpoD, putative [Ricinus communis] &gt;gi|223536754|gb|EEF38395.1| RNA polymerase sigma factor rpoD, putative [Ricinus communis]</t>
  </si>
  <si>
    <t xml:space="preserve">RNA polymerase primary sigma factor</t>
  </si>
  <si>
    <t xml:space="preserve">biological regulation;cellular component organization or biogenesis;cellular process;establishment of localization;localization;metabolic process;regulation of biological process;response to stimulus;single-organism process</t>
  </si>
  <si>
    <t xml:space="preserve">binding;catalytic activity;nucleic acid binding transcription factor activity;protein binding transcription factor activity</t>
  </si>
  <si>
    <t xml:space="preserve">Gh_A11G0012</t>
  </si>
  <si>
    <t xml:space="preserve">MYB transcription factor [Gossypium arboreum]</t>
  </si>
  <si>
    <t xml:space="preserve">biological regulation;cellular component organization or biogenesis;cellular process;developmental process;localization;metabolic process;multicellular organismal process;positive regulation of biological process;regulation of biological process;signaling;single-organism process</t>
  </si>
  <si>
    <t xml:space="preserve">Gh_D12G0689</t>
  </si>
  <si>
    <t xml:space="preserve">predicted protein [Populus trichocarpa] &gt;gi|222855944|gb|EEE93491.1| predicted protein [Populus trichocarpa]</t>
  </si>
  <si>
    <t xml:space="preserve">natural resistance-associated macrophage protein</t>
  </si>
  <si>
    <t xml:space="preserve">Gh_A07G0318</t>
  </si>
  <si>
    <t xml:space="preserve">predicted protein [Populus trichocarpa] &gt;gi|222866640|gb|EEF03771.1| predicted protein [Populus trichocarpa]</t>
  </si>
  <si>
    <t xml:space="preserve">Gh_D07G0375</t>
  </si>
  <si>
    <t xml:space="preserve">Gh_Sca005143G02</t>
  </si>
  <si>
    <t xml:space="preserve">Gh_D06G0886</t>
  </si>
  <si>
    <t xml:space="preserve">Gh_D12G0453</t>
  </si>
  <si>
    <t xml:space="preserve">PREDICTED: uncharacterized protein LOC100265170 [Vitis vinifera] &gt;gi|296082233|emb|CBI21238.3| unnamed protein product [Vitis vinifera]</t>
  </si>
  <si>
    <t xml:space="preserve">integrator complex subunit 7</t>
  </si>
  <si>
    <t xml:space="preserve">Gh_A13G0606</t>
  </si>
  <si>
    <t xml:space="preserve">Gh_A05G1167</t>
  </si>
  <si>
    <t xml:space="preserve">Gh_D10G1660</t>
  </si>
  <si>
    <t xml:space="preserve">PREDICTED: uncharacterized protein LOC100244223 [Vitis vinifera]</t>
  </si>
  <si>
    <t xml:space="preserve">biological regulation;cellular component organization or biogenesis;cellular process;developmental process;metabolic process;multicellular organismal process;positive regulation of biological process;regulation of biological process;single-organism process</t>
  </si>
  <si>
    <t xml:space="preserve">Gh_D08G1865</t>
  </si>
  <si>
    <t xml:space="preserve">predicted protein [Populus trichocarpa] &gt;gi|222840957|gb|EEE78504.1| predicted protein [Populus trichocarpa]</t>
  </si>
  <si>
    <t xml:space="preserve">suppressor of tumorigenicity protein 13</t>
  </si>
  <si>
    <t xml:space="preserve">Gh_A11G2019</t>
  </si>
  <si>
    <t xml:space="preserve">Gh_D10G1829</t>
  </si>
  <si>
    <t xml:space="preserve">Gh_D11G0009</t>
  </si>
  <si>
    <t xml:space="preserve">biological regulation;cellular component organization or biogenesis;cellular process;developmental process;metabolic process;multicellular organismal process;positive regulation of biological process;regulation of biological process;signaling;single-organism process</t>
  </si>
  <si>
    <t xml:space="preserve">Gh_D06G1538</t>
  </si>
  <si>
    <t xml:space="preserve">Photosystem I reaction center subunit III, chloroplast precursor, putative [Ricinus communis] &gt;gi|223544454|gb|EEF45974.1| Photosystem I reaction center subunit III, chloroplast precursor, putative [Ricinus communis]</t>
  </si>
  <si>
    <t xml:space="preserve">photosystem I subunit III</t>
  </si>
  <si>
    <t xml:space="preserve">cell;cell part;macromolecular complex;membrane;membrane part;organelle;organelle part</t>
  </si>
  <si>
    <t xml:space="preserve">Supplementary table 6. List of predicted targets of differentially expressed novel miRNAs</t>
  </si>
  <si>
    <t xml:space="preserve">Gh_D13G1968</t>
  </si>
  <si>
    <t xml:space="preserve">PREDICTED: DEAD-box ATP-dependent RNA helicase 56-like [Vitis vinifera]</t>
  </si>
  <si>
    <t xml:space="preserve">ATP-dependent RNA helicase UAP56/SUB2 [EC:3.6.4.13]</t>
  </si>
  <si>
    <t xml:space="preserve">cell;cell junction;cell part;membrane-enclosed lumen;organelle;organelle part;symplast</t>
  </si>
  <si>
    <t xml:space="preserve">Gh_D05G2790</t>
  </si>
  <si>
    <t xml:space="preserve">predicted protein [Populus trichocarpa] &gt;gi|222867957|gb|EEF05088.1| predicted protein [Populus trichocarpa]</t>
  </si>
  <si>
    <t xml:space="preserve">serine/threonine-protein kinase ATR [EC:2.7.11.1]</t>
  </si>
  <si>
    <t xml:space="preserve">Gh_A10G1916</t>
  </si>
  <si>
    <t xml:space="preserve">Gh_A07G1705</t>
  </si>
  <si>
    <t xml:space="preserve">glycine rich protein [Gossypium hirsutum]</t>
  </si>
  <si>
    <t xml:space="preserve">splicing factor, arginine/serine-rich 1/9</t>
  </si>
  <si>
    <t xml:space="preserve">biological regulation;cellular process;metabolic process;response to stimulus</t>
  </si>
  <si>
    <t xml:space="preserve">Gh_D01G2324</t>
  </si>
  <si>
    <t xml:space="preserve">orf [Ricinus communis]</t>
  </si>
  <si>
    <t xml:space="preserve">putative transcription factor</t>
  </si>
  <si>
    <t xml:space="preserve">biological regulation;cellular process;metabolic process;positive regulation of biological process;regulation of biological process;response to stimulus</t>
  </si>
  <si>
    <t xml:space="preserve">cell;cell part;membrane-enclosed lumen;organelle;organelle part</t>
  </si>
  <si>
    <t xml:space="preserve">binding;protein binding transcription factor activity</t>
  </si>
  <si>
    <t xml:space="preserve">Gh_D05G3295</t>
  </si>
  <si>
    <t xml:space="preserve">Gh_A06G1916</t>
  </si>
  <si>
    <t xml:space="preserve">putative chaperon P13.9 [Castanea sativa]</t>
  </si>
  <si>
    <t xml:space="preserve">Gh_D05G1141</t>
  </si>
  <si>
    <t xml:space="preserve">conserved hypothetical protein [Ricinus communis] &gt;gi|223533307|gb|EEF35059.1| conserved hypothetical protein [Ricinus communis]</t>
  </si>
  <si>
    <t xml:space="preserve">biological regulation;cellular process;developmental process;immune system process;metabolic process;multi-organism process;multicellular organismal process;negative regulation of biological process;regulation of biological process;response to stimulus;single-organism process</t>
  </si>
  <si>
    <t xml:space="preserve">cell;cell junction;cell part;organelle;symplast</t>
  </si>
  <si>
    <t xml:space="preserve">Gh_A05G1023</t>
  </si>
  <si>
    <t xml:space="preserve">structural maintenance of chromosome 3 (chondroitin sulfate proteoglycan 6)</t>
  </si>
  <si>
    <t xml:space="preserve">Gh_A10G2134</t>
  </si>
  <si>
    <t xml:space="preserve">PREDICTED: zinc finger CCCH domain-containing protein 29-like [Vitis vinifera]</t>
  </si>
  <si>
    <t xml:space="preserve">transcription elongation factor SPT5</t>
  </si>
  <si>
    <t xml:space="preserve">Gh_A04G0349</t>
  </si>
  <si>
    <t xml:space="preserve">Gh_A11G1164</t>
  </si>
  <si>
    <t xml:space="preserve">auxin-responsive protein [Gossypium hirsutum]</t>
  </si>
  <si>
    <t xml:space="preserve">auxin-responsive protein IAA</t>
  </si>
  <si>
    <t xml:space="preserve">Gh_D10G2455</t>
  </si>
  <si>
    <t xml:space="preserve">Gh_D11G1320</t>
  </si>
  <si>
    <t xml:space="preserve">Gh_D01G2314</t>
  </si>
  <si>
    <t xml:space="preserve">hypothetical protein PRUPE_ppa004271mg [Prunus persica]</t>
  </si>
  <si>
    <t xml:space="preserve">cytochrome P450, family 72, subfamily C, polypeptide 1</t>
  </si>
  <si>
    <t xml:space="preserve">Gh_A09G0958</t>
  </si>
  <si>
    <t xml:space="preserve">YABBY2-like transcription factor YAB2 [Morella rubra]</t>
  </si>
  <si>
    <t xml:space="preserve">Gh_D13G1126</t>
  </si>
  <si>
    <t xml:space="preserve">beta-mannosidase [Gossypium tomentosum]</t>
  </si>
  <si>
    <t xml:space="preserve">ATP-dependent DNA helicase HFM1/MER3 [EC:3.6.4.12]</t>
  </si>
  <si>
    <t xml:space="preserve">Gh_D11G0643</t>
  </si>
  <si>
    <t xml:space="preserve">PREDICTED: probable sugar phosphate/phosphate translocator At1g06470-like [Vitis vinifera]</t>
  </si>
  <si>
    <t xml:space="preserve">solute carrier family 35, member C2</t>
  </si>
  <si>
    <t xml:space="preserve">establishment of localization;localization;single-organism process</t>
  </si>
  <si>
    <t xml:space="preserve">cell;cell part;membrane;membrane part</t>
  </si>
  <si>
    <t xml:space="preserve">Gh_D05G0457</t>
  </si>
  <si>
    <t xml:space="preserve">fiber protein Fb7 [Gossypium barbadense]</t>
  </si>
  <si>
    <t xml:space="preserve">Gh_A08G0328</t>
  </si>
  <si>
    <t xml:space="preserve">conserved hypothetical protein [Ricinus communis] &gt;gi|223526469|gb|EEF28743.1| conserved hypothetical protein [Ricinus communis]</t>
  </si>
  <si>
    <t xml:space="preserve">cell;cell junction;cell part;membrane;membrane part;organelle;symplast</t>
  </si>
  <si>
    <t xml:space="preserve">Gh_D08G1946</t>
  </si>
  <si>
    <t xml:space="preserve">Gh_D08G2192</t>
  </si>
  <si>
    <t xml:space="preserve">predicted protein [Populus trichocarpa] &gt;gi|222871699|gb|EEF08830.1| predicted protein [Populus trichocarpa]</t>
  </si>
  <si>
    <t xml:space="preserve">calmodulin</t>
  </si>
  <si>
    <t xml:space="preserve">Gh_A08G1834</t>
  </si>
  <si>
    <t xml:space="preserve">Gh_Sca007080G01</t>
  </si>
  <si>
    <t xml:space="preserve">dtdp-glucose 4-6-dehydratase, putative [Ricinus communis] &gt;gi|223529130|gb|EEF31110.1| dtdp-glucose 4-6-dehydratase, putative [Ricinus communis]</t>
  </si>
  <si>
    <t xml:space="preserve">GDP-D-mannose 3', 5'-epimerase [EC:5.1.3.18 5.1.3.-]</t>
  </si>
  <si>
    <t xml:space="preserve">Gh_A13G0851</t>
  </si>
  <si>
    <t xml:space="preserve">Gh_A11G2859</t>
  </si>
  <si>
    <t xml:space="preserve">Gh_A12G0436</t>
  </si>
  <si>
    <t xml:space="preserve">predicted protein [Populus trichocarpa] &gt;gi|222834087|gb|EEE72564.1| predicted protein [Populus trichocarpa]</t>
  </si>
  <si>
    <t xml:space="preserve">Gh_D12G0435</t>
  </si>
  <si>
    <t xml:space="preserve">Gh_A12G1766</t>
  </si>
  <si>
    <t xml:space="preserve">predicted protein [Populus trichocarpa] &gt;gi|222868760|gb|EEF05891.1| predicted protein [Populus trichocarpa]</t>
  </si>
  <si>
    <t xml:space="preserve">biological regulation;cellular process;metabolic process;multi-organism process;regulation of biological process;response to stimulus;signaling;single-organism process</t>
  </si>
  <si>
    <t xml:space="preserve">Gh_D12G1922</t>
  </si>
  <si>
    <t xml:space="preserve">Gh_A05G0817</t>
  </si>
  <si>
    <t xml:space="preserve">PREDICTED: putative E3 ubiquitin-protein ligase XBAT31 isoform 1 [Vitis vinifera]</t>
  </si>
  <si>
    <t xml:space="preserve">26S proteasome non-ATPase regulatory subunit 10</t>
  </si>
  <si>
    <t xml:space="preserve">Gh_A08G0377</t>
  </si>
  <si>
    <t xml:space="preserve">predicted protein [Populus trichocarpa] &gt;gi|222843211|gb|EEE80758.1| predicted protein [Populus trichocarpa]</t>
  </si>
  <si>
    <t xml:space="preserve">large subunit ribosomal protein L18e</t>
  </si>
  <si>
    <t xml:space="preserve">Gh_A08G2278</t>
  </si>
  <si>
    <t xml:space="preserve">hypothetical protein PRUPE_ppa002504mg [Prunus persica]</t>
  </si>
  <si>
    <t xml:space="preserve">valyl-tRNA synthetase [EC:6.1.1.9]</t>
  </si>
  <si>
    <t xml:space="preserve">biological regulation;cellular component organization or biogenesis;cellular process;developmental process;establishment of localization;localization;metabolic process;multicellular organismal process;regulation of biological process;reproduction;reproductive process;single-organism process</t>
  </si>
  <si>
    <t xml:space="preserve">Gh_A03G1484</t>
  </si>
  <si>
    <t xml:space="preserve">hypothetical protein PRUPE_ppa001553mg [Prunus persica]</t>
  </si>
  <si>
    <t xml:space="preserve">COMPASS component SWD3</t>
  </si>
  <si>
    <t xml:space="preserve">biological adhesion;biological regulation;cellular component organization or biogenesis;cellular process;developmental process;metabolic process;multicellular organismal process;positive regulation of biological process;regulation of biological process;reproduction;reproductive process;single-organism process</t>
  </si>
  <si>
    <t xml:space="preserve">cell;cell part;macromolecular complex</t>
  </si>
  <si>
    <t xml:space="preserve">Gh_A03G1224</t>
  </si>
  <si>
    <t xml:space="preserve">conserved hypothetical protein [Ricinus communis] &gt;gi|223535350|gb|EEF37025.1| conserved hypothetical protein [Ricinus communis]</t>
  </si>
  <si>
    <t xml:space="preserve">cellular component organization or biogenesis;cellular process;developmental process;multicellular organismal process;reproduction;reproductive process;single-organism process</t>
  </si>
  <si>
    <t xml:space="preserve">Gh_D10G0398</t>
  </si>
  <si>
    <t xml:space="preserve">conserved hypothetical protein [Ricinus communis] &gt;gi|223541094|gb|EEF42650.1| conserved hypothetical protein [Ricinus communis]</t>
  </si>
  <si>
    <t xml:space="preserve">biological regulation;cellular process;multi-organism process;regulation of biological process;response to stimulus;single-organism process</t>
  </si>
  <si>
    <t xml:space="preserve">Gh_Sca004883G04</t>
  </si>
  <si>
    <t xml:space="preserve">Gh_D11G2163</t>
  </si>
  <si>
    <t xml:space="preserve">PREDICTED: probable LRR receptor-like serine/threonine-protein kinase At5g10290-like [Glycine max]</t>
  </si>
  <si>
    <t xml:space="preserve">somatic embryogenesis receptor kinase 1 [EC:2.7.10.1 2.7.11.1]</t>
  </si>
  <si>
    <t xml:space="preserve">Gh_D12G1345</t>
  </si>
  <si>
    <t xml:space="preserve">PREDICTED: uncharacterized protein LOC101221951 [Cucumis sativus] &gt;gi|449527189|ref|XP_004170595.1| PREDICTED: uncharacterized protein LOC101228443 [Cucumis sativus]</t>
  </si>
  <si>
    <t xml:space="preserve">Gh_A05G0330</t>
  </si>
  <si>
    <t xml:space="preserve">mitochondrial glycine decarboxylase complex P-protein [Populus tremuloides]</t>
  </si>
  <si>
    <t xml:space="preserve">glycine dehydrogenase [EC:1.4.4.2]</t>
  </si>
  <si>
    <t xml:space="preserve">biological regulation;cellular component organization or biogenesis;cellular process;developmental process;metabolic process;multicellular organismal process;positive regulation of biological process;regulation of biological process;response to stimulus;single-organism process</t>
  </si>
  <si>
    <t xml:space="preserve">cell;cell part;extracellular region;macromolecular complex;organelle;organelle part</t>
  </si>
  <si>
    <t xml:space="preserve">Gh_D05G0435</t>
  </si>
  <si>
    <t xml:space="preserve">Gh_D06G1412</t>
  </si>
  <si>
    <t xml:space="preserve">PREDICTED: transcription elongation factor 1 homolog [Cucumis sativus]</t>
  </si>
  <si>
    <t xml:space="preserve">Gh_A06G2035</t>
  </si>
  <si>
    <t xml:space="preserve">Gh_A08G0070</t>
  </si>
  <si>
    <t xml:space="preserve">predicted protein [Populus trichocarpa] &gt;gi|222849288|gb|EEE86835.1| predicted protein [Populus trichocarpa]</t>
  </si>
  <si>
    <t xml:space="preserve">FK506-binding protein 4/5 [EC:5.2.1.8]</t>
  </si>
  <si>
    <t xml:space="preserve">cell;cell part;membrane;membrane part;organelle;organelle part</t>
  </si>
  <si>
    <t xml:space="preserve">Gh_Sca070852G01</t>
  </si>
  <si>
    <t xml:space="preserve">hypothetical protein PRUPE_ppa004726mg [Prunus persica]</t>
  </si>
  <si>
    <t xml:space="preserve">cell;cell part;extracellular region;organelle</t>
  </si>
  <si>
    <t xml:space="preserve">Gh_D06G0343</t>
  </si>
  <si>
    <t xml:space="preserve">hypothetical protein PRUPE_ppa012701mg [Prunus persica]</t>
  </si>
  <si>
    <t xml:space="preserve">Gh_D10G1040</t>
  </si>
  <si>
    <t xml:space="preserve">Gibberellin receptor GID1, putative [Ricinus communis] &gt;gi|223543007|gb|EEF44543.1| Gibberellin receptor GID1, putative [Ricinus communis]</t>
  </si>
  <si>
    <t xml:space="preserve">gibberellin receptor GID1 [EC:3.-.-.-]</t>
  </si>
  <si>
    <t xml:space="preserve">cellular component organization or biogenesis;cellular process;developmental process;growth;metabolic process;multi-organism process;multicellular organismal process;reproduction;reproductive process;single-organism process</t>
  </si>
  <si>
    <t xml:space="preserve">Gh_D10G1806</t>
  </si>
  <si>
    <t xml:space="preserve">conserved hypothetical protein [Ricinus communis] &gt;gi|223541586|gb|EEF43135.1| conserved hypothetical protein [Ricinus communis]</t>
  </si>
  <si>
    <t xml:space="preserve">DnaJ homolog subfamily C member 14</t>
  </si>
  <si>
    <t xml:space="preserve">Gh_D11G1631</t>
  </si>
  <si>
    <t xml:space="preserve">unknown [Lotus japonicus]</t>
  </si>
  <si>
    <t xml:space="preserve">Gh_D06G0294</t>
  </si>
  <si>
    <t xml:space="preserve">PREDICTED: uncharacterized protein LOC101210580 [Cucumis sativus]</t>
  </si>
  <si>
    <t xml:space="preserve">protein transport protein SEC24</t>
  </si>
  <si>
    <t xml:space="preserve">Gh_A13G0522</t>
  </si>
  <si>
    <t xml:space="preserve">hypothetical protein PRUPE_ppa008341mg [Prunus persica]</t>
  </si>
  <si>
    <t xml:space="preserve">succinyl-CoA synthetase alpha subunit [EC:6.2.1.4 6.2.1.5]</t>
  </si>
  <si>
    <t xml:space="preserve">Gh_D13G0606</t>
  </si>
  <si>
    <t xml:space="preserve">Gh_D07G2369</t>
  </si>
  <si>
    <t xml:space="preserve">hypothetical protein PRUPE_ppa013648mg [Prunus persica]</t>
  </si>
  <si>
    <t xml:space="preserve">Gh_A04G0253</t>
  </si>
  <si>
    <t xml:space="preserve">rnf5, putative [Ricinus communis] &gt;gi|223533016|gb|EEF34780.1| rnf5, putative [Ricinus communis]</t>
  </si>
  <si>
    <t xml:space="preserve">E3 ubiquitin-protein ligase RNF5 [EC:6.3.2.19]</t>
  </si>
  <si>
    <t xml:space="preserve">Gh_A01G1057</t>
  </si>
  <si>
    <t xml:space="preserve">hypothetical protein PRUPE_ppa008937mg [Prunus persica]</t>
  </si>
  <si>
    <t xml:space="preserve">protein disulfide-isomerase A1 [EC:5.3.4.1]</t>
  </si>
  <si>
    <t xml:space="preserve">biological regulation;cellular process;regulation of biological process;single-organism process</t>
  </si>
  <si>
    <t xml:space="preserve">Gh_A01G0735</t>
  </si>
  <si>
    <t xml:space="preserve">conserved hypothetical protein [Ricinus communis] &gt;gi|223538036|gb|EEF39649.1| conserved hypothetical protein [Ricinus communis]</t>
  </si>
  <si>
    <t xml:space="preserve">Gh_D10G1954</t>
  </si>
  <si>
    <t xml:space="preserve">PREDICTED: NADH dehydrogenase [ubiquinone] 1 alpha subcomplex subunit 6-like isoform 1 [Cucumis sativus]</t>
  </si>
  <si>
    <t xml:space="preserve">NADH dehydrogenase (ubiquinone) 1 alpha subcomplex 6 [EC:1.6.5.3 1.6.99.3]</t>
  </si>
  <si>
    <t xml:space="preserve">cellular component organization or biogenesis;cellular process;metabolic process;response to stimulus</t>
  </si>
  <si>
    <t xml:space="preserve">Gh_A10G1684</t>
  </si>
  <si>
    <t xml:space="preserve">Supplementary table 7. GO enrichment analysis of the targets of differentially expressed known and novel miRNAs based on degradome sequencing</t>
  </si>
  <si>
    <t xml:space="preserve">“P” biolog process; “F” molecular function; “C” Celluar component.</t>
  </si>
  <si>
    <t xml:space="preserve">GO Term</t>
  </si>
  <si>
    <t xml:space="preserve">Name</t>
  </si>
  <si>
    <t xml:space="preserve">Type</t>
  </si>
  <si>
    <t xml:space="preserve">FDR</t>
  </si>
  <si>
    <t xml:space="preserve">single test p-Value</t>
  </si>
  <si>
    <t xml:space="preserve"># in test group</t>
  </si>
  <si>
    <t xml:space="preserve"># in reference group</t>
  </si>
  <si>
    <t xml:space="preserve"># non annot test</t>
  </si>
  <si>
    <t xml:space="preserve"># non annot reference group</t>
  </si>
  <si>
    <t xml:space="preserve">Over/Under</t>
  </si>
  <si>
    <t xml:space="preserve">GO:0009725</t>
  </si>
  <si>
    <t xml:space="preserve">response to hormone stimulus</t>
  </si>
  <si>
    <t xml:space="preserve">P</t>
  </si>
  <si>
    <t xml:space="preserve">over</t>
  </si>
  <si>
    <t xml:space="preserve">GO:0009719</t>
  </si>
  <si>
    <t xml:space="preserve">response to endogenous stimulus</t>
  </si>
  <si>
    <t xml:space="preserve">GO:0010033</t>
  </si>
  <si>
    <t xml:space="preserve">response to organic substance</t>
  </si>
  <si>
    <t xml:space="preserve">GO:0042221</t>
  </si>
  <si>
    <t xml:space="preserve">response to chemical stimulus</t>
  </si>
  <si>
    <t xml:space="preserve">GO:0003677</t>
  </si>
  <si>
    <t xml:space="preserve">DNA binding</t>
  </si>
  <si>
    <t xml:space="preserve">F</t>
  </si>
  <si>
    <t xml:space="preserve">GO:0010468</t>
  </si>
  <si>
    <t xml:space="preserve">regulation of gene expression</t>
  </si>
  <si>
    <t xml:space="preserve">GO:0060255</t>
  </si>
  <si>
    <t xml:space="preserve">regulation of macromolecule metabolic process</t>
  </si>
  <si>
    <t xml:space="preserve">GO:0051252</t>
  </si>
  <si>
    <t xml:space="preserve">regulation of RNA metabolic process</t>
  </si>
  <si>
    <t xml:space="preserve">GO:2001141</t>
  </si>
  <si>
    <t xml:space="preserve">regulation of RNA biosynthetic process</t>
  </si>
  <si>
    <t xml:space="preserve">GO:0006355</t>
  </si>
  <si>
    <t xml:space="preserve">regulation of transcription, DNA-dependent</t>
  </si>
  <si>
    <t xml:space="preserve">GO:2000112</t>
  </si>
  <si>
    <t xml:space="preserve">regulation of cellular macromolecule biosynthetic process</t>
  </si>
  <si>
    <t xml:space="preserve">GO:0010556</t>
  </si>
  <si>
    <t xml:space="preserve">regulation of macromolecule biosynthetic process</t>
  </si>
  <si>
    <t xml:space="preserve">GO:0031326</t>
  </si>
  <si>
    <t xml:space="preserve">regulation of cellular biosynthetic process</t>
  </si>
  <si>
    <t xml:space="preserve">GO:0009889</t>
  </si>
  <si>
    <t xml:space="preserve">regulation of biosynthetic process</t>
  </si>
  <si>
    <t xml:space="preserve">GO:0019222</t>
  </si>
  <si>
    <t xml:space="preserve">regulation of metabolic process</t>
  </si>
  <si>
    <t xml:space="preserve">GO:0019219</t>
  </si>
  <si>
    <t xml:space="preserve">regulation of nucleobase-containing compound metabolic process</t>
  </si>
  <si>
    <t xml:space="preserve">GO:0051171</t>
  </si>
  <si>
    <t xml:space="preserve">regulation of nitrogen compound metabolic process</t>
  </si>
  <si>
    <t xml:space="preserve">GO:0080090</t>
  </si>
  <si>
    <t xml:space="preserve">regulation of primary metabolic process</t>
  </si>
  <si>
    <t xml:space="preserve">GO:0031323</t>
  </si>
  <si>
    <t xml:space="preserve">regulation of cellular metabolic process</t>
  </si>
  <si>
    <t xml:space="preserve">GO:0006351</t>
  </si>
  <si>
    <t xml:space="preserve">transcription, DNA-dependent</t>
  </si>
  <si>
    <t xml:space="preserve">GO:0032774</t>
  </si>
  <si>
    <t xml:space="preserve">RNA biosynthetic process</t>
  </si>
  <si>
    <t xml:space="preserve">GO:0050789</t>
  </si>
  <si>
    <t xml:space="preserve">regulation of biological process</t>
  </si>
  <si>
    <t xml:space="preserve">GO:0065007</t>
  </si>
  <si>
    <t xml:space="preserve">biological regulation</t>
  </si>
  <si>
    <t xml:space="preserve">GO:0050794</t>
  </si>
  <si>
    <t xml:space="preserve">regulation of cellular process</t>
  </si>
  <si>
    <t xml:space="preserve">GO:0005488</t>
  </si>
  <si>
    <t xml:space="preserve">GO:0003676</t>
  </si>
  <si>
    <t xml:space="preserve">nucleic acid binding</t>
  </si>
  <si>
    <t xml:space="preserve">GO:0034654</t>
  </si>
  <si>
    <t xml:space="preserve">nucleobase-containing compound biosynthetic process</t>
  </si>
  <si>
    <t xml:space="preserve">GO:0016070</t>
  </si>
  <si>
    <t xml:space="preserve">RNA metabolic process</t>
  </si>
  <si>
    <t xml:space="preserve">GO:0019438</t>
  </si>
  <si>
    <t xml:space="preserve">aromatic compound biosynthetic process</t>
  </si>
  <si>
    <t xml:space="preserve">GO:0050896</t>
  </si>
  <si>
    <t xml:space="preserve">GO:1901362</t>
  </si>
  <si>
    <t xml:space="preserve">organic cyclic compound biosynthetic process</t>
  </si>
  <si>
    <t xml:space="preserve">GO:0018130</t>
  </si>
  <si>
    <t xml:space="preserve">heterocycle biosynthetic process</t>
  </si>
  <si>
    <t xml:space="preserve">GO:0044271</t>
  </si>
  <si>
    <t xml:space="preserve">cellular nitrogen compound biosynthetic process</t>
  </si>
  <si>
    <t xml:space="preserve">GO:0090304</t>
  </si>
  <si>
    <t xml:space="preserve">nucleic acid metabolic process</t>
  </si>
  <si>
    <t xml:space="preserve">GO:1901363</t>
  </si>
  <si>
    <t xml:space="preserve">heterocyclic compound binding</t>
  </si>
  <si>
    <t xml:space="preserve">GO:0097159</t>
  </si>
  <si>
    <t xml:space="preserve">organic cyclic compound binding</t>
  </si>
  <si>
    <t xml:space="preserve">GO:0010467</t>
  </si>
  <si>
    <t xml:space="preserve">gene expression</t>
  </si>
  <si>
    <t xml:space="preserve">GO:0043565</t>
  </si>
  <si>
    <t xml:space="preserve">sequence-specific DNA binding</t>
  </si>
  <si>
    <t xml:space="preserve">GO:0034645</t>
  </si>
  <si>
    <t xml:space="preserve">cellular macromolecule biosynthetic process</t>
  </si>
  <si>
    <t xml:space="preserve">GO:0009059</t>
  </si>
  <si>
    <t xml:space="preserve">macromolecule biosynthetic process</t>
  </si>
  <si>
    <t xml:space="preserve">GO:0006139</t>
  </si>
  <si>
    <t xml:space="preserve">nucleobase-containing compound metabolic process</t>
  </si>
  <si>
    <t xml:space="preserve">GO:0006725</t>
  </si>
  <si>
    <t xml:space="preserve">cellular aromatic compound metabolic process</t>
  </si>
  <si>
    <t xml:space="preserve">GO:1901360</t>
  </si>
  <si>
    <t xml:space="preserve">organic cyclic compound metabolic process</t>
  </si>
  <si>
    <t xml:space="preserve">GO:0003682</t>
  </si>
  <si>
    <t xml:space="preserve">chromatin binding</t>
  </si>
  <si>
    <t xml:space="preserve">GO:0016787</t>
  </si>
  <si>
    <t xml:space="preserve">hydrolase activity</t>
  </si>
  <si>
    <t xml:space="preserve">under</t>
  </si>
  <si>
    <t xml:space="preserve">GO:0046483</t>
  </si>
  <si>
    <t xml:space="preserve">heterocycle metabolic process</t>
  </si>
  <si>
    <t xml:space="preserve">GO:0006807</t>
  </si>
  <si>
    <t xml:space="preserve">nitrogen compound metabolic process</t>
  </si>
  <si>
    <t xml:space="preserve">GO:0034641</t>
  </si>
  <si>
    <t xml:space="preserve">cellular nitrogen compound metabolic process</t>
  </si>
  <si>
    <t xml:space="preserve">GO:0043531</t>
  </si>
  <si>
    <t xml:space="preserve">ADP binding</t>
  </si>
  <si>
    <t xml:space="preserve">GO:0044249</t>
  </si>
  <si>
    <t xml:space="preserve">cellular biosynthetic process</t>
  </si>
  <si>
    <t xml:space="preserve">GO:1901576</t>
  </si>
  <si>
    <t xml:space="preserve">organic substance biosynthetic process</t>
  </si>
  <si>
    <t xml:space="preserve">GO:0009058</t>
  </si>
  <si>
    <t xml:space="preserve">biosynthetic process</t>
  </si>
  <si>
    <t xml:space="preserve">GO:0003824</t>
  </si>
  <si>
    <t xml:space="preserve">GO:0051234</t>
  </si>
  <si>
    <t xml:space="preserve">establishment of localization</t>
  </si>
  <si>
    <t xml:space="preserve">GO:0006810</t>
  </si>
  <si>
    <t xml:space="preserve">transport</t>
  </si>
  <si>
    <t xml:space="preserve">GO:0051179</t>
  </si>
  <si>
    <t xml:space="preserve">localization</t>
  </si>
  <si>
    <t xml:space="preserve">GO:0046983</t>
  </si>
  <si>
    <t xml:space="preserve">protein dimerization activity</t>
  </si>
  <si>
    <t xml:space="preserve">GO:0044765</t>
  </si>
  <si>
    <t xml:space="preserve">single-organism transport</t>
  </si>
  <si>
    <t xml:space="preserve">GO:0016642</t>
  </si>
  <si>
    <t xml:space="preserve">oxidoreductase activity, acting on the CH-NH2 group of donors, disulfide as acceptor</t>
  </si>
  <si>
    <t xml:space="preserve">GO:0004375</t>
  </si>
  <si>
    <t xml:space="preserve">glycine dehydrogenase (decarboxylating) activity</t>
  </si>
  <si>
    <t xml:space="preserve">GO:0006952</t>
  </si>
  <si>
    <t xml:space="preserve">defense response</t>
  </si>
  <si>
    <t xml:space="preserve">GO:0001071</t>
  </si>
  <si>
    <t xml:space="preserve">GO:0003700</t>
  </si>
  <si>
    <t xml:space="preserve">sequence-specific DNA binding transcription factor activity</t>
  </si>
  <si>
    <t xml:space="preserve">GO:0003878</t>
  </si>
  <si>
    <t xml:space="preserve">ATP citrate synthase activity</t>
  </si>
  <si>
    <t xml:space="preserve">GO:0016878</t>
  </si>
  <si>
    <t xml:space="preserve">acid-thiol ligase activity</t>
  </si>
  <si>
    <t xml:space="preserve">GO:0016877</t>
  </si>
  <si>
    <t xml:space="preserve">ligase activity, forming carbon-sulfur bonds</t>
  </si>
  <si>
    <t xml:space="preserve">GO:0004775</t>
  </si>
  <si>
    <t xml:space="preserve">succinate-CoA ligase (ADP-forming) activity</t>
  </si>
  <si>
    <t xml:space="preserve">GO:0004774</t>
  </si>
  <si>
    <t xml:space="preserve">succinate-CoA ligase activity</t>
  </si>
  <si>
    <t xml:space="preserve">GO:0016405</t>
  </si>
  <si>
    <t xml:space="preserve">CoA-ligase activity</t>
  </si>
  <si>
    <t xml:space="preserve">GO:0005634</t>
  </si>
  <si>
    <t xml:space="preserve">nucleus</t>
  </si>
  <si>
    <t xml:space="preserve">C</t>
  </si>
  <si>
    <t xml:space="preserve">GO:0044260</t>
  </si>
  <si>
    <t xml:space="preserve">cellular macromolecule metabolic process</t>
  </si>
  <si>
    <t xml:space="preserve">GO:0006950</t>
  </si>
  <si>
    <t xml:space="preserve">response to stress</t>
  </si>
  <si>
    <t xml:space="preserve">GO:0044237</t>
  </si>
  <si>
    <t xml:space="preserve">cellular metabolic process</t>
  </si>
  <si>
    <t xml:space="preserve">GO:0009765</t>
  </si>
  <si>
    <t xml:space="preserve">photosynthesis, light harvesting</t>
  </si>
  <si>
    <t xml:space="preserve">GO:0043170</t>
  </si>
  <si>
    <t xml:space="preserve">macromolecule metabolic process</t>
  </si>
  <si>
    <t xml:space="preserve"> Supplementary table 8. KEGG enrichment analysis of the targets of differentially expressed known and novel miRNAs based on degradome sequencing</t>
  </si>
  <si>
    <t xml:space="preserve">#Term</t>
  </si>
  <si>
    <t xml:space="preserve">Database</t>
  </si>
  <si>
    <t xml:space="preserve">ID</t>
  </si>
  <si>
    <t xml:space="preserve">Input number</t>
  </si>
  <si>
    <t xml:space="preserve">Background number</t>
  </si>
  <si>
    <t xml:space="preserve">P-Value</t>
  </si>
  <si>
    <t xml:space="preserve">Corrected P-Value</t>
  </si>
  <si>
    <t xml:space="preserve">Input</t>
  </si>
  <si>
    <t xml:space="preserve">Photosynthesis - antenna proteins</t>
  </si>
  <si>
    <t xml:space="preserve">KEGG PATHWAY</t>
  </si>
  <si>
    <t xml:space="preserve">ath00196</t>
  </si>
  <si>
    <t xml:space="preserve">Gh_A07G0594|Gh_A12G1617|Gh_D12G1757</t>
  </si>
  <si>
    <t xml:space="preserve">Plant-pathogen interaction</t>
  </si>
  <si>
    <t xml:space="preserve">ath04626</t>
  </si>
  <si>
    <t xml:space="preserve">Gh_A08G0220|Gh_A05G0230|Gh_D08G0299|Gh_D05G0314|Gh_A08G0219|Gh_D08G0300</t>
  </si>
  <si>
    <t xml:space="preserve">Protein processing in endoplasmic reticulum</t>
  </si>
  <si>
    <t xml:space="preserve">ath04141</t>
  </si>
  <si>
    <t xml:space="preserve">Gh_A08G0220|Gh_D08G0299|Gh_D05G0946|Gh_A08G0219|Gh_A04G0253|Gh_D08G0300</t>
  </si>
  <si>
    <t xml:space="preserve">Porphyrin and chlorophyll metabolism</t>
  </si>
  <si>
    <t xml:space="preserve">ath00860</t>
  </si>
  <si>
    <t xml:space="preserve">Gh_D05G3468|Gh_A04G0240|Gh_D10G1660</t>
  </si>
  <si>
    <t xml:space="preserve">Propanoate metabolism</t>
  </si>
  <si>
    <t xml:space="preserve">ath00640</t>
  </si>
  <si>
    <t xml:space="preserve">Gh_D13G0606|Gh_A13G0522</t>
  </si>
  <si>
    <t xml:space="preserve">Ascorbate and aldarate metabolism</t>
  </si>
  <si>
    <t xml:space="preserve">ath00053</t>
  </si>
  <si>
    <t xml:space="preserve">Gh_Sca007080G01|Gh_A13G0851</t>
  </si>
  <si>
    <t xml:space="preserve">Amino sugar and nucleotide sugar metabolism</t>
  </si>
  <si>
    <t xml:space="preserve">ath00520</t>
  </si>
  <si>
    <t xml:space="preserve">Gh_Sca007080G01|Gh_A11G1169|Gh_A13G0851</t>
  </si>
  <si>
    <t xml:space="preserve">Citrate cycle (TCA cycle)</t>
  </si>
  <si>
    <t xml:space="preserve">ath00020</t>
  </si>
  <si>
    <t xml:space="preserve">Glycine, serine and threonine metabolism</t>
  </si>
  <si>
    <t xml:space="preserve">ath00260</t>
  </si>
  <si>
    <t xml:space="preserve">Gh_A05G0330|Gh_D05G0435</t>
  </si>
  <si>
    <t xml:space="preserve">Glyoxylate and dicarboxylate metabolism</t>
  </si>
  <si>
    <t xml:space="preserve">ath00630</t>
  </si>
  <si>
    <t xml:space="preserve">Carbon metabolism</t>
  </si>
  <si>
    <t xml:space="preserve">ath01200</t>
  </si>
  <si>
    <t xml:space="preserve">Gh_D13G0606|Gh_A05G0330|Gh_A13G0522|Gh_D05G0435</t>
  </si>
  <si>
    <t xml:space="preserve">Peroxisome</t>
  </si>
  <si>
    <t xml:space="preserve">ath04146</t>
  </si>
  <si>
    <t xml:space="preserve">Gh_D09G0858|Gh_A09G2473</t>
  </si>
  <si>
    <t xml:space="preserve">Aminoacyl-tRNA biosynthesis</t>
  </si>
  <si>
    <t xml:space="preserve">ath00970</t>
  </si>
  <si>
    <t xml:space="preserve">Gh_A12G2307|Gh_A08G2278</t>
  </si>
  <si>
    <t xml:space="preserve">Biosynthesis of secondary metabolites</t>
  </si>
  <si>
    <t xml:space="preserve">ath01110</t>
  </si>
  <si>
    <t xml:space="preserve">Gh_A05G0330|Gh_A04G0240|Gh_A13G0851|Gh_D09G1873|Gh_Sca007080G01|Gh_A13G0522|Gh_D13G0606|Gh_D05G3468|Gh_D10G1660|Gh_D05G0435</t>
  </si>
  <si>
    <t xml:space="preserve">Nitrogen metabolism</t>
  </si>
  <si>
    <t xml:space="preserve">ath00910</t>
  </si>
  <si>
    <t xml:space="preserve">Oxidative phosphorylation</t>
  </si>
  <si>
    <t xml:space="preserve">ath00190</t>
  </si>
  <si>
    <t xml:space="preserve">Gh_A10G1684|Gh_D10G1954</t>
  </si>
  <si>
    <t xml:space="preserve">Homologous recombination</t>
  </si>
  <si>
    <t xml:space="preserve">ath03440</t>
  </si>
  <si>
    <t xml:space="preserve">Phenylalanine, tyrosine and tryptophan biosynthesis</t>
  </si>
  <si>
    <t xml:space="preserve">ath00400</t>
  </si>
  <si>
    <t xml:space="preserve">Photosynthesis</t>
  </si>
  <si>
    <t xml:space="preserve">ath00195</t>
  </si>
  <si>
    <t xml:space="preserve">Plant hormone signal transduction</t>
  </si>
  <si>
    <t xml:space="preserve">ath04075</t>
  </si>
  <si>
    <t xml:space="preserve">Gh_D11G1320|Gh_A11G1164</t>
  </si>
  <si>
    <t xml:space="preserve">Metabolic pathways</t>
  </si>
  <si>
    <t xml:space="preserve">ath01100</t>
  </si>
  <si>
    <t xml:space="preserve">Gh_A05G0330|Gh_A10G1684|Gh_D06G1538|Gh_A04G0240|Gh_A13G0851|Gh_D09G1873|Gh_Sca007080G01|Gh_D10G1954|Gh_A13G0522|Gh_D13G0606|Gh_D05G3468|Gh_D10G1660|Gh_D05G0435</t>
  </si>
  <si>
    <t xml:space="preserve">Ubiquitin mediated proteolysis</t>
  </si>
  <si>
    <t xml:space="preserve">ath04120</t>
  </si>
  <si>
    <t xml:space="preserve">Ribosome</t>
  </si>
  <si>
    <t xml:space="preserve">ath03010</t>
  </si>
  <si>
    <t xml:space="preserve">Gh_A08G0377|Gh_A02G0344</t>
  </si>
  <si>
    <t xml:space="preserve">Spliceosome</t>
  </si>
  <si>
    <t xml:space="preserve">ath03040</t>
  </si>
  <si>
    <t xml:space="preserve">Starch and sucrose metabolism</t>
  </si>
  <si>
    <t xml:space="preserve">ath00500</t>
  </si>
  <si>
    <t xml:space="preserve">Biosynthesis of amino acids</t>
  </si>
  <si>
    <t xml:space="preserve">ath01230</t>
  </si>
  <si>
    <t xml:space="preserve"> Supplementary table 9. The primer sequences used for qRT-PCR in this study.</t>
  </si>
  <si>
    <t xml:space="preserve">TCCCCGGCAACGGCGCCA</t>
  </si>
  <si>
    <t xml:space="preserve">GGTGAATACAGGAATGGCTCTCT</t>
  </si>
  <si>
    <t xml:space="preserve">gh-miR396a-3p</t>
  </si>
  <si>
    <t xml:space="preserve">GCCGTTCAATAAAGCTGTGGGAA</t>
  </si>
  <si>
    <t xml:space="preserve">CAGGGAACAGGCTGAGCATGG</t>
  </si>
  <si>
    <t xml:space="preserve">GCACTGCCTCTTCCCTGGC</t>
  </si>
  <si>
    <t xml:space="preserve">ACAGGGAACAGGCTGAGCATG</t>
  </si>
  <si>
    <t xml:space="preserve">GTCGCGCTGACGTGGACA</t>
  </si>
  <si>
    <t xml:space="preserve">ATGGGCGGTGCGTTTACTT</t>
  </si>
  <si>
    <t xml:space="preserve">TGTTGGCTCGGTTCACTCAGA</t>
  </si>
  <si>
    <t xml:space="preserve">ATTGAGTGCAGCGTTGATGAA</t>
  </si>
  <si>
    <t xml:space="preserve">TGTTCTCAGGTCGCCCCTG</t>
  </si>
  <si>
    <t xml:space="preserve">AGAATCTTGATGATGCTGCAG</t>
  </si>
  <si>
    <t xml:space="preserve">GGCAGGTTGTCTTTGGCTAC</t>
  </si>
  <si>
    <t xml:space="preserve">TCTTCCCAACACCTCCCATACC</t>
  </si>
  <si>
    <t xml:space="preserve">TCTTGCTCAAATGAGTATTCCA</t>
  </si>
  <si>
    <t xml:space="preserve">TGCCTGGCTCCCTGTATGCCT</t>
  </si>
  <si>
    <t xml:space="preserve">mir_3</t>
  </si>
  <si>
    <t xml:space="preserve">CGCGCAAGGGAAAGACTAGATTCATA</t>
  </si>
  <si>
    <t xml:space="preserve">mir_55</t>
  </si>
  <si>
    <t xml:space="preserve">GGCTCGATGATAACTGGGTGAAC</t>
  </si>
  <si>
    <t xml:space="preserve">mir_103</t>
  </si>
  <si>
    <t xml:space="preserve">GGTCTTGTTCGAGTGAAAGATGA</t>
  </si>
  <si>
    <t xml:space="preserve">mir_150</t>
  </si>
  <si>
    <t xml:space="preserve">AAGGAGAGAAAGAACACCGGTTA</t>
  </si>
  <si>
    <t xml:space="preserve">mir_18</t>
  </si>
  <si>
    <t xml:space="preserve">GGGTCGACCTTAGAACACGTG</t>
  </si>
  <si>
    <t xml:space="preserve">mir_22</t>
  </si>
  <si>
    <t xml:space="preserve">GGTTTTATTGCCGGAGATATATC</t>
  </si>
  <si>
    <t xml:space="preserve">Gh_D06G1983-F</t>
  </si>
  <si>
    <t xml:space="preserve">TGATGAAGATGAACTGCTACAAG</t>
  </si>
  <si>
    <t xml:space="preserve">Gh_D06G1983-R</t>
  </si>
  <si>
    <t xml:space="preserve">TTCTCCATTTATTTCACCACCAT  </t>
  </si>
  <si>
    <t xml:space="preserve">Gh_D06G1538-F</t>
  </si>
  <si>
    <t xml:space="preserve">TCGTCGTTGAAGCTATACGCCCC</t>
  </si>
  <si>
    <t xml:space="preserve">Gh_D06G1538-R</t>
  </si>
  <si>
    <t xml:space="preserve"> AAATGAGGCAACCCATCAGACCC</t>
  </si>
  <si>
    <t xml:space="preserve">Gh_D05G1343-F</t>
  </si>
  <si>
    <t xml:space="preserve">TAAATAGGTGTGGTAAAAGTTGC</t>
  </si>
  <si>
    <t xml:space="preserve">Gh_D05G1343-R</t>
  </si>
  <si>
    <t xml:space="preserve">ATCTCATTATCTGTTCTTCCTGG</t>
  </si>
  <si>
    <t xml:space="preserve">Gh_A05G0895-F</t>
  </si>
  <si>
    <t xml:space="preserve">ACTCTTTGGTCAGCCGATACTT</t>
  </si>
  <si>
    <t xml:space="preserve">Gh_A05G0895-R</t>
  </si>
  <si>
    <t xml:space="preserve">ATAGTCCTGCCGCCACAATAAT</t>
  </si>
  <si>
    <t xml:space="preserve">Gh_D05G0978-F</t>
  </si>
  <si>
    <t xml:space="preserve">GAGCAGAGGCTGTTGTGGAGGC</t>
  </si>
  <si>
    <t xml:space="preserve">Gh_D05G0978-R</t>
  </si>
  <si>
    <t xml:space="preserve">GAACCCTCATTGCCGCCCTTAC</t>
  </si>
  <si>
    <t xml:space="preserve">Gh_D05G3257-F</t>
  </si>
  <si>
    <t xml:space="preserve">ATGGGCGACTGAGAACACAACTG</t>
  </si>
  <si>
    <t xml:space="preserve">Gh_D05G3257-R</t>
  </si>
  <si>
    <t xml:space="preserve">TGGCGTCCTCCAAACCAAACTA</t>
  </si>
  <si>
    <t xml:space="preserve">GhUBQ7-F</t>
  </si>
  <si>
    <t xml:space="preserve">GAAGGCATTCCACCTGACCAAC</t>
  </si>
  <si>
    <t xml:space="preserve">GhUBQ7-R</t>
  </si>
  <si>
    <t xml:space="preserve">CTTGACCTTCTTCTTCTTGTGCTTG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%"/>
    <numFmt numFmtId="166" formatCode="0.00%"/>
    <numFmt numFmtId="167" formatCode="0.00E+00"/>
    <numFmt numFmtId="168" formatCode="@"/>
  </numFmts>
  <fonts count="11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sz val="14"/>
      <color rgb="FF000000"/>
      <name val="宋体"/>
      <family val="0"/>
      <charset val="134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sz val="12"/>
      <name val="Times New Roman"/>
      <family val="1"/>
    </font>
    <font>
      <sz val="9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true" applyProtection="false">
      <alignment horizontal="general" vertical="center" textRotation="0" wrapText="false" indent="0" shrinkToFit="false"/>
    </xf>
  </cellStyleXfs>
  <cellXfs count="3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0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justify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justify" vertical="top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justify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E1"/>
    </sheetView>
  </sheetViews>
  <sheetFormatPr defaultColWidth="8.9921875" defaultRowHeight="15.75" zeroHeight="false" outlineLevelRow="0" outlineLevelCol="0"/>
  <cols>
    <col collapsed="false" customWidth="true" hidden="false" outlineLevel="0" max="1" min="1" style="1" width="15.75"/>
    <col collapsed="false" customWidth="true" hidden="false" outlineLevel="0" max="2" min="2" style="2" width="13.49"/>
    <col collapsed="false" customWidth="true" hidden="false" outlineLevel="0" max="3" min="3" style="2" width="35.49"/>
    <col collapsed="false" customWidth="true" hidden="false" outlineLevel="0" max="4" min="4" style="2" width="8.62"/>
    <col collapsed="false" customWidth="false" hidden="false" outlineLevel="0" max="257" min="5" style="2" width="8.99"/>
  </cols>
  <sheetData>
    <row r="1" customFormat="false" ht="36" hidden="false" customHeight="true" outlineLevel="0" collapsed="false">
      <c r="A1" s="3" t="s">
        <v>0</v>
      </c>
      <c r="B1" s="3"/>
      <c r="C1" s="3"/>
      <c r="D1" s="3"/>
      <c r="E1" s="3"/>
    </row>
    <row r="2" customFormat="false" ht="24" hidden="false" customHeight="tru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/>
    </row>
    <row r="3" s="5" customFormat="true" ht="15.75" hidden="false" customHeight="false" outlineLevel="0" collapsed="false">
      <c r="A3" s="4"/>
      <c r="B3" s="4"/>
      <c r="C3" s="4"/>
      <c r="D3" s="4"/>
      <c r="E3" s="4"/>
      <c r="F3" s="4"/>
    </row>
    <row r="4" customFormat="false" ht="15.75" hidden="false" customHeight="false" outlineLevel="0" collapsed="false">
      <c r="A4" s="6" t="s">
        <v>6</v>
      </c>
      <c r="B4" s="2" t="s">
        <v>7</v>
      </c>
      <c r="C4" s="2" t="s">
        <v>8</v>
      </c>
      <c r="D4" s="2" t="n">
        <f aca="false">LEN(C4)</f>
        <v>21</v>
      </c>
      <c r="E4" s="2" t="s">
        <v>9</v>
      </c>
    </row>
    <row r="5" customFormat="false" ht="15.75" hidden="false" customHeight="false" outlineLevel="0" collapsed="false">
      <c r="A5" s="6"/>
      <c r="B5" s="2" t="s">
        <v>10</v>
      </c>
      <c r="C5" s="2" t="s">
        <v>11</v>
      </c>
      <c r="D5" s="2" t="n">
        <f aca="false">LEN(C5)</f>
        <v>24</v>
      </c>
      <c r="E5" s="2" t="s">
        <v>12</v>
      </c>
    </row>
    <row r="6" customFormat="false" ht="15.75" hidden="false" customHeight="false" outlineLevel="0" collapsed="false">
      <c r="A6" s="6"/>
      <c r="B6" s="2" t="s">
        <v>13</v>
      </c>
      <c r="C6" s="2" t="s">
        <v>14</v>
      </c>
      <c r="D6" s="2" t="n">
        <f aca="false">LEN(C6)</f>
        <v>19</v>
      </c>
      <c r="E6" s="2" t="s">
        <v>15</v>
      </c>
    </row>
    <row r="7" customFormat="false" ht="15.75" hidden="false" customHeight="false" outlineLevel="0" collapsed="false">
      <c r="A7" s="6"/>
      <c r="B7" s="2" t="s">
        <v>16</v>
      </c>
      <c r="C7" s="2" t="s">
        <v>17</v>
      </c>
      <c r="D7" s="2" t="n">
        <f aca="false">LEN(C7)</f>
        <v>20</v>
      </c>
      <c r="E7" s="2" t="s">
        <v>18</v>
      </c>
    </row>
    <row r="8" customFormat="false" ht="15.75" hidden="false" customHeight="false" outlineLevel="0" collapsed="false">
      <c r="A8" s="6"/>
      <c r="B8" s="2" t="s">
        <v>19</v>
      </c>
      <c r="C8" s="2" t="s">
        <v>20</v>
      </c>
      <c r="D8" s="2" t="n">
        <f aca="false">LEN(C8)</f>
        <v>21</v>
      </c>
      <c r="E8" s="2" t="s">
        <v>21</v>
      </c>
    </row>
    <row r="9" customFormat="false" ht="15.75" hidden="false" customHeight="false" outlineLevel="0" collapsed="false">
      <c r="A9" s="6"/>
      <c r="B9" s="2" t="s">
        <v>22</v>
      </c>
      <c r="C9" s="2" t="s">
        <v>23</v>
      </c>
      <c r="D9" s="2" t="n">
        <f aca="false">LEN(C9)</f>
        <v>20</v>
      </c>
      <c r="E9" s="2" t="s">
        <v>24</v>
      </c>
    </row>
    <row r="10" customFormat="false" ht="15.75" hidden="false" customHeight="false" outlineLevel="0" collapsed="false">
      <c r="A10" s="6"/>
      <c r="B10" s="2" t="s">
        <v>25</v>
      </c>
      <c r="C10" s="2" t="s">
        <v>26</v>
      </c>
      <c r="D10" s="2" t="n">
        <f aca="false">LEN(C10)</f>
        <v>21</v>
      </c>
      <c r="E10" s="2" t="s">
        <v>27</v>
      </c>
    </row>
    <row r="11" customFormat="false" ht="15.75" hidden="false" customHeight="false" outlineLevel="0" collapsed="false">
      <c r="A11" s="6"/>
      <c r="B11" s="2" t="s">
        <v>28</v>
      </c>
      <c r="C11" s="2" t="s">
        <v>29</v>
      </c>
      <c r="D11" s="2" t="n">
        <f aca="false">LEN(C11)</f>
        <v>22</v>
      </c>
      <c r="E11" s="2" t="s">
        <v>30</v>
      </c>
    </row>
    <row r="12" customFormat="false" ht="15.75" hidden="false" customHeight="false" outlineLevel="0" collapsed="false">
      <c r="A12" s="6"/>
      <c r="B12" s="2" t="s">
        <v>31</v>
      </c>
      <c r="C12" s="2" t="s">
        <v>32</v>
      </c>
      <c r="D12" s="2" t="n">
        <f aca="false">LEN(C12)</f>
        <v>22</v>
      </c>
      <c r="E12" s="2" t="s">
        <v>33</v>
      </c>
    </row>
    <row r="13" customFormat="false" ht="15.75" hidden="false" customHeight="false" outlineLevel="0" collapsed="false">
      <c r="A13" s="6"/>
      <c r="B13" s="2" t="s">
        <v>34</v>
      </c>
      <c r="C13" s="2" t="s">
        <v>35</v>
      </c>
      <c r="D13" s="2" t="n">
        <f aca="false">LEN(C13)</f>
        <v>22</v>
      </c>
      <c r="E13" s="2" t="s">
        <v>36</v>
      </c>
    </row>
    <row r="14" customFormat="false" ht="15.75" hidden="false" customHeight="false" outlineLevel="0" collapsed="false">
      <c r="A14" s="6"/>
      <c r="B14" s="2" t="s">
        <v>37</v>
      </c>
      <c r="C14" s="2" t="s">
        <v>38</v>
      </c>
      <c r="D14" s="2" t="n">
        <f aca="false">LEN(C14)</f>
        <v>22</v>
      </c>
      <c r="E14" s="2" t="s">
        <v>39</v>
      </c>
    </row>
    <row r="15" customFormat="false" ht="15.75" hidden="false" customHeight="false" outlineLevel="0" collapsed="false">
      <c r="A15" s="6"/>
      <c r="B15" s="2" t="s">
        <v>40</v>
      </c>
      <c r="C15" s="2" t="s">
        <v>41</v>
      </c>
      <c r="D15" s="2" t="n">
        <f aca="false">LEN(C15)</f>
        <v>20</v>
      </c>
      <c r="E15" s="2" t="s">
        <v>42</v>
      </c>
    </row>
    <row r="16" customFormat="false" ht="15.75" hidden="false" customHeight="false" outlineLevel="0" collapsed="false">
      <c r="A16" s="6"/>
      <c r="B16" s="2" t="s">
        <v>43</v>
      </c>
      <c r="C16" s="2" t="s">
        <v>44</v>
      </c>
      <c r="D16" s="2" t="n">
        <f aca="false">LEN(C16)</f>
        <v>21</v>
      </c>
      <c r="E16" s="2" t="s">
        <v>45</v>
      </c>
    </row>
    <row r="17" customFormat="false" ht="15.75" hidden="false" customHeight="false" outlineLevel="0" collapsed="false">
      <c r="A17" s="6"/>
      <c r="B17" s="2" t="s">
        <v>46</v>
      </c>
      <c r="C17" s="2" t="s">
        <v>47</v>
      </c>
      <c r="D17" s="2" t="n">
        <f aca="false">LEN(C17)</f>
        <v>22</v>
      </c>
      <c r="E17" s="2" t="s">
        <v>48</v>
      </c>
    </row>
    <row r="18" customFormat="false" ht="15.75" hidden="false" customHeight="false" outlineLevel="0" collapsed="false">
      <c r="A18" s="6"/>
      <c r="B18" s="2" t="s">
        <v>49</v>
      </c>
      <c r="C18" s="2" t="s">
        <v>50</v>
      </c>
      <c r="D18" s="2" t="n">
        <f aca="false">LEN(C18)</f>
        <v>23</v>
      </c>
      <c r="E18" s="2" t="s">
        <v>51</v>
      </c>
    </row>
    <row r="19" customFormat="false" ht="15.75" hidden="false" customHeight="false" outlineLevel="0" collapsed="false">
      <c r="A19" s="6"/>
      <c r="B19" s="2" t="s">
        <v>52</v>
      </c>
      <c r="C19" s="2" t="s">
        <v>53</v>
      </c>
      <c r="D19" s="2" t="n">
        <f aca="false">LEN(C19)</f>
        <v>21</v>
      </c>
      <c r="E19" s="2" t="s">
        <v>54</v>
      </c>
    </row>
    <row r="20" customFormat="false" ht="15.75" hidden="false" customHeight="false" outlineLevel="0" collapsed="false">
      <c r="A20" s="6"/>
      <c r="B20" s="2" t="s">
        <v>55</v>
      </c>
      <c r="C20" s="2" t="s">
        <v>56</v>
      </c>
      <c r="D20" s="2" t="n">
        <f aca="false">LEN(C20)</f>
        <v>21</v>
      </c>
      <c r="E20" s="2" t="s">
        <v>57</v>
      </c>
    </row>
    <row r="21" customFormat="false" ht="15.75" hidden="false" customHeight="false" outlineLevel="0" collapsed="false">
      <c r="A21" s="6"/>
      <c r="B21" s="2" t="s">
        <v>58</v>
      </c>
      <c r="C21" s="2" t="s">
        <v>59</v>
      </c>
      <c r="D21" s="2" t="n">
        <f aca="false">LEN(C21)</f>
        <v>20</v>
      </c>
      <c r="E21" s="2" t="s">
        <v>60</v>
      </c>
    </row>
    <row r="22" customFormat="false" ht="15.75" hidden="false" customHeight="false" outlineLevel="0" collapsed="false">
      <c r="A22" s="6"/>
      <c r="B22" s="2" t="s">
        <v>61</v>
      </c>
      <c r="C22" s="2" t="s">
        <v>62</v>
      </c>
      <c r="D22" s="2" t="n">
        <f aca="false">LEN(C22)</f>
        <v>21</v>
      </c>
      <c r="E22" s="2" t="s">
        <v>63</v>
      </c>
    </row>
    <row r="23" customFormat="false" ht="15.75" hidden="false" customHeight="false" outlineLevel="0" collapsed="false">
      <c r="A23" s="6"/>
      <c r="B23" s="2" t="s">
        <v>64</v>
      </c>
      <c r="C23" s="2" t="s">
        <v>65</v>
      </c>
      <c r="D23" s="2" t="n">
        <f aca="false">LEN(C23)</f>
        <v>18</v>
      </c>
      <c r="E23" s="2" t="s">
        <v>66</v>
      </c>
    </row>
    <row r="24" customFormat="false" ht="15.75" hidden="false" customHeight="false" outlineLevel="0" collapsed="false">
      <c r="A24" s="6" t="s">
        <v>67</v>
      </c>
      <c r="B24" s="2" t="s">
        <v>68</v>
      </c>
      <c r="C24" s="2" t="s">
        <v>69</v>
      </c>
      <c r="D24" s="2" t="n">
        <f aca="false">LEN(C24)</f>
        <v>21</v>
      </c>
      <c r="E24" s="2" t="s">
        <v>70</v>
      </c>
    </row>
    <row r="25" customFormat="false" ht="15.75" hidden="false" customHeight="false" outlineLevel="0" collapsed="false">
      <c r="A25" s="6"/>
      <c r="B25" s="2" t="s">
        <v>71</v>
      </c>
      <c r="C25" s="2" t="s">
        <v>72</v>
      </c>
      <c r="D25" s="2" t="n">
        <f aca="false">LEN(C25)</f>
        <v>20</v>
      </c>
      <c r="E25" s="2" t="s">
        <v>73</v>
      </c>
    </row>
    <row r="26" customFormat="false" ht="15.75" hidden="false" customHeight="false" outlineLevel="0" collapsed="false">
      <c r="A26" s="6"/>
      <c r="B26" s="2" t="s">
        <v>74</v>
      </c>
      <c r="C26" s="2" t="s">
        <v>75</v>
      </c>
      <c r="D26" s="2" t="n">
        <f aca="false">LEN(C26)</f>
        <v>21</v>
      </c>
      <c r="E26" s="2" t="s">
        <v>76</v>
      </c>
    </row>
    <row r="27" customFormat="false" ht="15.75" hidden="false" customHeight="false" outlineLevel="0" collapsed="false">
      <c r="A27" s="6" t="s">
        <v>77</v>
      </c>
      <c r="B27" s="2" t="s">
        <v>78</v>
      </c>
      <c r="C27" s="2" t="s">
        <v>79</v>
      </c>
      <c r="D27" s="2" t="n">
        <f aca="false">LEN(C27)</f>
        <v>21</v>
      </c>
      <c r="E27" s="2" t="s">
        <v>80</v>
      </c>
    </row>
    <row r="28" customFormat="false" ht="15.75" hidden="false" customHeight="false" outlineLevel="0" collapsed="false">
      <c r="A28" s="6"/>
      <c r="B28" s="2" t="s">
        <v>81</v>
      </c>
      <c r="C28" s="2" t="s">
        <v>82</v>
      </c>
      <c r="D28" s="2" t="n">
        <f aca="false">LEN(C28)</f>
        <v>21</v>
      </c>
      <c r="E28" s="2" t="s">
        <v>83</v>
      </c>
    </row>
    <row r="29" customFormat="false" ht="15.75" hidden="false" customHeight="false" outlineLevel="0" collapsed="false">
      <c r="A29" s="6"/>
      <c r="B29" s="2" t="s">
        <v>84</v>
      </c>
      <c r="C29" s="2" t="s">
        <v>85</v>
      </c>
      <c r="D29" s="2" t="n">
        <f aca="false">LEN(C29)</f>
        <v>20</v>
      </c>
      <c r="E29" s="2" t="s">
        <v>86</v>
      </c>
    </row>
    <row r="30" customFormat="false" ht="15.75" hidden="false" customHeight="false" outlineLevel="0" collapsed="false">
      <c r="A30" s="6"/>
      <c r="B30" s="2" t="s">
        <v>87</v>
      </c>
      <c r="C30" s="2" t="s">
        <v>88</v>
      </c>
      <c r="D30" s="2" t="n">
        <f aca="false">LEN(C30)</f>
        <v>21</v>
      </c>
      <c r="E30" s="2" t="s">
        <v>89</v>
      </c>
    </row>
    <row r="31" customFormat="false" ht="15.75" hidden="false" customHeight="false" outlineLevel="0" collapsed="false">
      <c r="A31" s="6" t="s">
        <v>90</v>
      </c>
      <c r="B31" s="2" t="s">
        <v>91</v>
      </c>
      <c r="C31" s="2" t="s">
        <v>92</v>
      </c>
      <c r="D31" s="2" t="n">
        <f aca="false">LEN(C31)</f>
        <v>21</v>
      </c>
      <c r="E31" s="2" t="s">
        <v>93</v>
      </c>
    </row>
    <row r="32" customFormat="false" ht="15.75" hidden="false" customHeight="false" outlineLevel="0" collapsed="false">
      <c r="A32" s="6"/>
      <c r="B32" s="2" t="s">
        <v>94</v>
      </c>
      <c r="C32" s="2" t="s">
        <v>95</v>
      </c>
      <c r="D32" s="2" t="n">
        <f aca="false">LEN(C32)</f>
        <v>21</v>
      </c>
      <c r="E32" s="2" t="s">
        <v>96</v>
      </c>
    </row>
    <row r="33" customFormat="false" ht="15.75" hidden="false" customHeight="false" outlineLevel="0" collapsed="false">
      <c r="A33" s="6"/>
      <c r="B33" s="2" t="s">
        <v>97</v>
      </c>
      <c r="C33" s="2" t="s">
        <v>98</v>
      </c>
      <c r="D33" s="2" t="n">
        <f aca="false">LEN(C33)</f>
        <v>21</v>
      </c>
      <c r="E33" s="2" t="s">
        <v>99</v>
      </c>
    </row>
    <row r="34" customFormat="false" ht="15.75" hidden="false" customHeight="false" outlineLevel="0" collapsed="false">
      <c r="A34" s="6"/>
      <c r="B34" s="2" t="s">
        <v>100</v>
      </c>
      <c r="C34" s="2" t="s">
        <v>101</v>
      </c>
      <c r="D34" s="2" t="n">
        <f aca="false">LEN(C34)</f>
        <v>21</v>
      </c>
      <c r="E34" s="2" t="s">
        <v>102</v>
      </c>
    </row>
    <row r="35" customFormat="false" ht="15.75" hidden="false" customHeight="false" outlineLevel="0" collapsed="false">
      <c r="A35" s="6"/>
      <c r="B35" s="2" t="s">
        <v>103</v>
      </c>
      <c r="C35" s="2" t="s">
        <v>104</v>
      </c>
      <c r="D35" s="2" t="n">
        <f aca="false">LEN(C35)</f>
        <v>21</v>
      </c>
      <c r="E35" s="2" t="s">
        <v>105</v>
      </c>
    </row>
    <row r="36" customFormat="false" ht="15.75" hidden="false" customHeight="false" outlineLevel="0" collapsed="false">
      <c r="A36" s="6"/>
      <c r="B36" s="2" t="s">
        <v>106</v>
      </c>
      <c r="C36" s="2" t="s">
        <v>107</v>
      </c>
      <c r="D36" s="2" t="n">
        <f aca="false">LEN(C36)</f>
        <v>21</v>
      </c>
      <c r="E36" s="2" t="s">
        <v>108</v>
      </c>
    </row>
    <row r="37" customFormat="false" ht="15.75" hidden="false" customHeight="false" outlineLevel="0" collapsed="false">
      <c r="A37" s="6"/>
      <c r="B37" s="2" t="s">
        <v>109</v>
      </c>
      <c r="C37" s="2" t="s">
        <v>110</v>
      </c>
      <c r="D37" s="2" t="n">
        <f aca="false">LEN(C37)</f>
        <v>21</v>
      </c>
      <c r="E37" s="2" t="s">
        <v>111</v>
      </c>
    </row>
    <row r="38" customFormat="false" ht="15.75" hidden="false" customHeight="false" outlineLevel="0" collapsed="false">
      <c r="A38" s="6" t="s">
        <v>112</v>
      </c>
      <c r="B38" s="2" t="s">
        <v>113</v>
      </c>
      <c r="C38" s="2" t="s">
        <v>114</v>
      </c>
      <c r="D38" s="2" t="n">
        <f aca="false">LEN(C38)</f>
        <v>21</v>
      </c>
      <c r="E38" s="2" t="s">
        <v>115</v>
      </c>
    </row>
    <row r="39" customFormat="false" ht="15.75" hidden="false" customHeight="false" outlineLevel="0" collapsed="false">
      <c r="A39" s="6"/>
      <c r="B39" s="2" t="s">
        <v>116</v>
      </c>
      <c r="C39" s="2" t="s">
        <v>117</v>
      </c>
      <c r="D39" s="2" t="n">
        <f aca="false">LEN(C39)</f>
        <v>21</v>
      </c>
      <c r="E39" s="2" t="s">
        <v>118</v>
      </c>
    </row>
    <row r="40" customFormat="false" ht="15.75" hidden="false" customHeight="false" outlineLevel="0" collapsed="false">
      <c r="A40" s="6"/>
      <c r="B40" s="2" t="s">
        <v>119</v>
      </c>
      <c r="C40" s="2" t="s">
        <v>120</v>
      </c>
      <c r="D40" s="2" t="n">
        <f aca="false">LEN(C40)</f>
        <v>22</v>
      </c>
      <c r="E40" s="2" t="s">
        <v>121</v>
      </c>
    </row>
    <row r="41" customFormat="false" ht="15.75" hidden="false" customHeight="false" outlineLevel="0" collapsed="false">
      <c r="A41" s="6" t="s">
        <v>122</v>
      </c>
      <c r="B41" s="2" t="s">
        <v>123</v>
      </c>
      <c r="C41" s="2" t="s">
        <v>124</v>
      </c>
      <c r="D41" s="2" t="n">
        <f aca="false">LEN(C41)</f>
        <v>21</v>
      </c>
      <c r="E41" s="2" t="s">
        <v>125</v>
      </c>
    </row>
    <row r="42" customFormat="false" ht="15.75" hidden="false" customHeight="false" outlineLevel="0" collapsed="false">
      <c r="A42" s="6"/>
      <c r="B42" s="2" t="s">
        <v>126</v>
      </c>
      <c r="C42" s="2" t="s">
        <v>127</v>
      </c>
      <c r="D42" s="2" t="n">
        <f aca="false">LEN(C42)</f>
        <v>21</v>
      </c>
      <c r="E42" s="2" t="s">
        <v>128</v>
      </c>
    </row>
    <row r="43" customFormat="false" ht="15.75" hidden="false" customHeight="false" outlineLevel="0" collapsed="false">
      <c r="A43" s="6"/>
      <c r="B43" s="2" t="s">
        <v>129</v>
      </c>
      <c r="C43" s="2" t="s">
        <v>130</v>
      </c>
      <c r="D43" s="2" t="n">
        <f aca="false">LEN(C43)</f>
        <v>21</v>
      </c>
      <c r="E43" s="2" t="s">
        <v>131</v>
      </c>
    </row>
    <row r="44" customFormat="false" ht="15.75" hidden="false" customHeight="false" outlineLevel="0" collapsed="false">
      <c r="A44" s="6" t="s">
        <v>132</v>
      </c>
      <c r="B44" s="2" t="s">
        <v>133</v>
      </c>
      <c r="C44" s="2" t="s">
        <v>134</v>
      </c>
      <c r="D44" s="2" t="n">
        <f aca="false">LEN(C44)</f>
        <v>20</v>
      </c>
      <c r="E44" s="2" t="s">
        <v>135</v>
      </c>
    </row>
    <row r="45" customFormat="false" ht="15.75" hidden="false" customHeight="false" outlineLevel="0" collapsed="false">
      <c r="A45" s="6"/>
      <c r="B45" s="2" t="s">
        <v>136</v>
      </c>
      <c r="C45" s="2" t="s">
        <v>137</v>
      </c>
      <c r="D45" s="2" t="n">
        <f aca="false">LEN(C45)</f>
        <v>21</v>
      </c>
      <c r="E45" s="2" t="s">
        <v>138</v>
      </c>
    </row>
    <row r="46" customFormat="false" ht="15.75" hidden="false" customHeight="false" outlineLevel="0" collapsed="false">
      <c r="A46" s="6" t="s">
        <v>139</v>
      </c>
      <c r="B46" s="2" t="s">
        <v>140</v>
      </c>
      <c r="C46" s="2" t="s">
        <v>141</v>
      </c>
      <c r="D46" s="2" t="n">
        <f aca="false">LEN(C46)</f>
        <v>22</v>
      </c>
      <c r="E46" s="2" t="s">
        <v>142</v>
      </c>
    </row>
    <row r="47" customFormat="false" ht="15.75" hidden="false" customHeight="false" outlineLevel="0" collapsed="false">
      <c r="A47" s="6"/>
      <c r="B47" s="2" t="s">
        <v>143</v>
      </c>
      <c r="C47" s="2" t="s">
        <v>144</v>
      </c>
      <c r="D47" s="2" t="n">
        <f aca="false">LEN(C47)</f>
        <v>22</v>
      </c>
      <c r="E47" s="2" t="s">
        <v>145</v>
      </c>
    </row>
    <row r="48" customFormat="false" ht="15.75" hidden="false" customHeight="false" outlineLevel="0" collapsed="false">
      <c r="A48" s="6"/>
      <c r="B48" s="2" t="s">
        <v>146</v>
      </c>
      <c r="C48" s="2" t="s">
        <v>147</v>
      </c>
      <c r="D48" s="2" t="n">
        <f aca="false">LEN(C48)</f>
        <v>19</v>
      </c>
      <c r="E48" s="2" t="s">
        <v>148</v>
      </c>
    </row>
    <row r="49" customFormat="false" ht="15.75" hidden="false" customHeight="false" outlineLevel="0" collapsed="false">
      <c r="A49" s="6"/>
      <c r="B49" s="2" t="s">
        <v>149</v>
      </c>
      <c r="C49" s="2" t="s">
        <v>150</v>
      </c>
      <c r="D49" s="2" t="n">
        <f aca="false">LEN(C49)</f>
        <v>21</v>
      </c>
      <c r="E49" s="2" t="s">
        <v>151</v>
      </c>
    </row>
    <row r="50" customFormat="false" ht="15.75" hidden="false" customHeight="false" outlineLevel="0" collapsed="false">
      <c r="A50" s="6"/>
      <c r="B50" s="2" t="s">
        <v>152</v>
      </c>
      <c r="C50" s="2" t="s">
        <v>153</v>
      </c>
      <c r="D50" s="2" t="n">
        <f aca="false">LEN(C50)</f>
        <v>21</v>
      </c>
      <c r="E50" s="2" t="s">
        <v>154</v>
      </c>
    </row>
    <row r="51" customFormat="false" ht="15.75" hidden="false" customHeight="false" outlineLevel="0" collapsed="false">
      <c r="A51" s="6"/>
      <c r="B51" s="2" t="s">
        <v>155</v>
      </c>
      <c r="C51" s="2" t="s">
        <v>156</v>
      </c>
      <c r="D51" s="2" t="n">
        <f aca="false">LEN(C51)</f>
        <v>21</v>
      </c>
      <c r="E51" s="2" t="s">
        <v>157</v>
      </c>
    </row>
    <row r="52" customFormat="false" ht="15.75" hidden="false" customHeight="false" outlineLevel="0" collapsed="false">
      <c r="A52" s="6"/>
      <c r="B52" s="2" t="s">
        <v>158</v>
      </c>
      <c r="C52" s="2" t="s">
        <v>159</v>
      </c>
      <c r="D52" s="2" t="n">
        <f aca="false">LEN(C52)</f>
        <v>21</v>
      </c>
      <c r="E52" s="2" t="s">
        <v>160</v>
      </c>
    </row>
    <row r="53" customFormat="false" ht="15.75" hidden="false" customHeight="false" outlineLevel="0" collapsed="false">
      <c r="A53" s="6"/>
      <c r="B53" s="2" t="s">
        <v>161</v>
      </c>
      <c r="C53" s="2" t="s">
        <v>162</v>
      </c>
      <c r="D53" s="2" t="n">
        <f aca="false">LEN(C53)</f>
        <v>19</v>
      </c>
      <c r="E53" s="2" t="s">
        <v>163</v>
      </c>
    </row>
    <row r="54" customFormat="false" ht="15.75" hidden="false" customHeight="false" outlineLevel="0" collapsed="false">
      <c r="A54" s="6"/>
      <c r="B54" s="2" t="s">
        <v>164</v>
      </c>
      <c r="C54" s="2" t="s">
        <v>165</v>
      </c>
      <c r="D54" s="2" t="n">
        <f aca="false">LEN(C54)</f>
        <v>21</v>
      </c>
      <c r="E54" s="2" t="s">
        <v>166</v>
      </c>
    </row>
    <row r="55" customFormat="false" ht="15.75" hidden="false" customHeight="false" outlineLevel="0" collapsed="false">
      <c r="A55" s="6"/>
      <c r="B55" s="2" t="s">
        <v>167</v>
      </c>
      <c r="C55" s="2" t="s">
        <v>168</v>
      </c>
      <c r="D55" s="2" t="n">
        <f aca="false">LEN(C55)</f>
        <v>21</v>
      </c>
      <c r="E55" s="2" t="s">
        <v>169</v>
      </c>
    </row>
    <row r="56" customFormat="false" ht="15.75" hidden="false" customHeight="false" outlineLevel="0" collapsed="false">
      <c r="A56" s="6"/>
      <c r="B56" s="2" t="s">
        <v>170</v>
      </c>
      <c r="C56" s="2" t="s">
        <v>171</v>
      </c>
      <c r="D56" s="2" t="n">
        <f aca="false">LEN(C56)</f>
        <v>21</v>
      </c>
      <c r="E56" s="2" t="s">
        <v>172</v>
      </c>
    </row>
    <row r="57" customFormat="false" ht="15.75" hidden="false" customHeight="false" outlineLevel="0" collapsed="false">
      <c r="A57" s="6"/>
      <c r="B57" s="2" t="s">
        <v>173</v>
      </c>
      <c r="C57" s="2" t="s">
        <v>174</v>
      </c>
      <c r="D57" s="2" t="n">
        <f aca="false">LEN(C57)</f>
        <v>21</v>
      </c>
      <c r="E57" s="2" t="s">
        <v>175</v>
      </c>
    </row>
    <row r="58" customFormat="false" ht="15.75" hidden="false" customHeight="false" outlineLevel="0" collapsed="false">
      <c r="A58" s="6"/>
      <c r="B58" s="2" t="s">
        <v>176</v>
      </c>
      <c r="C58" s="2" t="s">
        <v>177</v>
      </c>
      <c r="D58" s="2" t="n">
        <f aca="false">LEN(C58)</f>
        <v>20</v>
      </c>
      <c r="E58" s="2" t="s">
        <v>178</v>
      </c>
    </row>
    <row r="59" customFormat="false" ht="15.75" hidden="false" customHeight="false" outlineLevel="0" collapsed="false">
      <c r="A59" s="6"/>
      <c r="B59" s="2" t="s">
        <v>179</v>
      </c>
      <c r="C59" s="2" t="s">
        <v>180</v>
      </c>
      <c r="D59" s="2" t="n">
        <f aca="false">LEN(C59)</f>
        <v>19</v>
      </c>
      <c r="E59" s="2" t="s">
        <v>181</v>
      </c>
    </row>
    <row r="60" customFormat="false" ht="15.75" hidden="false" customHeight="false" outlineLevel="0" collapsed="false">
      <c r="A60" s="6"/>
      <c r="B60" s="2" t="s">
        <v>182</v>
      </c>
      <c r="C60" s="2" t="s">
        <v>183</v>
      </c>
      <c r="D60" s="2" t="n">
        <f aca="false">LEN(C60)</f>
        <v>21</v>
      </c>
      <c r="E60" s="2" t="s">
        <v>184</v>
      </c>
    </row>
    <row r="61" customFormat="false" ht="15.75" hidden="false" customHeight="false" outlineLevel="0" collapsed="false">
      <c r="A61" s="6"/>
      <c r="B61" s="2" t="s">
        <v>185</v>
      </c>
      <c r="C61" s="2" t="s">
        <v>186</v>
      </c>
      <c r="D61" s="2" t="n">
        <f aca="false">LEN(C61)</f>
        <v>21</v>
      </c>
      <c r="E61" s="2" t="s">
        <v>187</v>
      </c>
    </row>
    <row r="62" customFormat="false" ht="15.75" hidden="false" customHeight="false" outlineLevel="0" collapsed="false">
      <c r="A62" s="6"/>
      <c r="B62" s="2" t="s">
        <v>188</v>
      </c>
      <c r="C62" s="2" t="s">
        <v>189</v>
      </c>
      <c r="D62" s="2" t="n">
        <f aca="false">LEN(C62)</f>
        <v>18</v>
      </c>
      <c r="E62" s="2" t="s">
        <v>190</v>
      </c>
    </row>
    <row r="63" customFormat="false" ht="15.75" hidden="false" customHeight="false" outlineLevel="0" collapsed="false">
      <c r="A63" s="6"/>
      <c r="B63" s="2" t="s">
        <v>191</v>
      </c>
      <c r="C63" s="2" t="s">
        <v>192</v>
      </c>
      <c r="D63" s="2" t="n">
        <f aca="false">LEN(C63)</f>
        <v>20</v>
      </c>
      <c r="E63" s="2" t="s">
        <v>193</v>
      </c>
    </row>
    <row r="64" customFormat="false" ht="15.75" hidden="false" customHeight="false" outlineLevel="0" collapsed="false">
      <c r="A64" s="6"/>
      <c r="B64" s="2" t="s">
        <v>194</v>
      </c>
      <c r="C64" s="2" t="s">
        <v>195</v>
      </c>
      <c r="D64" s="2" t="n">
        <f aca="false">LEN(C64)</f>
        <v>20</v>
      </c>
      <c r="E64" s="2" t="s">
        <v>196</v>
      </c>
    </row>
    <row r="65" customFormat="false" ht="15.75" hidden="false" customHeight="false" outlineLevel="0" collapsed="false">
      <c r="A65" s="6" t="s">
        <v>197</v>
      </c>
      <c r="B65" s="2" t="s">
        <v>198</v>
      </c>
      <c r="C65" s="2" t="s">
        <v>199</v>
      </c>
      <c r="D65" s="2" t="n">
        <f aca="false">LEN(C65)</f>
        <v>22</v>
      </c>
      <c r="E65" s="2" t="s">
        <v>200</v>
      </c>
    </row>
    <row r="66" customFormat="false" ht="15.75" hidden="false" customHeight="false" outlineLevel="0" collapsed="false">
      <c r="A66" s="6"/>
      <c r="B66" s="2" t="s">
        <v>201</v>
      </c>
      <c r="C66" s="2" t="s">
        <v>202</v>
      </c>
      <c r="D66" s="2" t="n">
        <f aca="false">LEN(C66)</f>
        <v>21</v>
      </c>
      <c r="E66" s="2" t="s">
        <v>203</v>
      </c>
    </row>
    <row r="67" customFormat="false" ht="15.75" hidden="false" customHeight="false" outlineLevel="0" collapsed="false">
      <c r="A67" s="6"/>
      <c r="B67" s="2" t="s">
        <v>204</v>
      </c>
      <c r="C67" s="2" t="s">
        <v>205</v>
      </c>
      <c r="D67" s="2" t="n">
        <f aca="false">LEN(C67)</f>
        <v>21</v>
      </c>
      <c r="E67" s="2" t="s">
        <v>206</v>
      </c>
    </row>
    <row r="68" customFormat="false" ht="15.75" hidden="false" customHeight="false" outlineLevel="0" collapsed="false">
      <c r="A68" s="6"/>
      <c r="B68" s="2" t="s">
        <v>207</v>
      </c>
      <c r="C68" s="2" t="s">
        <v>208</v>
      </c>
      <c r="D68" s="2" t="n">
        <f aca="false">LEN(C68)</f>
        <v>21</v>
      </c>
      <c r="E68" s="2" t="s">
        <v>209</v>
      </c>
    </row>
    <row r="69" customFormat="false" ht="15.75" hidden="false" customHeight="false" outlineLevel="0" collapsed="false">
      <c r="A69" s="6"/>
      <c r="B69" s="2" t="s">
        <v>210</v>
      </c>
      <c r="C69" s="2" t="s">
        <v>211</v>
      </c>
      <c r="D69" s="2" t="n">
        <f aca="false">LEN(C69)</f>
        <v>22</v>
      </c>
      <c r="E69" s="2" t="s">
        <v>212</v>
      </c>
    </row>
    <row r="70" customFormat="false" ht="15.75" hidden="false" customHeight="false" outlineLevel="0" collapsed="false">
      <c r="A70" s="6"/>
      <c r="B70" s="2" t="s">
        <v>213</v>
      </c>
      <c r="C70" s="2" t="s">
        <v>214</v>
      </c>
      <c r="D70" s="2" t="n">
        <f aca="false">LEN(C70)</f>
        <v>20</v>
      </c>
      <c r="E70" s="2" t="s">
        <v>215</v>
      </c>
    </row>
    <row r="71" customFormat="false" ht="15.75" hidden="false" customHeight="false" outlineLevel="0" collapsed="false">
      <c r="A71" s="6"/>
      <c r="B71" s="2" t="s">
        <v>216</v>
      </c>
      <c r="C71" s="2" t="s">
        <v>217</v>
      </c>
      <c r="D71" s="2" t="n">
        <f aca="false">LEN(C71)</f>
        <v>21</v>
      </c>
      <c r="E71" s="2" t="s">
        <v>218</v>
      </c>
    </row>
    <row r="72" customFormat="false" ht="15.75" hidden="false" customHeight="false" outlineLevel="0" collapsed="false">
      <c r="A72" s="6"/>
      <c r="B72" s="2" t="s">
        <v>219</v>
      </c>
      <c r="C72" s="2" t="s">
        <v>220</v>
      </c>
      <c r="D72" s="2" t="n">
        <f aca="false">LEN(C72)</f>
        <v>21</v>
      </c>
      <c r="E72" s="2" t="s">
        <v>221</v>
      </c>
    </row>
    <row r="73" customFormat="false" ht="15.75" hidden="false" customHeight="false" outlineLevel="0" collapsed="false">
      <c r="A73" s="6"/>
      <c r="B73" s="2" t="s">
        <v>222</v>
      </c>
      <c r="C73" s="2" t="s">
        <v>223</v>
      </c>
      <c r="D73" s="2" t="n">
        <f aca="false">LEN(C73)</f>
        <v>21</v>
      </c>
      <c r="E73" s="2" t="s">
        <v>224</v>
      </c>
    </row>
    <row r="74" customFormat="false" ht="15.75" hidden="false" customHeight="false" outlineLevel="0" collapsed="false">
      <c r="A74" s="6" t="s">
        <v>225</v>
      </c>
      <c r="B74" s="2" t="s">
        <v>226</v>
      </c>
      <c r="C74" s="2" t="s">
        <v>227</v>
      </c>
      <c r="D74" s="2" t="n">
        <f aca="false">LEN(C74)</f>
        <v>20</v>
      </c>
      <c r="E74" s="2" t="s">
        <v>228</v>
      </c>
    </row>
    <row r="75" customFormat="false" ht="15.75" hidden="false" customHeight="false" outlineLevel="0" collapsed="false">
      <c r="A75" s="6"/>
      <c r="B75" s="2" t="s">
        <v>229</v>
      </c>
      <c r="C75" s="2" t="s">
        <v>230</v>
      </c>
      <c r="D75" s="2" t="n">
        <f aca="false">LEN(C75)</f>
        <v>21</v>
      </c>
      <c r="E75" s="2" t="s">
        <v>231</v>
      </c>
    </row>
    <row r="76" customFormat="false" ht="15.75" hidden="false" customHeight="false" outlineLevel="0" collapsed="false">
      <c r="A76" s="6"/>
      <c r="B76" s="2" t="s">
        <v>232</v>
      </c>
      <c r="C76" s="2" t="s">
        <v>233</v>
      </c>
      <c r="D76" s="2" t="n">
        <f aca="false">LEN(C76)</f>
        <v>21</v>
      </c>
      <c r="E76" s="2" t="s">
        <v>234</v>
      </c>
    </row>
    <row r="77" customFormat="false" ht="15.75" hidden="false" customHeight="false" outlineLevel="0" collapsed="false">
      <c r="A77" s="6" t="s">
        <v>235</v>
      </c>
      <c r="B77" s="2" t="s">
        <v>236</v>
      </c>
      <c r="C77" s="2" t="s">
        <v>237</v>
      </c>
      <c r="D77" s="2" t="n">
        <f aca="false">LEN(C77)</f>
        <v>21</v>
      </c>
      <c r="E77" s="2" t="s">
        <v>238</v>
      </c>
    </row>
    <row r="78" customFormat="false" ht="15.75" hidden="false" customHeight="false" outlineLevel="0" collapsed="false">
      <c r="A78" s="6"/>
      <c r="B78" s="2" t="s">
        <v>239</v>
      </c>
      <c r="C78" s="2" t="s">
        <v>240</v>
      </c>
      <c r="D78" s="2" t="n">
        <f aca="false">LEN(C78)</f>
        <v>21</v>
      </c>
      <c r="E78" s="2" t="s">
        <v>241</v>
      </c>
    </row>
    <row r="79" customFormat="false" ht="15.75" hidden="false" customHeight="false" outlineLevel="0" collapsed="false">
      <c r="A79" s="6"/>
      <c r="B79" s="2" t="s">
        <v>242</v>
      </c>
      <c r="C79" s="2" t="s">
        <v>243</v>
      </c>
      <c r="D79" s="2" t="n">
        <f aca="false">LEN(C79)</f>
        <v>21</v>
      </c>
      <c r="E79" s="2" t="s">
        <v>244</v>
      </c>
    </row>
    <row r="80" customFormat="false" ht="15.75" hidden="false" customHeight="false" outlineLevel="0" collapsed="false">
      <c r="A80" s="6"/>
      <c r="B80" s="2" t="s">
        <v>245</v>
      </c>
      <c r="C80" s="2" t="s">
        <v>246</v>
      </c>
      <c r="D80" s="2" t="n">
        <f aca="false">LEN(C80)</f>
        <v>20</v>
      </c>
      <c r="E80" s="2" t="s">
        <v>247</v>
      </c>
    </row>
    <row r="81" customFormat="false" ht="15.75" hidden="false" customHeight="false" outlineLevel="0" collapsed="false">
      <c r="A81" s="6"/>
      <c r="B81" s="2" t="s">
        <v>248</v>
      </c>
      <c r="C81" s="2" t="s">
        <v>249</v>
      </c>
      <c r="D81" s="2" t="n">
        <f aca="false">LEN(C81)</f>
        <v>21</v>
      </c>
      <c r="E81" s="2" t="s">
        <v>250</v>
      </c>
    </row>
    <row r="82" customFormat="false" ht="15.75" hidden="false" customHeight="false" outlineLevel="0" collapsed="false">
      <c r="A82" s="6"/>
      <c r="B82" s="2" t="s">
        <v>251</v>
      </c>
      <c r="C82" s="2" t="s">
        <v>252</v>
      </c>
      <c r="D82" s="2" t="n">
        <f aca="false">LEN(C82)</f>
        <v>22</v>
      </c>
      <c r="E82" s="2" t="s">
        <v>253</v>
      </c>
    </row>
    <row r="83" customFormat="false" ht="15.75" hidden="false" customHeight="false" outlineLevel="0" collapsed="false">
      <c r="A83" s="6"/>
      <c r="B83" s="2" t="s">
        <v>254</v>
      </c>
      <c r="C83" s="2" t="s">
        <v>255</v>
      </c>
      <c r="D83" s="2" t="n">
        <f aca="false">LEN(C83)</f>
        <v>21</v>
      </c>
      <c r="E83" s="2" t="s">
        <v>256</v>
      </c>
    </row>
    <row r="84" customFormat="false" ht="15.75" hidden="false" customHeight="false" outlineLevel="0" collapsed="false">
      <c r="A84" s="6"/>
      <c r="B84" s="2" t="s">
        <v>257</v>
      </c>
      <c r="C84" s="2" t="s">
        <v>258</v>
      </c>
      <c r="D84" s="2" t="n">
        <f aca="false">LEN(C84)</f>
        <v>21</v>
      </c>
      <c r="E84" s="2" t="s">
        <v>259</v>
      </c>
    </row>
    <row r="85" customFormat="false" ht="15.75" hidden="false" customHeight="false" outlineLevel="0" collapsed="false">
      <c r="A85" s="6"/>
      <c r="B85" s="2" t="s">
        <v>260</v>
      </c>
      <c r="C85" s="2" t="s">
        <v>261</v>
      </c>
      <c r="D85" s="2" t="n">
        <f aca="false">LEN(C85)</f>
        <v>20</v>
      </c>
      <c r="E85" s="2" t="s">
        <v>262</v>
      </c>
    </row>
    <row r="86" customFormat="false" ht="15.75" hidden="false" customHeight="false" outlineLevel="0" collapsed="false">
      <c r="A86" s="6"/>
      <c r="B86" s="2" t="s">
        <v>263</v>
      </c>
      <c r="C86" s="2" t="s">
        <v>264</v>
      </c>
      <c r="D86" s="2" t="n">
        <f aca="false">LEN(C86)</f>
        <v>20</v>
      </c>
      <c r="E86" s="2" t="s">
        <v>265</v>
      </c>
    </row>
    <row r="87" customFormat="false" ht="15.75" hidden="false" customHeight="false" outlineLevel="0" collapsed="false">
      <c r="A87" s="6"/>
      <c r="B87" s="2" t="s">
        <v>266</v>
      </c>
      <c r="C87" s="2" t="s">
        <v>267</v>
      </c>
      <c r="D87" s="2" t="n">
        <f aca="false">LEN(C87)</f>
        <v>21</v>
      </c>
      <c r="E87" s="2" t="s">
        <v>268</v>
      </c>
    </row>
    <row r="88" customFormat="false" ht="15.75" hidden="false" customHeight="false" outlineLevel="0" collapsed="false">
      <c r="A88" s="6" t="s">
        <v>269</v>
      </c>
      <c r="B88" s="2" t="s">
        <v>270</v>
      </c>
      <c r="C88" s="2" t="s">
        <v>271</v>
      </c>
      <c r="D88" s="2" t="n">
        <f aca="false">LEN(C88)</f>
        <v>21</v>
      </c>
      <c r="E88" s="2" t="s">
        <v>272</v>
      </c>
    </row>
    <row r="89" customFormat="false" ht="15.75" hidden="false" customHeight="false" outlineLevel="0" collapsed="false">
      <c r="A89" s="6"/>
      <c r="B89" s="2" t="s">
        <v>273</v>
      </c>
      <c r="C89" s="2" t="s">
        <v>274</v>
      </c>
      <c r="D89" s="2" t="n">
        <f aca="false">LEN(C89)</f>
        <v>21</v>
      </c>
      <c r="E89" s="2" t="s">
        <v>275</v>
      </c>
    </row>
    <row r="90" customFormat="false" ht="15.75" hidden="false" customHeight="false" outlineLevel="0" collapsed="false">
      <c r="A90" s="6"/>
      <c r="B90" s="2" t="s">
        <v>276</v>
      </c>
      <c r="C90" s="2" t="s">
        <v>277</v>
      </c>
      <c r="D90" s="2" t="n">
        <f aca="false">LEN(C90)</f>
        <v>21</v>
      </c>
      <c r="E90" s="2" t="s">
        <v>278</v>
      </c>
    </row>
    <row r="91" customFormat="false" ht="15.75" hidden="false" customHeight="false" outlineLevel="0" collapsed="false">
      <c r="A91" s="6"/>
      <c r="B91" s="2" t="s">
        <v>279</v>
      </c>
      <c r="C91" s="2" t="s">
        <v>280</v>
      </c>
      <c r="D91" s="2" t="n">
        <f aca="false">LEN(C91)</f>
        <v>21</v>
      </c>
      <c r="E91" s="2" t="s">
        <v>281</v>
      </c>
    </row>
    <row r="92" customFormat="false" ht="15.75" hidden="false" customHeight="false" outlineLevel="0" collapsed="false">
      <c r="A92" s="6"/>
      <c r="B92" s="2" t="s">
        <v>282</v>
      </c>
      <c r="C92" s="2" t="s">
        <v>283</v>
      </c>
      <c r="D92" s="2" t="n">
        <f aca="false">LEN(C92)</f>
        <v>21</v>
      </c>
      <c r="E92" s="2" t="s">
        <v>284</v>
      </c>
    </row>
    <row r="93" customFormat="false" ht="15.75" hidden="false" customHeight="false" outlineLevel="0" collapsed="false">
      <c r="A93" s="6"/>
      <c r="B93" s="2" t="s">
        <v>285</v>
      </c>
      <c r="C93" s="2" t="s">
        <v>286</v>
      </c>
      <c r="D93" s="2" t="n">
        <f aca="false">LEN(C93)</f>
        <v>21</v>
      </c>
      <c r="E93" s="2" t="s">
        <v>287</v>
      </c>
    </row>
    <row r="94" customFormat="false" ht="15.75" hidden="false" customHeight="false" outlineLevel="0" collapsed="false">
      <c r="A94" s="6"/>
      <c r="B94" s="2" t="s">
        <v>288</v>
      </c>
      <c r="C94" s="2" t="s">
        <v>289</v>
      </c>
      <c r="D94" s="2" t="n">
        <f aca="false">LEN(C94)</f>
        <v>21</v>
      </c>
      <c r="E94" s="2" t="s">
        <v>290</v>
      </c>
    </row>
    <row r="95" customFormat="false" ht="15.75" hidden="false" customHeight="false" outlineLevel="0" collapsed="false">
      <c r="A95" s="6"/>
      <c r="B95" s="2" t="s">
        <v>291</v>
      </c>
      <c r="C95" s="2" t="s">
        <v>292</v>
      </c>
      <c r="D95" s="2" t="n">
        <f aca="false">LEN(C95)</f>
        <v>21</v>
      </c>
      <c r="E95" s="2" t="s">
        <v>293</v>
      </c>
    </row>
    <row r="96" customFormat="false" ht="15.75" hidden="false" customHeight="false" outlineLevel="0" collapsed="false">
      <c r="A96" s="6"/>
      <c r="B96" s="2" t="s">
        <v>294</v>
      </c>
      <c r="C96" s="2" t="s">
        <v>295</v>
      </c>
      <c r="D96" s="2" t="n">
        <f aca="false">LEN(C96)</f>
        <v>21</v>
      </c>
      <c r="E96" s="2" t="s">
        <v>296</v>
      </c>
    </row>
    <row r="97" customFormat="false" ht="15.75" hidden="false" customHeight="false" outlineLevel="0" collapsed="false">
      <c r="A97" s="6"/>
      <c r="B97" s="2" t="s">
        <v>297</v>
      </c>
      <c r="C97" s="2" t="s">
        <v>298</v>
      </c>
      <c r="D97" s="2" t="n">
        <f aca="false">LEN(C97)</f>
        <v>21</v>
      </c>
      <c r="E97" s="2" t="s">
        <v>299</v>
      </c>
    </row>
    <row r="98" customFormat="false" ht="15.75" hidden="false" customHeight="false" outlineLevel="0" collapsed="false">
      <c r="A98" s="6"/>
      <c r="B98" s="2" t="s">
        <v>300</v>
      </c>
      <c r="C98" s="2" t="s">
        <v>301</v>
      </c>
      <c r="D98" s="2" t="n">
        <f aca="false">LEN(C98)</f>
        <v>21</v>
      </c>
      <c r="E98" s="2" t="s">
        <v>302</v>
      </c>
    </row>
    <row r="99" customFormat="false" ht="15.75" hidden="false" customHeight="false" outlineLevel="0" collapsed="false">
      <c r="A99" s="6" t="s">
        <v>303</v>
      </c>
      <c r="B99" s="2" t="s">
        <v>304</v>
      </c>
      <c r="C99" s="2" t="s">
        <v>305</v>
      </c>
      <c r="D99" s="2" t="n">
        <f aca="false">LEN(C99)</f>
        <v>21</v>
      </c>
      <c r="E99" s="2" t="s">
        <v>306</v>
      </c>
    </row>
    <row r="100" customFormat="false" ht="15.75" hidden="false" customHeight="false" outlineLevel="0" collapsed="false">
      <c r="A100" s="6"/>
      <c r="B100" s="2" t="s">
        <v>307</v>
      </c>
      <c r="C100" s="2" t="s">
        <v>308</v>
      </c>
      <c r="D100" s="2" t="n">
        <f aca="false">LEN(C100)</f>
        <v>21</v>
      </c>
      <c r="E100" s="2" t="s">
        <v>309</v>
      </c>
    </row>
    <row r="101" customFormat="false" ht="15.75" hidden="false" customHeight="false" outlineLevel="0" collapsed="false">
      <c r="A101" s="6"/>
      <c r="B101" s="2" t="s">
        <v>310</v>
      </c>
      <c r="C101" s="2" t="s">
        <v>311</v>
      </c>
      <c r="D101" s="2" t="n">
        <f aca="false">LEN(C101)</f>
        <v>21</v>
      </c>
      <c r="E101" s="2" t="s">
        <v>312</v>
      </c>
    </row>
    <row r="102" customFormat="false" ht="15.75" hidden="false" customHeight="false" outlineLevel="0" collapsed="false">
      <c r="A102" s="6"/>
      <c r="B102" s="2" t="s">
        <v>313</v>
      </c>
      <c r="C102" s="2" t="s">
        <v>314</v>
      </c>
      <c r="D102" s="2" t="n">
        <f aca="false">LEN(C102)</f>
        <v>21</v>
      </c>
      <c r="E102" s="2" t="s">
        <v>315</v>
      </c>
    </row>
    <row r="103" customFormat="false" ht="15.75" hidden="false" customHeight="false" outlineLevel="0" collapsed="false">
      <c r="A103" s="6"/>
      <c r="B103" s="2" t="s">
        <v>316</v>
      </c>
      <c r="C103" s="2" t="s">
        <v>317</v>
      </c>
      <c r="D103" s="2" t="n">
        <f aca="false">LEN(C103)</f>
        <v>20</v>
      </c>
      <c r="E103" s="2" t="s">
        <v>318</v>
      </c>
    </row>
    <row r="104" customFormat="false" ht="15.75" hidden="false" customHeight="false" outlineLevel="0" collapsed="false">
      <c r="A104" s="6"/>
      <c r="B104" s="2" t="s">
        <v>319</v>
      </c>
      <c r="C104" s="2" t="s">
        <v>320</v>
      </c>
      <c r="D104" s="2" t="n">
        <f aca="false">LEN(C104)</f>
        <v>20</v>
      </c>
      <c r="E104" s="2" t="s">
        <v>321</v>
      </c>
    </row>
    <row r="105" customFormat="false" ht="15.75" hidden="false" customHeight="false" outlineLevel="0" collapsed="false">
      <c r="A105" s="6"/>
      <c r="B105" s="2" t="s">
        <v>322</v>
      </c>
      <c r="C105" s="2" t="s">
        <v>323</v>
      </c>
      <c r="D105" s="2" t="n">
        <f aca="false">LEN(C105)</f>
        <v>21</v>
      </c>
      <c r="E105" s="2" t="s">
        <v>324</v>
      </c>
    </row>
    <row r="106" customFormat="false" ht="15.75" hidden="false" customHeight="false" outlineLevel="0" collapsed="false">
      <c r="A106" s="6"/>
      <c r="B106" s="2" t="s">
        <v>325</v>
      </c>
      <c r="C106" s="2" t="s">
        <v>326</v>
      </c>
      <c r="D106" s="2" t="n">
        <f aca="false">LEN(C106)</f>
        <v>21</v>
      </c>
      <c r="E106" s="2" t="s">
        <v>327</v>
      </c>
    </row>
    <row r="107" customFormat="false" ht="15.75" hidden="false" customHeight="false" outlineLevel="0" collapsed="false">
      <c r="A107" s="6"/>
      <c r="B107" s="2" t="s">
        <v>328</v>
      </c>
      <c r="C107" s="2" t="s">
        <v>329</v>
      </c>
      <c r="D107" s="2" t="n">
        <f aca="false">LEN(C107)</f>
        <v>21</v>
      </c>
      <c r="E107" s="2" t="s">
        <v>330</v>
      </c>
    </row>
    <row r="108" customFormat="false" ht="15.75" hidden="false" customHeight="false" outlineLevel="0" collapsed="false">
      <c r="A108" s="6"/>
      <c r="B108" s="2" t="s">
        <v>331</v>
      </c>
      <c r="C108" s="2" t="s">
        <v>332</v>
      </c>
      <c r="D108" s="2" t="n">
        <f aca="false">LEN(C108)</f>
        <v>21</v>
      </c>
      <c r="E108" s="2" t="s">
        <v>333</v>
      </c>
    </row>
    <row r="109" customFormat="false" ht="15.75" hidden="false" customHeight="false" outlineLevel="0" collapsed="false">
      <c r="A109" s="6" t="s">
        <v>334</v>
      </c>
      <c r="B109" s="2" t="s">
        <v>335</v>
      </c>
      <c r="C109" s="2" t="s">
        <v>336</v>
      </c>
      <c r="D109" s="2" t="n">
        <f aca="false">LEN(C109)</f>
        <v>22</v>
      </c>
      <c r="E109" s="2" t="s">
        <v>337</v>
      </c>
    </row>
    <row r="110" customFormat="false" ht="15.75" hidden="false" customHeight="false" outlineLevel="0" collapsed="false">
      <c r="A110" s="6"/>
      <c r="B110" s="2" t="s">
        <v>338</v>
      </c>
      <c r="C110" s="2" t="s">
        <v>339</v>
      </c>
      <c r="D110" s="2" t="n">
        <f aca="false">LEN(C110)</f>
        <v>21</v>
      </c>
      <c r="E110" s="2" t="s">
        <v>340</v>
      </c>
    </row>
    <row r="111" customFormat="false" ht="15.75" hidden="false" customHeight="false" outlineLevel="0" collapsed="false">
      <c r="A111" s="1" t="s">
        <v>341</v>
      </c>
      <c r="B111" s="2" t="s">
        <v>342</v>
      </c>
      <c r="C111" s="2" t="s">
        <v>343</v>
      </c>
      <c r="D111" s="2" t="n">
        <f aca="false">LEN(C111)</f>
        <v>22</v>
      </c>
      <c r="E111" s="2" t="s">
        <v>344</v>
      </c>
    </row>
    <row r="112" customFormat="false" ht="15.75" hidden="false" customHeight="false" outlineLevel="0" collapsed="false">
      <c r="A112" s="1" t="s">
        <v>345</v>
      </c>
      <c r="B112" s="2" t="s">
        <v>346</v>
      </c>
      <c r="C112" s="2" t="s">
        <v>347</v>
      </c>
      <c r="D112" s="2" t="n">
        <f aca="false">LEN(C112)</f>
        <v>22</v>
      </c>
      <c r="E112" s="2" t="s">
        <v>348</v>
      </c>
    </row>
    <row r="113" customFormat="false" ht="15.75" hidden="false" customHeight="false" outlineLevel="0" collapsed="false">
      <c r="A113" s="6" t="s">
        <v>349</v>
      </c>
      <c r="B113" s="2" t="s">
        <v>350</v>
      </c>
      <c r="C113" s="2" t="s">
        <v>351</v>
      </c>
      <c r="D113" s="2" t="n">
        <f aca="false">LEN(C113)</f>
        <v>21</v>
      </c>
      <c r="E113" s="2" t="s">
        <v>352</v>
      </c>
    </row>
    <row r="114" customFormat="false" ht="15.75" hidden="false" customHeight="false" outlineLevel="0" collapsed="false">
      <c r="A114" s="6"/>
      <c r="B114" s="2" t="s">
        <v>353</v>
      </c>
      <c r="C114" s="2" t="s">
        <v>354</v>
      </c>
      <c r="D114" s="2" t="n">
        <f aca="false">LEN(C114)</f>
        <v>22</v>
      </c>
      <c r="E114" s="2" t="s">
        <v>355</v>
      </c>
    </row>
    <row r="115" customFormat="false" ht="15.75" hidden="false" customHeight="false" outlineLevel="0" collapsed="false">
      <c r="A115" s="1" t="s">
        <v>356</v>
      </c>
      <c r="B115" s="2" t="s">
        <v>357</v>
      </c>
      <c r="C115" s="2" t="s">
        <v>358</v>
      </c>
      <c r="D115" s="2" t="n">
        <f aca="false">LEN(C115)</f>
        <v>21</v>
      </c>
      <c r="E115" s="2" t="s">
        <v>359</v>
      </c>
    </row>
    <row r="116" customFormat="false" ht="15.75" hidden="false" customHeight="false" outlineLevel="0" collapsed="false">
      <c r="A116" s="1" t="s">
        <v>360</v>
      </c>
      <c r="B116" s="2" t="s">
        <v>361</v>
      </c>
      <c r="C116" s="2" t="s">
        <v>362</v>
      </c>
      <c r="D116" s="2" t="n">
        <f aca="false">LEN(C116)</f>
        <v>21</v>
      </c>
      <c r="E116" s="2" t="s">
        <v>363</v>
      </c>
    </row>
    <row r="117" customFormat="false" ht="15.75" hidden="false" customHeight="false" outlineLevel="0" collapsed="false">
      <c r="A117" s="1" t="s">
        <v>364</v>
      </c>
      <c r="B117" s="2" t="s">
        <v>365</v>
      </c>
      <c r="C117" s="2" t="s">
        <v>366</v>
      </c>
      <c r="D117" s="2" t="n">
        <f aca="false">LEN(C117)</f>
        <v>22</v>
      </c>
      <c r="E117" s="2" t="s">
        <v>367</v>
      </c>
    </row>
    <row r="118" customFormat="false" ht="15.75" hidden="false" customHeight="false" outlineLevel="0" collapsed="false">
      <c r="A118" s="6" t="s">
        <v>368</v>
      </c>
      <c r="B118" s="2" t="s">
        <v>369</v>
      </c>
      <c r="C118" s="2" t="s">
        <v>370</v>
      </c>
      <c r="D118" s="2" t="n">
        <f aca="false">LEN(C118)</f>
        <v>21</v>
      </c>
      <c r="E118" s="2" t="s">
        <v>371</v>
      </c>
    </row>
    <row r="119" customFormat="false" ht="15.75" hidden="false" customHeight="false" outlineLevel="0" collapsed="false">
      <c r="A119" s="6"/>
      <c r="B119" s="2" t="s">
        <v>372</v>
      </c>
      <c r="C119" s="2" t="s">
        <v>373</v>
      </c>
      <c r="D119" s="2" t="n">
        <f aca="false">LEN(C119)</f>
        <v>21</v>
      </c>
      <c r="E119" s="2" t="s">
        <v>374</v>
      </c>
    </row>
    <row r="120" customFormat="false" ht="15.75" hidden="false" customHeight="false" outlineLevel="0" collapsed="false">
      <c r="A120" s="6" t="s">
        <v>375</v>
      </c>
      <c r="B120" s="2" t="s">
        <v>376</v>
      </c>
      <c r="C120" s="2" t="s">
        <v>377</v>
      </c>
      <c r="D120" s="2" t="n">
        <f aca="false">LEN(C120)</f>
        <v>22</v>
      </c>
      <c r="E120" s="2" t="s">
        <v>378</v>
      </c>
    </row>
    <row r="121" customFormat="false" ht="15.75" hidden="false" customHeight="false" outlineLevel="0" collapsed="false">
      <c r="A121" s="6"/>
      <c r="B121" s="2" t="s">
        <v>379</v>
      </c>
      <c r="C121" s="2" t="s">
        <v>380</v>
      </c>
      <c r="D121" s="2" t="n">
        <f aca="false">LEN(C121)</f>
        <v>22</v>
      </c>
      <c r="E121" s="2" t="s">
        <v>381</v>
      </c>
    </row>
    <row r="122" customFormat="false" ht="15.75" hidden="false" customHeight="false" outlineLevel="0" collapsed="false">
      <c r="A122" s="6"/>
      <c r="B122" s="2" t="s">
        <v>382</v>
      </c>
      <c r="C122" s="2" t="s">
        <v>383</v>
      </c>
      <c r="D122" s="2" t="n">
        <f aca="false">LEN(C122)</f>
        <v>22</v>
      </c>
      <c r="E122" s="2" t="s">
        <v>384</v>
      </c>
    </row>
    <row r="123" customFormat="false" ht="15.75" hidden="false" customHeight="false" outlineLevel="0" collapsed="false">
      <c r="A123" s="6" t="s">
        <v>385</v>
      </c>
      <c r="B123" s="2" t="s">
        <v>386</v>
      </c>
      <c r="C123" s="2" t="s">
        <v>387</v>
      </c>
      <c r="D123" s="2" t="n">
        <f aca="false">LEN(C123)</f>
        <v>21</v>
      </c>
      <c r="E123" s="2" t="s">
        <v>388</v>
      </c>
    </row>
    <row r="124" customFormat="false" ht="15.75" hidden="false" customHeight="false" outlineLevel="0" collapsed="false">
      <c r="A124" s="6"/>
      <c r="B124" s="2" t="s">
        <v>389</v>
      </c>
      <c r="C124" s="2" t="s">
        <v>390</v>
      </c>
      <c r="D124" s="2" t="n">
        <f aca="false">LEN(C124)</f>
        <v>21</v>
      </c>
      <c r="E124" s="2" t="s">
        <v>391</v>
      </c>
    </row>
    <row r="125" customFormat="false" ht="15.75" hidden="false" customHeight="false" outlineLevel="0" collapsed="false">
      <c r="A125" s="6"/>
      <c r="B125" s="2" t="s">
        <v>392</v>
      </c>
      <c r="C125" s="2" t="s">
        <v>393</v>
      </c>
      <c r="D125" s="2" t="n">
        <f aca="false">LEN(C125)</f>
        <v>20</v>
      </c>
      <c r="E125" s="2" t="s">
        <v>394</v>
      </c>
    </row>
    <row r="126" customFormat="false" ht="15.75" hidden="false" customHeight="false" outlineLevel="0" collapsed="false">
      <c r="A126" s="6" t="s">
        <v>395</v>
      </c>
      <c r="B126" s="2" t="s">
        <v>396</v>
      </c>
      <c r="C126" s="2" t="s">
        <v>397</v>
      </c>
      <c r="D126" s="2" t="n">
        <f aca="false">LEN(C126)</f>
        <v>21</v>
      </c>
      <c r="E126" s="2" t="s">
        <v>398</v>
      </c>
    </row>
    <row r="127" customFormat="false" ht="15.75" hidden="false" customHeight="false" outlineLevel="0" collapsed="false">
      <c r="A127" s="6"/>
      <c r="B127" s="2" t="s">
        <v>399</v>
      </c>
      <c r="C127" s="2" t="s">
        <v>400</v>
      </c>
      <c r="D127" s="2" t="n">
        <f aca="false">LEN(C127)</f>
        <v>21</v>
      </c>
      <c r="E127" s="2" t="s">
        <v>401</v>
      </c>
    </row>
    <row r="128" customFormat="false" ht="15.75" hidden="false" customHeight="false" outlineLevel="0" collapsed="false">
      <c r="A128" s="6"/>
      <c r="B128" s="2" t="s">
        <v>402</v>
      </c>
      <c r="C128" s="2" t="s">
        <v>403</v>
      </c>
      <c r="D128" s="2" t="n">
        <f aca="false">LEN(C128)</f>
        <v>21</v>
      </c>
      <c r="E128" s="2" t="s">
        <v>404</v>
      </c>
    </row>
    <row r="129" customFormat="false" ht="15.75" hidden="false" customHeight="false" outlineLevel="0" collapsed="false">
      <c r="A129" s="6"/>
      <c r="B129" s="2" t="s">
        <v>405</v>
      </c>
      <c r="C129" s="2" t="s">
        <v>406</v>
      </c>
      <c r="D129" s="2" t="n">
        <f aca="false">LEN(C129)</f>
        <v>22</v>
      </c>
      <c r="E129" s="2" t="s">
        <v>407</v>
      </c>
    </row>
    <row r="130" customFormat="false" ht="15.75" hidden="false" customHeight="false" outlineLevel="0" collapsed="false">
      <c r="A130" s="6"/>
      <c r="B130" s="2" t="s">
        <v>408</v>
      </c>
      <c r="C130" s="2" t="s">
        <v>409</v>
      </c>
      <c r="D130" s="2" t="n">
        <f aca="false">LEN(C130)</f>
        <v>22</v>
      </c>
      <c r="E130" s="2" t="s">
        <v>410</v>
      </c>
    </row>
    <row r="131" customFormat="false" ht="15.75" hidden="false" customHeight="false" outlineLevel="0" collapsed="false">
      <c r="A131" s="1" t="s">
        <v>411</v>
      </c>
      <c r="B131" s="2" t="s">
        <v>412</v>
      </c>
      <c r="C131" s="2" t="s">
        <v>413</v>
      </c>
      <c r="D131" s="2" t="n">
        <f aca="false">LEN(C131)</f>
        <v>20</v>
      </c>
      <c r="E131" s="2" t="s">
        <v>414</v>
      </c>
    </row>
    <row r="132" customFormat="false" ht="15.75" hidden="false" customHeight="false" outlineLevel="0" collapsed="false">
      <c r="A132" s="1" t="s">
        <v>415</v>
      </c>
      <c r="B132" s="2" t="s">
        <v>416</v>
      </c>
      <c r="C132" s="2" t="s">
        <v>417</v>
      </c>
      <c r="D132" s="2" t="n">
        <f aca="false">LEN(C132)</f>
        <v>21</v>
      </c>
      <c r="E132" s="2" t="s">
        <v>418</v>
      </c>
    </row>
    <row r="133" customFormat="false" ht="15.75" hidden="false" customHeight="false" outlineLevel="0" collapsed="false">
      <c r="A133" s="1" t="s">
        <v>419</v>
      </c>
      <c r="B133" s="2" t="s">
        <v>420</v>
      </c>
      <c r="C133" s="2" t="s">
        <v>421</v>
      </c>
      <c r="D133" s="2" t="n">
        <f aca="false">LEN(C133)</f>
        <v>21</v>
      </c>
      <c r="E133" s="2" t="s">
        <v>422</v>
      </c>
    </row>
    <row r="134" customFormat="false" ht="15.75" hidden="false" customHeight="false" outlineLevel="0" collapsed="false">
      <c r="A134" s="6" t="s">
        <v>423</v>
      </c>
      <c r="B134" s="2" t="s">
        <v>424</v>
      </c>
      <c r="C134" s="2" t="s">
        <v>425</v>
      </c>
      <c r="D134" s="2" t="n">
        <f aca="false">LEN(C134)</f>
        <v>21</v>
      </c>
      <c r="E134" s="2" t="s">
        <v>426</v>
      </c>
    </row>
    <row r="135" customFormat="false" ht="15.75" hidden="false" customHeight="false" outlineLevel="0" collapsed="false">
      <c r="A135" s="6"/>
      <c r="B135" s="2" t="s">
        <v>427</v>
      </c>
      <c r="C135" s="2" t="s">
        <v>428</v>
      </c>
      <c r="D135" s="2" t="n">
        <f aca="false">LEN(C135)</f>
        <v>20</v>
      </c>
      <c r="E135" s="2" t="s">
        <v>429</v>
      </c>
    </row>
    <row r="136" customFormat="false" ht="15.75" hidden="false" customHeight="false" outlineLevel="0" collapsed="false">
      <c r="A136" s="6"/>
      <c r="B136" s="2" t="s">
        <v>430</v>
      </c>
      <c r="C136" s="2" t="s">
        <v>431</v>
      </c>
      <c r="D136" s="2" t="n">
        <f aca="false">LEN(C136)</f>
        <v>20</v>
      </c>
      <c r="E136" s="2" t="s">
        <v>432</v>
      </c>
    </row>
    <row r="137" customFormat="false" ht="15.75" hidden="false" customHeight="false" outlineLevel="0" collapsed="false">
      <c r="A137" s="6"/>
      <c r="B137" s="2" t="s">
        <v>433</v>
      </c>
      <c r="C137" s="2" t="s">
        <v>434</v>
      </c>
      <c r="D137" s="2" t="n">
        <f aca="false">LEN(C137)</f>
        <v>21</v>
      </c>
      <c r="E137" s="2" t="s">
        <v>435</v>
      </c>
    </row>
    <row r="138" customFormat="false" ht="15.75" hidden="false" customHeight="false" outlineLevel="0" collapsed="false">
      <c r="A138" s="6"/>
      <c r="B138" s="2" t="s">
        <v>436</v>
      </c>
      <c r="C138" s="2" t="s">
        <v>437</v>
      </c>
      <c r="D138" s="2" t="n">
        <f aca="false">LEN(C138)</f>
        <v>22</v>
      </c>
      <c r="E138" s="2" t="s">
        <v>438</v>
      </c>
    </row>
    <row r="139" customFormat="false" ht="15.75" hidden="false" customHeight="false" outlineLevel="0" collapsed="false">
      <c r="A139" s="6"/>
      <c r="B139" s="2" t="s">
        <v>439</v>
      </c>
      <c r="C139" s="2" t="s">
        <v>440</v>
      </c>
      <c r="D139" s="2" t="n">
        <f aca="false">LEN(C139)</f>
        <v>21</v>
      </c>
      <c r="E139" s="2" t="s">
        <v>441</v>
      </c>
    </row>
    <row r="140" customFormat="false" ht="15.75" hidden="false" customHeight="false" outlineLevel="0" collapsed="false">
      <c r="A140" s="6"/>
      <c r="B140" s="2" t="s">
        <v>442</v>
      </c>
      <c r="C140" s="2" t="s">
        <v>443</v>
      </c>
      <c r="D140" s="2" t="n">
        <f aca="false">LEN(C140)</f>
        <v>20</v>
      </c>
      <c r="E140" s="2" t="s">
        <v>444</v>
      </c>
    </row>
    <row r="141" customFormat="false" ht="15.75" hidden="false" customHeight="false" outlineLevel="0" collapsed="false">
      <c r="A141" s="6"/>
      <c r="B141" s="2" t="s">
        <v>445</v>
      </c>
      <c r="C141" s="2" t="s">
        <v>446</v>
      </c>
      <c r="D141" s="2" t="n">
        <f aca="false">LEN(C141)</f>
        <v>21</v>
      </c>
      <c r="E141" s="2" t="s">
        <v>447</v>
      </c>
    </row>
    <row r="142" customFormat="false" ht="15.75" hidden="false" customHeight="false" outlineLevel="0" collapsed="false">
      <c r="A142" s="6" t="s">
        <v>448</v>
      </c>
      <c r="B142" s="2" t="s">
        <v>449</v>
      </c>
      <c r="C142" s="2" t="s">
        <v>450</v>
      </c>
      <c r="D142" s="2" t="n">
        <f aca="false">LEN(C142)</f>
        <v>21</v>
      </c>
      <c r="E142" s="2" t="s">
        <v>451</v>
      </c>
    </row>
    <row r="143" customFormat="false" ht="15.75" hidden="false" customHeight="false" outlineLevel="0" collapsed="false">
      <c r="A143" s="6"/>
      <c r="B143" s="2" t="s">
        <v>452</v>
      </c>
      <c r="C143" s="2" t="s">
        <v>453</v>
      </c>
      <c r="D143" s="2" t="n">
        <f aca="false">LEN(C143)</f>
        <v>21</v>
      </c>
      <c r="E143" s="2" t="s">
        <v>454</v>
      </c>
    </row>
    <row r="144" customFormat="false" ht="15.75" hidden="false" customHeight="false" outlineLevel="0" collapsed="false">
      <c r="A144" s="6"/>
      <c r="B144" s="2" t="s">
        <v>455</v>
      </c>
      <c r="C144" s="2" t="s">
        <v>456</v>
      </c>
      <c r="D144" s="2" t="n">
        <f aca="false">LEN(C144)</f>
        <v>21</v>
      </c>
      <c r="E144" s="2" t="s">
        <v>457</v>
      </c>
    </row>
    <row r="145" customFormat="false" ht="15.75" hidden="false" customHeight="false" outlineLevel="0" collapsed="false">
      <c r="A145" s="6" t="s">
        <v>458</v>
      </c>
      <c r="B145" s="2" t="s">
        <v>459</v>
      </c>
      <c r="C145" s="2" t="s">
        <v>460</v>
      </c>
      <c r="D145" s="2" t="n">
        <f aca="false">LEN(C145)</f>
        <v>21</v>
      </c>
      <c r="E145" s="2" t="s">
        <v>461</v>
      </c>
    </row>
    <row r="146" customFormat="false" ht="15.75" hidden="false" customHeight="false" outlineLevel="0" collapsed="false">
      <c r="A146" s="6"/>
      <c r="B146" s="2" t="s">
        <v>462</v>
      </c>
      <c r="C146" s="2" t="s">
        <v>463</v>
      </c>
      <c r="D146" s="2" t="n">
        <f aca="false">LEN(C146)</f>
        <v>21</v>
      </c>
      <c r="E146" s="2" t="s">
        <v>464</v>
      </c>
    </row>
    <row r="147" customFormat="false" ht="15.75" hidden="false" customHeight="false" outlineLevel="0" collapsed="false">
      <c r="A147" s="6" t="s">
        <v>465</v>
      </c>
      <c r="B147" s="2" t="s">
        <v>466</v>
      </c>
      <c r="C147" s="2" t="s">
        <v>467</v>
      </c>
      <c r="D147" s="2" t="n">
        <f aca="false">LEN(C147)</f>
        <v>21</v>
      </c>
      <c r="E147" s="2" t="s">
        <v>468</v>
      </c>
    </row>
    <row r="148" customFormat="false" ht="15.75" hidden="false" customHeight="false" outlineLevel="0" collapsed="false">
      <c r="A148" s="6"/>
      <c r="B148" s="2" t="s">
        <v>466</v>
      </c>
      <c r="C148" s="2" t="s">
        <v>469</v>
      </c>
      <c r="D148" s="2" t="n">
        <f aca="false">LEN(C148)</f>
        <v>21</v>
      </c>
      <c r="E148" s="2" t="s">
        <v>470</v>
      </c>
    </row>
    <row r="149" customFormat="false" ht="15.75" hidden="false" customHeight="false" outlineLevel="0" collapsed="false">
      <c r="A149" s="6"/>
      <c r="B149" s="2" t="s">
        <v>471</v>
      </c>
      <c r="C149" s="2" t="s">
        <v>472</v>
      </c>
      <c r="D149" s="2" t="n">
        <f aca="false">LEN(C149)</f>
        <v>21</v>
      </c>
      <c r="E149" s="2" t="s">
        <v>473</v>
      </c>
    </row>
    <row r="150" customFormat="false" ht="15.75" hidden="false" customHeight="false" outlineLevel="0" collapsed="false">
      <c r="A150" s="6"/>
      <c r="B150" s="2" t="s">
        <v>474</v>
      </c>
      <c r="C150" s="2" t="s">
        <v>475</v>
      </c>
      <c r="D150" s="2" t="n">
        <f aca="false">LEN(C150)</f>
        <v>21</v>
      </c>
      <c r="E150" s="2" t="s">
        <v>476</v>
      </c>
    </row>
    <row r="151" customFormat="false" ht="15.75" hidden="false" customHeight="false" outlineLevel="0" collapsed="false">
      <c r="A151" s="6"/>
      <c r="B151" s="2" t="s">
        <v>477</v>
      </c>
      <c r="C151" s="2" t="s">
        <v>478</v>
      </c>
      <c r="D151" s="2" t="n">
        <f aca="false">LEN(C151)</f>
        <v>21</v>
      </c>
      <c r="E151" s="2" t="s">
        <v>479</v>
      </c>
    </row>
    <row r="152" customFormat="false" ht="15.75" hidden="false" customHeight="false" outlineLevel="0" collapsed="false">
      <c r="A152" s="1" t="s">
        <v>480</v>
      </c>
      <c r="B152" s="2" t="s">
        <v>481</v>
      </c>
      <c r="C152" s="2" t="s">
        <v>482</v>
      </c>
      <c r="D152" s="2" t="n">
        <f aca="false">LEN(C152)</f>
        <v>21</v>
      </c>
      <c r="E152" s="2" t="s">
        <v>483</v>
      </c>
    </row>
    <row r="153" customFormat="false" ht="15.75" hidden="false" customHeight="false" outlineLevel="0" collapsed="false">
      <c r="A153" s="6" t="s">
        <v>484</v>
      </c>
      <c r="B153" s="2" t="s">
        <v>485</v>
      </c>
      <c r="C153" s="2" t="s">
        <v>486</v>
      </c>
      <c r="D153" s="2" t="n">
        <f aca="false">LEN(C153)</f>
        <v>21</v>
      </c>
      <c r="E153" s="2" t="s">
        <v>487</v>
      </c>
    </row>
    <row r="154" customFormat="false" ht="15.75" hidden="false" customHeight="false" outlineLevel="0" collapsed="false">
      <c r="A154" s="6"/>
      <c r="B154" s="2" t="s">
        <v>488</v>
      </c>
      <c r="C154" s="2" t="s">
        <v>489</v>
      </c>
      <c r="D154" s="2" t="n">
        <f aca="false">LEN(C154)</f>
        <v>21</v>
      </c>
      <c r="E154" s="2" t="s">
        <v>490</v>
      </c>
    </row>
    <row r="155" customFormat="false" ht="15.75" hidden="false" customHeight="false" outlineLevel="0" collapsed="false">
      <c r="A155" s="6"/>
      <c r="B155" s="2" t="s">
        <v>491</v>
      </c>
      <c r="C155" s="2" t="s">
        <v>492</v>
      </c>
      <c r="D155" s="2" t="n">
        <f aca="false">LEN(C155)</f>
        <v>21</v>
      </c>
      <c r="E155" s="2" t="s">
        <v>493</v>
      </c>
    </row>
    <row r="156" customFormat="false" ht="15.75" hidden="false" customHeight="false" outlineLevel="0" collapsed="false">
      <c r="A156" s="6"/>
      <c r="B156" s="2" t="s">
        <v>494</v>
      </c>
      <c r="C156" s="2" t="s">
        <v>495</v>
      </c>
      <c r="D156" s="2" t="n">
        <f aca="false">LEN(C156)</f>
        <v>22</v>
      </c>
      <c r="E156" s="2" t="s">
        <v>496</v>
      </c>
    </row>
    <row r="157" customFormat="false" ht="15.75" hidden="false" customHeight="false" outlineLevel="0" collapsed="false">
      <c r="A157" s="6"/>
      <c r="B157" s="2" t="s">
        <v>497</v>
      </c>
      <c r="C157" s="2" t="s">
        <v>498</v>
      </c>
      <c r="D157" s="2" t="n">
        <f aca="false">LEN(C157)</f>
        <v>21</v>
      </c>
      <c r="E157" s="2" t="s">
        <v>499</v>
      </c>
    </row>
    <row r="158" customFormat="false" ht="15.75" hidden="false" customHeight="false" outlineLevel="0" collapsed="false">
      <c r="A158" s="1" t="s">
        <v>500</v>
      </c>
      <c r="B158" s="2" t="s">
        <v>501</v>
      </c>
      <c r="C158" s="2" t="s">
        <v>502</v>
      </c>
      <c r="D158" s="2" t="n">
        <f aca="false">LEN(C158)</f>
        <v>21</v>
      </c>
      <c r="E158" s="2" t="s">
        <v>503</v>
      </c>
    </row>
    <row r="159" customFormat="false" ht="15.75" hidden="false" customHeight="false" outlineLevel="0" collapsed="false">
      <c r="A159" s="6" t="s">
        <v>504</v>
      </c>
      <c r="B159" s="2" t="s">
        <v>505</v>
      </c>
      <c r="C159" s="2" t="s">
        <v>506</v>
      </c>
      <c r="D159" s="2" t="n">
        <f aca="false">LEN(C159)</f>
        <v>21</v>
      </c>
      <c r="E159" s="2" t="s">
        <v>507</v>
      </c>
    </row>
    <row r="160" customFormat="false" ht="15.75" hidden="false" customHeight="false" outlineLevel="0" collapsed="false">
      <c r="A160" s="6"/>
      <c r="B160" s="2" t="s">
        <v>508</v>
      </c>
      <c r="C160" s="2" t="s">
        <v>509</v>
      </c>
      <c r="D160" s="2" t="n">
        <f aca="false">LEN(C160)</f>
        <v>21</v>
      </c>
      <c r="E160" s="2" t="s">
        <v>510</v>
      </c>
    </row>
    <row r="161" customFormat="false" ht="15.75" hidden="false" customHeight="false" outlineLevel="0" collapsed="false">
      <c r="A161" s="6"/>
      <c r="B161" s="2" t="s">
        <v>511</v>
      </c>
      <c r="C161" s="2" t="s">
        <v>512</v>
      </c>
      <c r="D161" s="2" t="n">
        <f aca="false">LEN(C161)</f>
        <v>22</v>
      </c>
      <c r="E161" s="2" t="s">
        <v>513</v>
      </c>
    </row>
    <row r="162" customFormat="false" ht="15.75" hidden="false" customHeight="false" outlineLevel="0" collapsed="false">
      <c r="A162" s="1" t="s">
        <v>514</v>
      </c>
      <c r="B162" s="2" t="s">
        <v>515</v>
      </c>
      <c r="C162" s="2" t="s">
        <v>516</v>
      </c>
      <c r="D162" s="2" t="n">
        <f aca="false">LEN(C162)</f>
        <v>22</v>
      </c>
      <c r="E162" s="2" t="s">
        <v>517</v>
      </c>
    </row>
    <row r="163" customFormat="false" ht="15.75" hidden="false" customHeight="false" outlineLevel="0" collapsed="false">
      <c r="A163" s="6" t="s">
        <v>518</v>
      </c>
      <c r="B163" s="2" t="s">
        <v>519</v>
      </c>
      <c r="C163" s="2" t="s">
        <v>520</v>
      </c>
      <c r="D163" s="2" t="n">
        <f aca="false">LEN(C163)</f>
        <v>21</v>
      </c>
      <c r="E163" s="2" t="s">
        <v>521</v>
      </c>
    </row>
    <row r="164" customFormat="false" ht="15.75" hidden="false" customHeight="false" outlineLevel="0" collapsed="false">
      <c r="A164" s="6"/>
      <c r="B164" s="2" t="s">
        <v>522</v>
      </c>
      <c r="C164" s="2" t="s">
        <v>523</v>
      </c>
      <c r="D164" s="2" t="n">
        <f aca="false">LEN(C164)</f>
        <v>22</v>
      </c>
      <c r="E164" s="2" t="s">
        <v>524</v>
      </c>
    </row>
    <row r="165" customFormat="false" ht="15.75" hidden="false" customHeight="false" outlineLevel="0" collapsed="false">
      <c r="A165" s="6"/>
      <c r="B165" s="2" t="s">
        <v>525</v>
      </c>
      <c r="C165" s="2" t="s">
        <v>526</v>
      </c>
      <c r="D165" s="2" t="n">
        <f aca="false">LEN(C165)</f>
        <v>22</v>
      </c>
      <c r="E165" s="2" t="s">
        <v>527</v>
      </c>
    </row>
    <row r="166" customFormat="false" ht="15.75" hidden="false" customHeight="false" outlineLevel="0" collapsed="false">
      <c r="A166" s="6"/>
      <c r="B166" s="2" t="s">
        <v>528</v>
      </c>
      <c r="C166" s="2" t="s">
        <v>529</v>
      </c>
      <c r="D166" s="2" t="n">
        <f aca="false">LEN(C166)</f>
        <v>22</v>
      </c>
      <c r="E166" s="2" t="s">
        <v>530</v>
      </c>
    </row>
    <row r="167" customFormat="false" ht="15.75" hidden="false" customHeight="false" outlineLevel="0" collapsed="false">
      <c r="A167" s="6"/>
      <c r="B167" s="2" t="s">
        <v>531</v>
      </c>
      <c r="C167" s="2" t="s">
        <v>532</v>
      </c>
      <c r="D167" s="2" t="n">
        <f aca="false">LEN(C167)</f>
        <v>22</v>
      </c>
      <c r="E167" s="2" t="s">
        <v>533</v>
      </c>
    </row>
    <row r="168" customFormat="false" ht="15.75" hidden="false" customHeight="false" outlineLevel="0" collapsed="false">
      <c r="A168" s="1" t="s">
        <v>534</v>
      </c>
      <c r="B168" s="2" t="s">
        <v>535</v>
      </c>
      <c r="C168" s="2" t="s">
        <v>536</v>
      </c>
      <c r="D168" s="2" t="n">
        <f aca="false">LEN(C168)</f>
        <v>18</v>
      </c>
      <c r="E168" s="2" t="s">
        <v>537</v>
      </c>
    </row>
    <row r="169" customFormat="false" ht="15.75" hidden="false" customHeight="false" outlineLevel="0" collapsed="false">
      <c r="A169" s="1" t="s">
        <v>538</v>
      </c>
      <c r="B169" s="2" t="s">
        <v>539</v>
      </c>
      <c r="C169" s="2" t="s">
        <v>540</v>
      </c>
      <c r="D169" s="2" t="n">
        <f aca="false">LEN(C169)</f>
        <v>24</v>
      </c>
      <c r="E169" s="2" t="s">
        <v>541</v>
      </c>
    </row>
    <row r="170" customFormat="false" ht="15.75" hidden="false" customHeight="false" outlineLevel="0" collapsed="false">
      <c r="A170" s="1" t="s">
        <v>542</v>
      </c>
      <c r="B170" s="2" t="s">
        <v>543</v>
      </c>
      <c r="C170" s="2" t="s">
        <v>544</v>
      </c>
      <c r="D170" s="2" t="n">
        <f aca="false">LEN(C170)</f>
        <v>21</v>
      </c>
      <c r="E170" s="2" t="s">
        <v>545</v>
      </c>
    </row>
    <row r="171" customFormat="false" ht="15.75" hidden="false" customHeight="false" outlineLevel="0" collapsed="false">
      <c r="A171" s="1" t="s">
        <v>546</v>
      </c>
      <c r="B171" s="2" t="s">
        <v>547</v>
      </c>
      <c r="C171" s="2" t="s">
        <v>548</v>
      </c>
      <c r="D171" s="2" t="n">
        <f aca="false">LEN(C171)</f>
        <v>21</v>
      </c>
      <c r="E171" s="2" t="s">
        <v>549</v>
      </c>
    </row>
    <row r="172" customFormat="false" ht="15.75" hidden="false" customHeight="false" outlineLevel="0" collapsed="false">
      <c r="A172" s="6" t="s">
        <v>550</v>
      </c>
      <c r="B172" s="2" t="s">
        <v>551</v>
      </c>
      <c r="C172" s="2" t="s">
        <v>552</v>
      </c>
      <c r="D172" s="2" t="n">
        <f aca="false">LEN(C172)</f>
        <v>21</v>
      </c>
      <c r="E172" s="2" t="s">
        <v>553</v>
      </c>
    </row>
    <row r="173" customFormat="false" ht="15.75" hidden="false" customHeight="false" outlineLevel="0" collapsed="false">
      <c r="A173" s="6"/>
      <c r="B173" s="2" t="s">
        <v>554</v>
      </c>
      <c r="C173" s="2" t="s">
        <v>555</v>
      </c>
      <c r="D173" s="2" t="n">
        <f aca="false">LEN(C173)</f>
        <v>22</v>
      </c>
      <c r="E173" s="2" t="s">
        <v>556</v>
      </c>
    </row>
    <row r="174" customFormat="false" ht="15.75" hidden="false" customHeight="false" outlineLevel="0" collapsed="false">
      <c r="A174" s="6"/>
      <c r="B174" s="2" t="s">
        <v>557</v>
      </c>
      <c r="C174" s="2" t="s">
        <v>558</v>
      </c>
      <c r="D174" s="2" t="n">
        <f aca="false">LEN(C174)</f>
        <v>21</v>
      </c>
      <c r="E174" s="2" t="s">
        <v>559</v>
      </c>
    </row>
    <row r="175" customFormat="false" ht="15.75" hidden="false" customHeight="false" outlineLevel="0" collapsed="false">
      <c r="A175" s="6"/>
      <c r="B175" s="2" t="s">
        <v>560</v>
      </c>
      <c r="C175" s="2" t="s">
        <v>561</v>
      </c>
      <c r="D175" s="2" t="n">
        <f aca="false">LEN(C175)</f>
        <v>21</v>
      </c>
      <c r="E175" s="2" t="s">
        <v>562</v>
      </c>
    </row>
    <row r="176" customFormat="false" ht="15.75" hidden="false" customHeight="false" outlineLevel="0" collapsed="false">
      <c r="A176" s="6"/>
      <c r="B176" s="2" t="s">
        <v>563</v>
      </c>
      <c r="C176" s="2" t="s">
        <v>564</v>
      </c>
      <c r="D176" s="2" t="n">
        <f aca="false">LEN(C176)</f>
        <v>24</v>
      </c>
      <c r="E176" s="2" t="s">
        <v>565</v>
      </c>
    </row>
    <row r="177" customFormat="false" ht="15.75" hidden="false" customHeight="false" outlineLevel="0" collapsed="false">
      <c r="A177" s="6"/>
      <c r="B177" s="2" t="s">
        <v>566</v>
      </c>
      <c r="C177" s="2" t="s">
        <v>567</v>
      </c>
      <c r="D177" s="2" t="n">
        <f aca="false">LEN(C177)</f>
        <v>21</v>
      </c>
      <c r="E177" s="2" t="s">
        <v>568</v>
      </c>
    </row>
    <row r="178" customFormat="false" ht="15.75" hidden="false" customHeight="false" outlineLevel="0" collapsed="false">
      <c r="A178" s="6"/>
      <c r="B178" s="2" t="s">
        <v>569</v>
      </c>
      <c r="C178" s="2" t="s">
        <v>570</v>
      </c>
      <c r="D178" s="2" t="n">
        <f aca="false">LEN(C178)</f>
        <v>24</v>
      </c>
      <c r="E178" s="2" t="s">
        <v>571</v>
      </c>
    </row>
    <row r="179" customFormat="false" ht="15.75" hidden="false" customHeight="false" outlineLevel="0" collapsed="false">
      <c r="A179" s="6"/>
      <c r="B179" s="2" t="s">
        <v>572</v>
      </c>
      <c r="C179" s="2" t="s">
        <v>573</v>
      </c>
      <c r="D179" s="2" t="n">
        <f aca="false">LEN(C179)</f>
        <v>24</v>
      </c>
      <c r="E179" s="2" t="s">
        <v>574</v>
      </c>
    </row>
    <row r="180" customFormat="false" ht="15.75" hidden="false" customHeight="false" outlineLevel="0" collapsed="false">
      <c r="A180" s="6"/>
      <c r="B180" s="2" t="s">
        <v>575</v>
      </c>
      <c r="C180" s="2" t="s">
        <v>576</v>
      </c>
      <c r="D180" s="2" t="n">
        <f aca="false">LEN(C180)</f>
        <v>21</v>
      </c>
      <c r="E180" s="2" t="s">
        <v>577</v>
      </c>
    </row>
    <row r="181" customFormat="false" ht="15.75" hidden="false" customHeight="false" outlineLevel="0" collapsed="false">
      <c r="A181" s="6"/>
      <c r="B181" s="2" t="s">
        <v>578</v>
      </c>
      <c r="C181" s="2" t="s">
        <v>579</v>
      </c>
      <c r="D181" s="2" t="n">
        <f aca="false">LEN(C181)</f>
        <v>24</v>
      </c>
      <c r="E181" s="2" t="s">
        <v>580</v>
      </c>
    </row>
    <row r="182" customFormat="false" ht="15.75" hidden="false" customHeight="false" outlineLevel="0" collapsed="false">
      <c r="A182" s="6"/>
      <c r="B182" s="2" t="s">
        <v>581</v>
      </c>
      <c r="C182" s="2" t="s">
        <v>582</v>
      </c>
      <c r="D182" s="2" t="n">
        <f aca="false">LEN(C182)</f>
        <v>21</v>
      </c>
      <c r="E182" s="2" t="s">
        <v>583</v>
      </c>
    </row>
    <row r="183" customFormat="false" ht="15.75" hidden="false" customHeight="false" outlineLevel="0" collapsed="false">
      <c r="A183" s="6" t="s">
        <v>584</v>
      </c>
      <c r="B183" s="2" t="s">
        <v>585</v>
      </c>
      <c r="C183" s="2" t="s">
        <v>586</v>
      </c>
      <c r="D183" s="2" t="n">
        <f aca="false">LEN(C183)</f>
        <v>24</v>
      </c>
      <c r="E183" s="2" t="s">
        <v>587</v>
      </c>
    </row>
    <row r="184" customFormat="false" ht="15.75" hidden="false" customHeight="false" outlineLevel="0" collapsed="false">
      <c r="A184" s="6"/>
      <c r="B184" s="2" t="s">
        <v>588</v>
      </c>
      <c r="C184" s="2" t="s">
        <v>589</v>
      </c>
      <c r="D184" s="2" t="n">
        <f aca="false">LEN(C184)</f>
        <v>24</v>
      </c>
      <c r="E184" s="2" t="s">
        <v>590</v>
      </c>
    </row>
    <row r="185" customFormat="false" ht="15.75" hidden="false" customHeight="false" outlineLevel="0" collapsed="false">
      <c r="A185" s="6"/>
      <c r="B185" s="2" t="s">
        <v>591</v>
      </c>
      <c r="C185" s="2" t="s">
        <v>592</v>
      </c>
      <c r="D185" s="2" t="n">
        <f aca="false">LEN(C185)</f>
        <v>24</v>
      </c>
      <c r="E185" s="2" t="s">
        <v>593</v>
      </c>
    </row>
    <row r="186" customFormat="false" ht="15.75" hidden="false" customHeight="false" outlineLevel="0" collapsed="false">
      <c r="A186" s="6"/>
      <c r="B186" s="2" t="s">
        <v>594</v>
      </c>
      <c r="C186" s="2" t="s">
        <v>595</v>
      </c>
      <c r="D186" s="2" t="n">
        <f aca="false">LEN(C186)</f>
        <v>23</v>
      </c>
      <c r="E186" s="2" t="s">
        <v>596</v>
      </c>
    </row>
    <row r="187" customFormat="false" ht="15.75" hidden="false" customHeight="false" outlineLevel="0" collapsed="false">
      <c r="A187" s="6"/>
      <c r="B187" s="2" t="s">
        <v>597</v>
      </c>
      <c r="C187" s="2" t="s">
        <v>598</v>
      </c>
      <c r="D187" s="2" t="n">
        <f aca="false">LEN(C187)</f>
        <v>23</v>
      </c>
      <c r="E187" s="2" t="s">
        <v>599</v>
      </c>
    </row>
    <row r="188" customFormat="false" ht="15.75" hidden="false" customHeight="false" outlineLevel="0" collapsed="false">
      <c r="A188" s="1" t="s">
        <v>600</v>
      </c>
      <c r="B188" s="2" t="s">
        <v>601</v>
      </c>
      <c r="C188" s="2" t="s">
        <v>602</v>
      </c>
      <c r="D188" s="2" t="n">
        <f aca="false">LEN(C188)</f>
        <v>24</v>
      </c>
      <c r="E188" s="2" t="s">
        <v>603</v>
      </c>
    </row>
    <row r="189" customFormat="false" ht="15.75" hidden="false" customHeight="false" outlineLevel="0" collapsed="false">
      <c r="A189" s="1" t="s">
        <v>604</v>
      </c>
      <c r="B189" s="2" t="s">
        <v>605</v>
      </c>
      <c r="C189" s="2" t="s">
        <v>606</v>
      </c>
      <c r="D189" s="2" t="n">
        <f aca="false">LEN(C189)</f>
        <v>21</v>
      </c>
      <c r="E189" s="2" t="s">
        <v>607</v>
      </c>
    </row>
    <row r="190" customFormat="false" ht="15.75" hidden="false" customHeight="false" outlineLevel="0" collapsed="false">
      <c r="A190" s="1" t="s">
        <v>608</v>
      </c>
      <c r="B190" s="2" t="s">
        <v>609</v>
      </c>
      <c r="C190" s="2" t="s">
        <v>610</v>
      </c>
      <c r="D190" s="2" t="n">
        <f aca="false">LEN(C190)</f>
        <v>24</v>
      </c>
      <c r="E190" s="2" t="s">
        <v>611</v>
      </c>
    </row>
    <row r="191" customFormat="false" ht="15.75" hidden="false" customHeight="false" outlineLevel="0" collapsed="false">
      <c r="A191" s="1" t="s">
        <v>612</v>
      </c>
      <c r="B191" s="2" t="s">
        <v>613</v>
      </c>
      <c r="C191" s="2" t="s">
        <v>614</v>
      </c>
      <c r="D191" s="2" t="n">
        <f aca="false">LEN(C191)</f>
        <v>24</v>
      </c>
      <c r="E191" s="2" t="s">
        <v>615</v>
      </c>
    </row>
    <row r="192" customFormat="false" ht="15.75" hidden="false" customHeight="false" outlineLevel="0" collapsed="false">
      <c r="A192" s="6" t="s">
        <v>616</v>
      </c>
      <c r="B192" s="2" t="s">
        <v>617</v>
      </c>
      <c r="C192" s="2" t="s">
        <v>618</v>
      </c>
      <c r="D192" s="2" t="n">
        <f aca="false">LEN(C192)</f>
        <v>23</v>
      </c>
      <c r="E192" s="2" t="s">
        <v>619</v>
      </c>
    </row>
    <row r="193" customFormat="false" ht="15.75" hidden="false" customHeight="false" outlineLevel="0" collapsed="false">
      <c r="A193" s="6"/>
      <c r="B193" s="2" t="s">
        <v>620</v>
      </c>
      <c r="C193" s="2" t="s">
        <v>621</v>
      </c>
      <c r="D193" s="2" t="n">
        <f aca="false">LEN(C193)</f>
        <v>21</v>
      </c>
      <c r="E193" s="2" t="s">
        <v>622</v>
      </c>
    </row>
    <row r="194" customFormat="false" ht="15.75" hidden="false" customHeight="false" outlineLevel="0" collapsed="false">
      <c r="A194" s="6"/>
      <c r="B194" s="2" t="s">
        <v>623</v>
      </c>
      <c r="C194" s="2" t="s">
        <v>624</v>
      </c>
      <c r="D194" s="2" t="n">
        <f aca="false">LEN(C194)</f>
        <v>21</v>
      </c>
      <c r="E194" s="2" t="s">
        <v>625</v>
      </c>
    </row>
    <row r="195" customFormat="false" ht="15.75" hidden="false" customHeight="false" outlineLevel="0" collapsed="false">
      <c r="A195" s="6"/>
      <c r="B195" s="2" t="s">
        <v>626</v>
      </c>
      <c r="C195" s="2" t="s">
        <v>627</v>
      </c>
      <c r="D195" s="2" t="n">
        <f aca="false">LEN(C195)</f>
        <v>24</v>
      </c>
      <c r="E195" s="2" t="s">
        <v>628</v>
      </c>
    </row>
    <row r="196" customFormat="false" ht="15.75" hidden="false" customHeight="false" outlineLevel="0" collapsed="false">
      <c r="A196" s="6"/>
      <c r="B196" s="2" t="s">
        <v>629</v>
      </c>
      <c r="C196" s="2" t="s">
        <v>630</v>
      </c>
      <c r="D196" s="2" t="n">
        <f aca="false">LEN(C196)</f>
        <v>24</v>
      </c>
      <c r="E196" s="2" t="s">
        <v>631</v>
      </c>
    </row>
    <row r="197" customFormat="false" ht="15.75" hidden="false" customHeight="false" outlineLevel="0" collapsed="false">
      <c r="A197" s="6"/>
      <c r="B197" s="2" t="s">
        <v>632</v>
      </c>
      <c r="C197" s="2" t="s">
        <v>633</v>
      </c>
      <c r="D197" s="2" t="n">
        <f aca="false">LEN(C197)</f>
        <v>24</v>
      </c>
      <c r="E197" s="2" t="s">
        <v>634</v>
      </c>
    </row>
    <row r="198" customFormat="false" ht="15.75" hidden="false" customHeight="false" outlineLevel="0" collapsed="false">
      <c r="A198" s="6" t="s">
        <v>635</v>
      </c>
      <c r="B198" s="2" t="s">
        <v>636</v>
      </c>
      <c r="C198" s="2" t="s">
        <v>637</v>
      </c>
      <c r="D198" s="2" t="n">
        <f aca="false">LEN(C198)</f>
        <v>24</v>
      </c>
      <c r="E198" s="2" t="s">
        <v>638</v>
      </c>
    </row>
    <row r="199" customFormat="false" ht="15.75" hidden="false" customHeight="false" outlineLevel="0" collapsed="false">
      <c r="A199" s="6"/>
      <c r="B199" s="2" t="s">
        <v>639</v>
      </c>
      <c r="C199" s="2" t="s">
        <v>640</v>
      </c>
      <c r="D199" s="2" t="n">
        <f aca="false">LEN(C199)</f>
        <v>24</v>
      </c>
      <c r="E199" s="2" t="s">
        <v>641</v>
      </c>
    </row>
    <row r="200" customFormat="false" ht="15.75" hidden="false" customHeight="false" outlineLevel="0" collapsed="false">
      <c r="A200" s="6"/>
      <c r="B200" s="2" t="s">
        <v>642</v>
      </c>
      <c r="C200" s="2" t="s">
        <v>643</v>
      </c>
      <c r="D200" s="2" t="n">
        <f aca="false">LEN(C200)</f>
        <v>20</v>
      </c>
      <c r="E200" s="2" t="s">
        <v>644</v>
      </c>
    </row>
    <row r="201" customFormat="false" ht="15.75" hidden="false" customHeight="false" outlineLevel="0" collapsed="false">
      <c r="A201" s="6"/>
      <c r="B201" s="2" t="s">
        <v>645</v>
      </c>
      <c r="C201" s="2" t="s">
        <v>646</v>
      </c>
      <c r="D201" s="2" t="n">
        <f aca="false">LEN(C201)</f>
        <v>21</v>
      </c>
      <c r="E201" s="2" t="s">
        <v>647</v>
      </c>
    </row>
    <row r="202" customFormat="false" ht="15.75" hidden="false" customHeight="false" outlineLevel="0" collapsed="false">
      <c r="A202" s="1" t="s">
        <v>648</v>
      </c>
      <c r="B202" s="2" t="s">
        <v>649</v>
      </c>
      <c r="C202" s="2" t="s">
        <v>650</v>
      </c>
      <c r="D202" s="2" t="n">
        <f aca="false">LEN(C202)</f>
        <v>21</v>
      </c>
      <c r="E202" s="2" t="s">
        <v>651</v>
      </c>
    </row>
    <row r="203" customFormat="false" ht="15.75" hidden="false" customHeight="false" outlineLevel="0" collapsed="false">
      <c r="A203" s="1" t="s">
        <v>652</v>
      </c>
      <c r="B203" s="2" t="s">
        <v>653</v>
      </c>
      <c r="C203" s="2" t="s">
        <v>654</v>
      </c>
      <c r="D203" s="2" t="n">
        <f aca="false">LEN(C203)</f>
        <v>24</v>
      </c>
      <c r="E203" s="2" t="s">
        <v>655</v>
      </c>
    </row>
    <row r="204" customFormat="false" ht="15.75" hidden="false" customHeight="false" outlineLevel="0" collapsed="false">
      <c r="A204" s="1" t="s">
        <v>656</v>
      </c>
      <c r="B204" s="2" t="s">
        <v>657</v>
      </c>
      <c r="C204" s="2" t="s">
        <v>658</v>
      </c>
      <c r="D204" s="2" t="n">
        <f aca="false">LEN(C204)</f>
        <v>24</v>
      </c>
      <c r="E204" s="2" t="s">
        <v>659</v>
      </c>
    </row>
    <row r="205" customFormat="false" ht="15.75" hidden="false" customHeight="false" outlineLevel="0" collapsed="false">
      <c r="A205" s="1" t="s">
        <v>660</v>
      </c>
      <c r="B205" s="2" t="s">
        <v>661</v>
      </c>
      <c r="C205" s="2" t="s">
        <v>662</v>
      </c>
      <c r="D205" s="2" t="n">
        <f aca="false">LEN(C205)</f>
        <v>24</v>
      </c>
      <c r="E205" s="2" t="s">
        <v>663</v>
      </c>
    </row>
    <row r="206" customFormat="false" ht="15.75" hidden="false" customHeight="false" outlineLevel="0" collapsed="false">
      <c r="A206" s="6" t="s">
        <v>664</v>
      </c>
      <c r="B206" s="2" t="s">
        <v>665</v>
      </c>
      <c r="C206" s="2" t="s">
        <v>666</v>
      </c>
      <c r="D206" s="2" t="n">
        <f aca="false">LEN(C206)</f>
        <v>23</v>
      </c>
      <c r="E206" s="2" t="s">
        <v>667</v>
      </c>
    </row>
    <row r="207" customFormat="false" ht="15.75" hidden="false" customHeight="false" outlineLevel="0" collapsed="false">
      <c r="A207" s="6"/>
      <c r="B207" s="2" t="s">
        <v>668</v>
      </c>
      <c r="C207" s="2" t="s">
        <v>669</v>
      </c>
      <c r="D207" s="2" t="n">
        <f aca="false">LEN(C207)</f>
        <v>23</v>
      </c>
      <c r="E207" s="2" t="s">
        <v>670</v>
      </c>
    </row>
    <row r="208" customFormat="false" ht="15.75" hidden="false" customHeight="false" outlineLevel="0" collapsed="false">
      <c r="A208" s="6"/>
      <c r="B208" s="2" t="s">
        <v>671</v>
      </c>
      <c r="C208" s="2" t="s">
        <v>672</v>
      </c>
      <c r="D208" s="2" t="n">
        <f aca="false">LEN(C208)</f>
        <v>21</v>
      </c>
      <c r="E208" s="2" t="s">
        <v>673</v>
      </c>
    </row>
    <row r="209" customFormat="false" ht="15.75" hidden="false" customHeight="false" outlineLevel="0" collapsed="false">
      <c r="A209" s="6"/>
      <c r="B209" s="2" t="s">
        <v>674</v>
      </c>
      <c r="C209" s="2" t="s">
        <v>675</v>
      </c>
      <c r="D209" s="2" t="n">
        <f aca="false">LEN(C209)</f>
        <v>21</v>
      </c>
      <c r="E209" s="2" t="s">
        <v>676</v>
      </c>
    </row>
    <row r="210" customFormat="false" ht="15.75" hidden="false" customHeight="false" outlineLevel="0" collapsed="false">
      <c r="A210" s="1" t="s">
        <v>677</v>
      </c>
      <c r="B210" s="2" t="s">
        <v>678</v>
      </c>
      <c r="C210" s="2" t="s">
        <v>679</v>
      </c>
      <c r="D210" s="2" t="n">
        <f aca="false">LEN(C210)</f>
        <v>24</v>
      </c>
      <c r="E210" s="2" t="s">
        <v>680</v>
      </c>
    </row>
    <row r="211" customFormat="false" ht="15.75" hidden="false" customHeight="false" outlineLevel="0" collapsed="false">
      <c r="A211" s="6" t="s">
        <v>681</v>
      </c>
      <c r="B211" s="2" t="s">
        <v>682</v>
      </c>
      <c r="C211" s="2" t="s">
        <v>683</v>
      </c>
      <c r="D211" s="2" t="n">
        <f aca="false">LEN(C211)</f>
        <v>24</v>
      </c>
      <c r="E211" s="2" t="s">
        <v>684</v>
      </c>
    </row>
    <row r="212" customFormat="false" ht="15.75" hidden="false" customHeight="false" outlineLevel="0" collapsed="false">
      <c r="A212" s="6"/>
      <c r="B212" s="2" t="s">
        <v>685</v>
      </c>
      <c r="C212" s="2" t="s">
        <v>686</v>
      </c>
      <c r="D212" s="2" t="n">
        <f aca="false">LEN(C212)</f>
        <v>24</v>
      </c>
      <c r="E212" s="2" t="s">
        <v>687</v>
      </c>
    </row>
    <row r="213" customFormat="false" ht="15.75" hidden="false" customHeight="false" outlineLevel="0" collapsed="false">
      <c r="A213" s="6"/>
      <c r="B213" s="2" t="s">
        <v>688</v>
      </c>
      <c r="C213" s="2" t="s">
        <v>689</v>
      </c>
      <c r="D213" s="2" t="n">
        <f aca="false">LEN(C213)</f>
        <v>24</v>
      </c>
      <c r="E213" s="2" t="s">
        <v>690</v>
      </c>
    </row>
    <row r="214" customFormat="false" ht="15.75" hidden="false" customHeight="false" outlineLevel="0" collapsed="false">
      <c r="A214" s="6"/>
      <c r="B214" s="2" t="s">
        <v>691</v>
      </c>
      <c r="C214" s="2" t="s">
        <v>692</v>
      </c>
      <c r="D214" s="2" t="n">
        <f aca="false">LEN(C214)</f>
        <v>24</v>
      </c>
      <c r="E214" s="2" t="s">
        <v>693</v>
      </c>
    </row>
    <row r="215" customFormat="false" ht="15.75" hidden="false" customHeight="false" outlineLevel="0" collapsed="false">
      <c r="A215" s="6"/>
      <c r="B215" s="2" t="s">
        <v>694</v>
      </c>
      <c r="C215" s="2" t="s">
        <v>695</v>
      </c>
      <c r="D215" s="2" t="n">
        <f aca="false">LEN(C215)</f>
        <v>24</v>
      </c>
      <c r="E215" s="2" t="s">
        <v>696</v>
      </c>
    </row>
    <row r="216" customFormat="false" ht="15.75" hidden="false" customHeight="false" outlineLevel="0" collapsed="false">
      <c r="A216" s="6"/>
      <c r="B216" s="2" t="s">
        <v>697</v>
      </c>
      <c r="C216" s="2" t="s">
        <v>698</v>
      </c>
      <c r="D216" s="2" t="n">
        <f aca="false">LEN(C216)</f>
        <v>24</v>
      </c>
      <c r="E216" s="2" t="s">
        <v>699</v>
      </c>
    </row>
    <row r="217" customFormat="false" ht="15.75" hidden="false" customHeight="false" outlineLevel="0" collapsed="false">
      <c r="A217" s="6"/>
      <c r="B217" s="2" t="s">
        <v>700</v>
      </c>
      <c r="C217" s="2" t="s">
        <v>701</v>
      </c>
      <c r="D217" s="2" t="n">
        <f aca="false">LEN(C217)</f>
        <v>21</v>
      </c>
      <c r="E217" s="2" t="s">
        <v>702</v>
      </c>
    </row>
    <row r="218" customFormat="false" ht="15.75" hidden="false" customHeight="false" outlineLevel="0" collapsed="false">
      <c r="A218" s="6"/>
      <c r="B218" s="2" t="s">
        <v>703</v>
      </c>
      <c r="C218" s="2" t="s">
        <v>704</v>
      </c>
      <c r="D218" s="2" t="n">
        <f aca="false">LEN(C218)</f>
        <v>24</v>
      </c>
      <c r="E218" s="2" t="s">
        <v>705</v>
      </c>
    </row>
    <row r="219" customFormat="false" ht="15.75" hidden="false" customHeight="false" outlineLevel="0" collapsed="false">
      <c r="A219" s="6" t="s">
        <v>706</v>
      </c>
      <c r="B219" s="2" t="s">
        <v>707</v>
      </c>
      <c r="C219" s="2" t="s">
        <v>708</v>
      </c>
      <c r="D219" s="2" t="n">
        <f aca="false">LEN(C219)</f>
        <v>21</v>
      </c>
      <c r="E219" s="2" t="s">
        <v>709</v>
      </c>
    </row>
    <row r="220" customFormat="false" ht="15.75" hidden="false" customHeight="false" outlineLevel="0" collapsed="false">
      <c r="A220" s="6"/>
      <c r="B220" s="2" t="s">
        <v>710</v>
      </c>
      <c r="C220" s="2" t="s">
        <v>711</v>
      </c>
      <c r="D220" s="2" t="n">
        <f aca="false">LEN(C220)</f>
        <v>21</v>
      </c>
      <c r="E220" s="2" t="s">
        <v>712</v>
      </c>
    </row>
    <row r="221" customFormat="false" ht="15.75" hidden="false" customHeight="false" outlineLevel="0" collapsed="false">
      <c r="A221" s="6" t="s">
        <v>713</v>
      </c>
      <c r="B221" s="2" t="s">
        <v>714</v>
      </c>
      <c r="C221" s="2" t="s">
        <v>715</v>
      </c>
      <c r="D221" s="2" t="n">
        <f aca="false">LEN(C221)</f>
        <v>24</v>
      </c>
      <c r="E221" s="2" t="s">
        <v>716</v>
      </c>
    </row>
    <row r="222" customFormat="false" ht="15.75" hidden="false" customHeight="false" outlineLevel="0" collapsed="false">
      <c r="A222" s="6"/>
      <c r="B222" s="2" t="s">
        <v>717</v>
      </c>
      <c r="C222" s="2" t="s">
        <v>718</v>
      </c>
      <c r="D222" s="2" t="n">
        <f aca="false">LEN(C222)</f>
        <v>21</v>
      </c>
      <c r="E222" s="2" t="s">
        <v>719</v>
      </c>
    </row>
    <row r="223" customFormat="false" ht="15.75" hidden="false" customHeight="false" outlineLevel="0" collapsed="false">
      <c r="A223" s="1" t="s">
        <v>720</v>
      </c>
      <c r="B223" s="2" t="s">
        <v>721</v>
      </c>
      <c r="C223" s="2" t="s">
        <v>722</v>
      </c>
      <c r="D223" s="2" t="n">
        <f aca="false">LEN(C223)</f>
        <v>24</v>
      </c>
      <c r="E223" s="2" t="s">
        <v>723</v>
      </c>
    </row>
    <row r="224" customFormat="false" ht="15.75" hidden="false" customHeight="false" outlineLevel="0" collapsed="false">
      <c r="A224" s="1" t="s">
        <v>724</v>
      </c>
      <c r="B224" s="2" t="s">
        <v>725</v>
      </c>
      <c r="C224" s="2" t="s">
        <v>726</v>
      </c>
      <c r="D224" s="2" t="n">
        <f aca="false">LEN(C224)</f>
        <v>21</v>
      </c>
      <c r="E224" s="2" t="s">
        <v>727</v>
      </c>
    </row>
    <row r="225" customFormat="false" ht="15.75" hidden="false" customHeight="false" outlineLevel="0" collapsed="false">
      <c r="A225" s="1" t="s">
        <v>728</v>
      </c>
      <c r="B225" s="2" t="s">
        <v>729</v>
      </c>
      <c r="C225" s="2" t="s">
        <v>730</v>
      </c>
      <c r="D225" s="2" t="n">
        <f aca="false">LEN(C225)</f>
        <v>24</v>
      </c>
      <c r="E225" s="2" t="s">
        <v>731</v>
      </c>
    </row>
    <row r="226" customFormat="false" ht="15.75" hidden="false" customHeight="false" outlineLevel="0" collapsed="false">
      <c r="A226" s="6" t="s">
        <v>732</v>
      </c>
      <c r="B226" s="2" t="s">
        <v>733</v>
      </c>
      <c r="C226" s="2" t="s">
        <v>734</v>
      </c>
      <c r="D226" s="2" t="n">
        <f aca="false">LEN(C226)</f>
        <v>24</v>
      </c>
      <c r="E226" s="2" t="s">
        <v>735</v>
      </c>
    </row>
    <row r="227" customFormat="false" ht="15.75" hidden="false" customHeight="false" outlineLevel="0" collapsed="false">
      <c r="A227" s="6"/>
      <c r="B227" s="2" t="s">
        <v>736</v>
      </c>
      <c r="C227" s="2" t="s">
        <v>737</v>
      </c>
      <c r="D227" s="2" t="n">
        <f aca="false">LEN(C227)</f>
        <v>24</v>
      </c>
      <c r="E227" s="2" t="s">
        <v>738</v>
      </c>
    </row>
    <row r="228" customFormat="false" ht="15.75" hidden="false" customHeight="false" outlineLevel="0" collapsed="false">
      <c r="A228" s="1" t="s">
        <v>739</v>
      </c>
      <c r="B228" s="2" t="s">
        <v>740</v>
      </c>
      <c r="C228" s="2" t="s">
        <v>741</v>
      </c>
      <c r="D228" s="2" t="n">
        <f aca="false">LEN(C228)</f>
        <v>24</v>
      </c>
      <c r="E228" s="2" t="s">
        <v>742</v>
      </c>
    </row>
    <row r="229" customFormat="false" ht="15.75" hidden="false" customHeight="false" outlineLevel="0" collapsed="false">
      <c r="A229" s="1" t="s">
        <v>743</v>
      </c>
      <c r="B229" s="2" t="s">
        <v>744</v>
      </c>
      <c r="C229" s="2" t="s">
        <v>745</v>
      </c>
      <c r="D229" s="2" t="n">
        <f aca="false">LEN(C229)</f>
        <v>21</v>
      </c>
      <c r="E229" s="2" t="s">
        <v>746</v>
      </c>
    </row>
    <row r="230" customFormat="false" ht="15.75" hidden="false" customHeight="false" outlineLevel="0" collapsed="false">
      <c r="A230" s="1" t="s">
        <v>747</v>
      </c>
      <c r="B230" s="2" t="s">
        <v>748</v>
      </c>
      <c r="C230" s="2" t="s">
        <v>749</v>
      </c>
      <c r="D230" s="2" t="n">
        <f aca="false">LEN(C230)</f>
        <v>21</v>
      </c>
      <c r="E230" s="2" t="s">
        <v>750</v>
      </c>
    </row>
    <row r="231" customFormat="false" ht="15.75" hidden="false" customHeight="false" outlineLevel="0" collapsed="false">
      <c r="A231" s="1" t="s">
        <v>751</v>
      </c>
      <c r="B231" s="2" t="s">
        <v>752</v>
      </c>
      <c r="C231" s="2" t="s">
        <v>753</v>
      </c>
      <c r="D231" s="2" t="n">
        <f aca="false">LEN(C231)</f>
        <v>21</v>
      </c>
      <c r="E231" s="2" t="s">
        <v>754</v>
      </c>
    </row>
    <row r="232" customFormat="false" ht="15.75" hidden="false" customHeight="false" outlineLevel="0" collapsed="false">
      <c r="A232" s="1" t="s">
        <v>755</v>
      </c>
      <c r="B232" s="2" t="s">
        <v>756</v>
      </c>
      <c r="C232" s="2" t="s">
        <v>757</v>
      </c>
      <c r="D232" s="2" t="n">
        <f aca="false">LEN(C232)</f>
        <v>21</v>
      </c>
      <c r="E232" s="2" t="s">
        <v>758</v>
      </c>
    </row>
    <row r="233" customFormat="false" ht="15.75" hidden="false" customHeight="false" outlineLevel="0" collapsed="false">
      <c r="A233" s="6" t="s">
        <v>759</v>
      </c>
      <c r="B233" s="2" t="s">
        <v>760</v>
      </c>
      <c r="C233" s="2" t="s">
        <v>761</v>
      </c>
      <c r="D233" s="2" t="n">
        <f aca="false">LEN(C233)</f>
        <v>21</v>
      </c>
      <c r="E233" s="2" t="s">
        <v>762</v>
      </c>
    </row>
    <row r="234" customFormat="false" ht="15.75" hidden="false" customHeight="false" outlineLevel="0" collapsed="false">
      <c r="A234" s="6"/>
      <c r="B234" s="2" t="s">
        <v>763</v>
      </c>
      <c r="C234" s="2" t="s">
        <v>764</v>
      </c>
      <c r="D234" s="2" t="n">
        <f aca="false">LEN(C234)</f>
        <v>21</v>
      </c>
      <c r="E234" s="2" t="s">
        <v>765</v>
      </c>
    </row>
    <row r="235" customFormat="false" ht="15.75" hidden="false" customHeight="false" outlineLevel="0" collapsed="false">
      <c r="A235" s="6" t="s">
        <v>766</v>
      </c>
      <c r="B235" s="2" t="s">
        <v>767</v>
      </c>
      <c r="C235" s="2" t="s">
        <v>768</v>
      </c>
      <c r="D235" s="2" t="n">
        <f aca="false">LEN(C235)</f>
        <v>22</v>
      </c>
      <c r="E235" s="2" t="s">
        <v>769</v>
      </c>
    </row>
    <row r="236" customFormat="false" ht="15.75" hidden="false" customHeight="false" outlineLevel="0" collapsed="false">
      <c r="A236" s="6"/>
      <c r="B236" s="2" t="s">
        <v>770</v>
      </c>
      <c r="C236" s="2" t="s">
        <v>771</v>
      </c>
      <c r="D236" s="2" t="n">
        <f aca="false">LEN(C236)</f>
        <v>22</v>
      </c>
      <c r="E236" s="2" t="s">
        <v>772</v>
      </c>
    </row>
    <row r="237" customFormat="false" ht="15.75" hidden="false" customHeight="false" outlineLevel="0" collapsed="false">
      <c r="A237" s="1" t="s">
        <v>773</v>
      </c>
      <c r="B237" s="2" t="s">
        <v>774</v>
      </c>
      <c r="C237" s="2" t="s">
        <v>775</v>
      </c>
      <c r="D237" s="2" t="n">
        <f aca="false">LEN(C237)</f>
        <v>21</v>
      </c>
      <c r="E237" s="2" t="s">
        <v>776</v>
      </c>
    </row>
    <row r="238" customFormat="false" ht="15.75" hidden="false" customHeight="false" outlineLevel="0" collapsed="false">
      <c r="A238" s="1" t="s">
        <v>777</v>
      </c>
      <c r="B238" s="2" t="s">
        <v>778</v>
      </c>
      <c r="C238" s="2" t="s">
        <v>779</v>
      </c>
      <c r="D238" s="2" t="n">
        <f aca="false">LEN(C238)</f>
        <v>21</v>
      </c>
      <c r="E238" s="2" t="s">
        <v>780</v>
      </c>
    </row>
    <row r="239" customFormat="false" ht="15.75" hidden="false" customHeight="false" outlineLevel="0" collapsed="false">
      <c r="A239" s="1" t="s">
        <v>781</v>
      </c>
      <c r="B239" s="2" t="s">
        <v>782</v>
      </c>
      <c r="C239" s="2" t="s">
        <v>783</v>
      </c>
      <c r="D239" s="2" t="n">
        <f aca="false">LEN(C239)</f>
        <v>22</v>
      </c>
      <c r="E239" s="2" t="s">
        <v>784</v>
      </c>
    </row>
    <row r="240" customFormat="false" ht="15.75" hidden="false" customHeight="false" outlineLevel="0" collapsed="false">
      <c r="A240" s="1" t="s">
        <v>785</v>
      </c>
      <c r="B240" s="2" t="s">
        <v>786</v>
      </c>
      <c r="C240" s="2" t="s">
        <v>787</v>
      </c>
      <c r="D240" s="2" t="n">
        <f aca="false">LEN(C240)</f>
        <v>21</v>
      </c>
      <c r="E240" s="2" t="s">
        <v>788</v>
      </c>
    </row>
    <row r="241" customFormat="false" ht="15.75" hidden="false" customHeight="false" outlineLevel="0" collapsed="false">
      <c r="A241" s="1" t="s">
        <v>789</v>
      </c>
      <c r="B241" s="2" t="s">
        <v>790</v>
      </c>
      <c r="C241" s="2" t="s">
        <v>791</v>
      </c>
      <c r="D241" s="2" t="n">
        <f aca="false">LEN(C241)</f>
        <v>21</v>
      </c>
      <c r="E241" s="2" t="s">
        <v>792</v>
      </c>
    </row>
    <row r="242" customFormat="false" ht="15.75" hidden="false" customHeight="false" outlineLevel="0" collapsed="false">
      <c r="A242" s="1" t="s">
        <v>793</v>
      </c>
      <c r="B242" s="2" t="s">
        <v>794</v>
      </c>
      <c r="C242" s="2" t="s">
        <v>795</v>
      </c>
      <c r="D242" s="2" t="n">
        <f aca="false">LEN(C242)</f>
        <v>24</v>
      </c>
      <c r="E242" s="2" t="s">
        <v>796</v>
      </c>
    </row>
    <row r="243" customFormat="false" ht="15.75" hidden="false" customHeight="false" outlineLevel="0" collapsed="false">
      <c r="A243" s="1" t="s">
        <v>797</v>
      </c>
      <c r="B243" s="2" t="s">
        <v>798</v>
      </c>
      <c r="C243" s="2" t="s">
        <v>799</v>
      </c>
      <c r="D243" s="2" t="n">
        <f aca="false">LEN(C243)</f>
        <v>21</v>
      </c>
      <c r="E243" s="2" t="s">
        <v>800</v>
      </c>
    </row>
    <row r="244" customFormat="false" ht="15.75" hidden="false" customHeight="false" outlineLevel="0" collapsed="false">
      <c r="A244" s="1" t="s">
        <v>801</v>
      </c>
      <c r="B244" s="2" t="s">
        <v>802</v>
      </c>
      <c r="C244" s="2" t="s">
        <v>803</v>
      </c>
      <c r="D244" s="2" t="n">
        <f aca="false">LEN(C244)</f>
        <v>24</v>
      </c>
      <c r="E244" s="2" t="s">
        <v>804</v>
      </c>
    </row>
    <row r="245" customFormat="false" ht="15.75" hidden="false" customHeight="false" outlineLevel="0" collapsed="false">
      <c r="A245" s="1" t="s">
        <v>805</v>
      </c>
      <c r="B245" s="2" t="s">
        <v>806</v>
      </c>
      <c r="C245" s="2" t="s">
        <v>807</v>
      </c>
      <c r="D245" s="2" t="n">
        <f aca="false">LEN(C245)</f>
        <v>21</v>
      </c>
      <c r="E245" s="2" t="s">
        <v>808</v>
      </c>
    </row>
    <row r="246" customFormat="false" ht="15.75" hidden="false" customHeight="false" outlineLevel="0" collapsed="false">
      <c r="A246" s="1" t="s">
        <v>809</v>
      </c>
      <c r="B246" s="2" t="s">
        <v>810</v>
      </c>
      <c r="C246" s="2" t="s">
        <v>811</v>
      </c>
      <c r="D246" s="2" t="n">
        <f aca="false">LEN(C246)</f>
        <v>24</v>
      </c>
      <c r="E246" s="2" t="s">
        <v>812</v>
      </c>
    </row>
    <row r="247" customFormat="false" ht="15.75" hidden="false" customHeight="false" outlineLevel="0" collapsed="false">
      <c r="A247" s="1" t="s">
        <v>813</v>
      </c>
      <c r="B247" s="2" t="s">
        <v>814</v>
      </c>
      <c r="C247" s="2" t="s">
        <v>815</v>
      </c>
      <c r="D247" s="2" t="n">
        <f aca="false">LEN(C247)</f>
        <v>24</v>
      </c>
      <c r="E247" s="2" t="s">
        <v>816</v>
      </c>
    </row>
    <row r="248" customFormat="false" ht="15.75" hidden="false" customHeight="false" outlineLevel="0" collapsed="false">
      <c r="A248" s="1" t="s">
        <v>817</v>
      </c>
      <c r="B248" s="2" t="s">
        <v>818</v>
      </c>
      <c r="C248" s="2" t="s">
        <v>819</v>
      </c>
      <c r="D248" s="2" t="n">
        <f aca="false">LEN(C248)</f>
        <v>21</v>
      </c>
      <c r="E248" s="2" t="s">
        <v>820</v>
      </c>
    </row>
    <row r="249" customFormat="false" ht="15.75" hidden="false" customHeight="false" outlineLevel="0" collapsed="false">
      <c r="A249" s="1" t="s">
        <v>821</v>
      </c>
      <c r="B249" s="2" t="s">
        <v>822</v>
      </c>
      <c r="C249" s="2" t="s">
        <v>823</v>
      </c>
      <c r="D249" s="2" t="n">
        <f aca="false">LEN(C249)</f>
        <v>21</v>
      </c>
      <c r="E249" s="2" t="s">
        <v>824</v>
      </c>
    </row>
    <row r="250" customFormat="false" ht="15.75" hidden="false" customHeight="false" outlineLevel="0" collapsed="false">
      <c r="A250" s="1" t="s">
        <v>825</v>
      </c>
      <c r="B250" s="2" t="s">
        <v>826</v>
      </c>
      <c r="C250" s="2" t="s">
        <v>827</v>
      </c>
      <c r="D250" s="2" t="n">
        <f aca="false">LEN(C250)</f>
        <v>22</v>
      </c>
      <c r="E250" s="2" t="s">
        <v>828</v>
      </c>
    </row>
    <row r="251" customFormat="false" ht="15.75" hidden="false" customHeight="false" outlineLevel="0" collapsed="false">
      <c r="A251" s="1" t="s">
        <v>829</v>
      </c>
      <c r="B251" s="2" t="s">
        <v>830</v>
      </c>
      <c r="C251" s="2" t="s">
        <v>831</v>
      </c>
      <c r="D251" s="2" t="n">
        <f aca="false">LEN(C251)</f>
        <v>21</v>
      </c>
      <c r="E251" s="2" t="s">
        <v>832</v>
      </c>
    </row>
    <row r="252" customFormat="false" ht="15.75" hidden="false" customHeight="false" outlineLevel="0" collapsed="false">
      <c r="A252" s="1" t="s">
        <v>833</v>
      </c>
      <c r="B252" s="2" t="s">
        <v>834</v>
      </c>
      <c r="C252" s="2" t="s">
        <v>835</v>
      </c>
      <c r="D252" s="2" t="n">
        <f aca="false">LEN(C252)</f>
        <v>24</v>
      </c>
      <c r="E252" s="2" t="s">
        <v>836</v>
      </c>
    </row>
    <row r="253" customFormat="false" ht="15.75" hidden="false" customHeight="false" outlineLevel="0" collapsed="false">
      <c r="A253" s="6" t="s">
        <v>837</v>
      </c>
      <c r="B253" s="2" t="s">
        <v>838</v>
      </c>
      <c r="C253" s="2" t="s">
        <v>839</v>
      </c>
      <c r="D253" s="2" t="n">
        <f aca="false">LEN(C253)</f>
        <v>21</v>
      </c>
      <c r="E253" s="2" t="s">
        <v>840</v>
      </c>
    </row>
    <row r="254" customFormat="false" ht="15.75" hidden="false" customHeight="false" outlineLevel="0" collapsed="false">
      <c r="A254" s="6"/>
      <c r="B254" s="2" t="s">
        <v>841</v>
      </c>
      <c r="C254" s="2" t="s">
        <v>842</v>
      </c>
      <c r="D254" s="2" t="n">
        <f aca="false">LEN(C254)</f>
        <v>21</v>
      </c>
      <c r="E254" s="2" t="s">
        <v>843</v>
      </c>
    </row>
    <row r="255" customFormat="false" ht="15.75" hidden="false" customHeight="false" outlineLevel="0" collapsed="false">
      <c r="A255" s="1" t="s">
        <v>844</v>
      </c>
      <c r="B255" s="2" t="s">
        <v>845</v>
      </c>
      <c r="C255" s="2" t="s">
        <v>846</v>
      </c>
      <c r="D255" s="2" t="n">
        <f aca="false">LEN(C255)</f>
        <v>21</v>
      </c>
      <c r="E255" s="2" t="s">
        <v>847</v>
      </c>
    </row>
    <row r="256" customFormat="false" ht="15.75" hidden="false" customHeight="false" outlineLevel="0" collapsed="false">
      <c r="A256" s="1" t="s">
        <v>848</v>
      </c>
      <c r="B256" s="2" t="s">
        <v>849</v>
      </c>
      <c r="C256" s="2" t="s">
        <v>850</v>
      </c>
      <c r="D256" s="2" t="n">
        <f aca="false">LEN(C256)</f>
        <v>21</v>
      </c>
      <c r="E256" s="2" t="s">
        <v>851</v>
      </c>
    </row>
    <row r="257" customFormat="false" ht="15.75" hidden="false" customHeight="false" outlineLevel="0" collapsed="false">
      <c r="A257" s="1" t="s">
        <v>852</v>
      </c>
      <c r="B257" s="2" t="s">
        <v>853</v>
      </c>
      <c r="C257" s="2" t="s">
        <v>854</v>
      </c>
      <c r="D257" s="2" t="n">
        <f aca="false">LEN(C257)</f>
        <v>24</v>
      </c>
      <c r="E257" s="2" t="s">
        <v>855</v>
      </c>
    </row>
    <row r="258" customFormat="false" ht="15.75" hidden="false" customHeight="false" outlineLevel="0" collapsed="false">
      <c r="A258" s="1" t="s">
        <v>856</v>
      </c>
      <c r="B258" s="2" t="s">
        <v>857</v>
      </c>
      <c r="C258" s="2" t="s">
        <v>858</v>
      </c>
      <c r="D258" s="2" t="n">
        <f aca="false">LEN(C258)</f>
        <v>24</v>
      </c>
      <c r="E258" s="2" t="s">
        <v>859</v>
      </c>
    </row>
    <row r="259" customFormat="false" ht="15.75" hidden="false" customHeight="false" outlineLevel="0" collapsed="false">
      <c r="A259" s="6" t="s">
        <v>860</v>
      </c>
      <c r="B259" s="2" t="s">
        <v>861</v>
      </c>
      <c r="C259" s="2" t="s">
        <v>862</v>
      </c>
      <c r="D259" s="2" t="n">
        <f aca="false">LEN(C259)</f>
        <v>24</v>
      </c>
      <c r="E259" s="2" t="s">
        <v>863</v>
      </c>
    </row>
    <row r="260" customFormat="false" ht="15.75" hidden="false" customHeight="false" outlineLevel="0" collapsed="false">
      <c r="A260" s="6"/>
      <c r="B260" s="2" t="s">
        <v>864</v>
      </c>
      <c r="C260" s="2" t="s">
        <v>865</v>
      </c>
      <c r="D260" s="2" t="n">
        <f aca="false">LEN(C260)</f>
        <v>24</v>
      </c>
      <c r="E260" s="2" t="s">
        <v>866</v>
      </c>
    </row>
    <row r="261" customFormat="false" ht="15.75" hidden="false" customHeight="false" outlineLevel="0" collapsed="false">
      <c r="A261" s="6" t="s">
        <v>867</v>
      </c>
      <c r="B261" s="2" t="s">
        <v>868</v>
      </c>
      <c r="C261" s="2" t="s">
        <v>869</v>
      </c>
      <c r="D261" s="2" t="n">
        <f aca="false">LEN(C261)</f>
        <v>24</v>
      </c>
      <c r="E261" s="2" t="s">
        <v>870</v>
      </c>
    </row>
    <row r="262" customFormat="false" ht="15.75" hidden="false" customHeight="false" outlineLevel="0" collapsed="false">
      <c r="A262" s="6"/>
      <c r="B262" s="2" t="s">
        <v>871</v>
      </c>
      <c r="C262" s="2" t="s">
        <v>872</v>
      </c>
      <c r="D262" s="2" t="n">
        <f aca="false">LEN(C262)</f>
        <v>24</v>
      </c>
      <c r="E262" s="2" t="s">
        <v>873</v>
      </c>
    </row>
    <row r="263" customFormat="false" ht="15.75" hidden="false" customHeight="false" outlineLevel="0" collapsed="false">
      <c r="A263" s="6"/>
      <c r="B263" s="2" t="s">
        <v>874</v>
      </c>
      <c r="C263" s="2" t="s">
        <v>875</v>
      </c>
      <c r="D263" s="2" t="n">
        <f aca="false">LEN(C263)</f>
        <v>24</v>
      </c>
      <c r="E263" s="2" t="s">
        <v>876</v>
      </c>
    </row>
    <row r="264" customFormat="false" ht="15.75" hidden="false" customHeight="false" outlineLevel="0" collapsed="false">
      <c r="A264" s="1" t="s">
        <v>877</v>
      </c>
      <c r="B264" s="2" t="s">
        <v>878</v>
      </c>
      <c r="C264" s="2" t="s">
        <v>879</v>
      </c>
      <c r="D264" s="2" t="n">
        <f aca="false">LEN(C264)</f>
        <v>23</v>
      </c>
      <c r="E264" s="2" t="s">
        <v>880</v>
      </c>
    </row>
    <row r="265" customFormat="false" ht="15.75" hidden="false" customHeight="false" outlineLevel="0" collapsed="false">
      <c r="A265" s="1" t="s">
        <v>881</v>
      </c>
      <c r="B265" s="2" t="s">
        <v>882</v>
      </c>
      <c r="C265" s="2" t="s">
        <v>883</v>
      </c>
      <c r="D265" s="2" t="n">
        <f aca="false">LEN(C265)</f>
        <v>21</v>
      </c>
      <c r="E265" s="2" t="s">
        <v>884</v>
      </c>
    </row>
    <row r="266" customFormat="false" ht="15.75" hidden="false" customHeight="false" outlineLevel="0" collapsed="false">
      <c r="A266" s="1" t="s">
        <v>885</v>
      </c>
      <c r="B266" s="2" t="s">
        <v>886</v>
      </c>
      <c r="C266" s="2" t="s">
        <v>887</v>
      </c>
      <c r="D266" s="2" t="n">
        <f aca="false">LEN(C266)</f>
        <v>22</v>
      </c>
      <c r="E266" s="2" t="s">
        <v>888</v>
      </c>
    </row>
    <row r="267" customFormat="false" ht="15.75" hidden="false" customHeight="false" outlineLevel="0" collapsed="false">
      <c r="A267" s="1" t="s">
        <v>889</v>
      </c>
      <c r="B267" s="2" t="s">
        <v>890</v>
      </c>
      <c r="C267" s="2" t="s">
        <v>891</v>
      </c>
      <c r="D267" s="2" t="n">
        <f aca="false">LEN(C267)</f>
        <v>24</v>
      </c>
      <c r="E267" s="2" t="s">
        <v>892</v>
      </c>
    </row>
    <row r="268" customFormat="false" ht="15.75" hidden="false" customHeight="false" outlineLevel="0" collapsed="false">
      <c r="A268" s="1" t="s">
        <v>893</v>
      </c>
      <c r="B268" s="2" t="s">
        <v>894</v>
      </c>
      <c r="C268" s="2" t="s">
        <v>895</v>
      </c>
      <c r="D268" s="2" t="n">
        <f aca="false">LEN(C268)</f>
        <v>21</v>
      </c>
      <c r="E268" s="2" t="s">
        <v>896</v>
      </c>
    </row>
    <row r="269" customFormat="false" ht="15.75" hidden="false" customHeight="false" outlineLevel="0" collapsed="false">
      <c r="A269" s="1" t="s">
        <v>897</v>
      </c>
      <c r="B269" s="2" t="s">
        <v>898</v>
      </c>
      <c r="C269" s="2" t="s">
        <v>899</v>
      </c>
      <c r="D269" s="2" t="n">
        <f aca="false">LEN(C269)</f>
        <v>24</v>
      </c>
      <c r="E269" s="2" t="s">
        <v>900</v>
      </c>
    </row>
    <row r="270" customFormat="false" ht="15.75" hidden="false" customHeight="false" outlineLevel="0" collapsed="false">
      <c r="A270" s="1" t="s">
        <v>901</v>
      </c>
      <c r="B270" s="2" t="s">
        <v>902</v>
      </c>
      <c r="C270" s="2" t="s">
        <v>903</v>
      </c>
      <c r="D270" s="2" t="n">
        <f aca="false">LEN(C270)</f>
        <v>24</v>
      </c>
      <c r="E270" s="2" t="s">
        <v>904</v>
      </c>
    </row>
    <row r="271" customFormat="false" ht="15.75" hidden="false" customHeight="false" outlineLevel="0" collapsed="false">
      <c r="A271" s="1" t="s">
        <v>905</v>
      </c>
      <c r="B271" s="2" t="s">
        <v>906</v>
      </c>
      <c r="C271" s="2" t="s">
        <v>907</v>
      </c>
      <c r="D271" s="2" t="n">
        <f aca="false">LEN(C271)</f>
        <v>23</v>
      </c>
      <c r="E271" s="2" t="s">
        <v>908</v>
      </c>
    </row>
    <row r="272" customFormat="false" ht="15.75" hidden="false" customHeight="false" outlineLevel="0" collapsed="false">
      <c r="A272" s="1" t="s">
        <v>909</v>
      </c>
      <c r="B272" s="2" t="s">
        <v>910</v>
      </c>
      <c r="C272" s="2" t="s">
        <v>911</v>
      </c>
      <c r="D272" s="2" t="n">
        <f aca="false">LEN(C272)</f>
        <v>24</v>
      </c>
      <c r="E272" s="2" t="s">
        <v>912</v>
      </c>
    </row>
    <row r="273" customFormat="false" ht="15.75" hidden="false" customHeight="false" outlineLevel="0" collapsed="false">
      <c r="A273" s="1" t="s">
        <v>913</v>
      </c>
      <c r="B273" s="2" t="s">
        <v>914</v>
      </c>
      <c r="C273" s="2" t="s">
        <v>915</v>
      </c>
      <c r="D273" s="2" t="n">
        <f aca="false">LEN(C273)</f>
        <v>21</v>
      </c>
      <c r="E273" s="2" t="s">
        <v>916</v>
      </c>
    </row>
    <row r="274" customFormat="false" ht="15.75" hidden="false" customHeight="false" outlineLevel="0" collapsed="false">
      <c r="A274" s="1" t="s">
        <v>917</v>
      </c>
      <c r="B274" s="2" t="s">
        <v>918</v>
      </c>
      <c r="C274" s="2" t="s">
        <v>919</v>
      </c>
      <c r="D274" s="2" t="n">
        <f aca="false">LEN(C274)</f>
        <v>24</v>
      </c>
      <c r="E274" s="2" t="s">
        <v>920</v>
      </c>
    </row>
    <row r="275" customFormat="false" ht="15.75" hidden="false" customHeight="false" outlineLevel="0" collapsed="false">
      <c r="A275" s="1" t="s">
        <v>921</v>
      </c>
      <c r="B275" s="2" t="s">
        <v>922</v>
      </c>
      <c r="C275" s="2" t="s">
        <v>923</v>
      </c>
      <c r="D275" s="2" t="n">
        <f aca="false">LEN(C275)</f>
        <v>24</v>
      </c>
      <c r="E275" s="2" t="s">
        <v>924</v>
      </c>
    </row>
    <row r="276" customFormat="false" ht="15.75" hidden="false" customHeight="false" outlineLevel="0" collapsed="false">
      <c r="A276" s="1" t="s">
        <v>925</v>
      </c>
      <c r="B276" s="2" t="s">
        <v>926</v>
      </c>
      <c r="C276" s="2" t="s">
        <v>927</v>
      </c>
      <c r="D276" s="2" t="n">
        <f aca="false">LEN(C276)</f>
        <v>24</v>
      </c>
      <c r="E276" s="2" t="s">
        <v>928</v>
      </c>
    </row>
    <row r="277" customFormat="false" ht="15.75" hidden="false" customHeight="false" outlineLevel="0" collapsed="false">
      <c r="A277" s="1" t="s">
        <v>929</v>
      </c>
      <c r="B277" s="2" t="s">
        <v>930</v>
      </c>
      <c r="C277" s="2" t="s">
        <v>931</v>
      </c>
      <c r="D277" s="2" t="n">
        <f aca="false">LEN(C277)</f>
        <v>24</v>
      </c>
      <c r="E277" s="2" t="s">
        <v>932</v>
      </c>
    </row>
    <row r="278" customFormat="false" ht="15.75" hidden="false" customHeight="false" outlineLevel="0" collapsed="false">
      <c r="A278" s="1" t="s">
        <v>933</v>
      </c>
      <c r="B278" s="2" t="s">
        <v>934</v>
      </c>
      <c r="C278" s="2" t="s">
        <v>935</v>
      </c>
      <c r="D278" s="2" t="n">
        <f aca="false">LEN(C278)</f>
        <v>21</v>
      </c>
      <c r="E278" s="2" t="s">
        <v>936</v>
      </c>
    </row>
    <row r="279" customFormat="false" ht="15.75" hidden="false" customHeight="false" outlineLevel="0" collapsed="false">
      <c r="A279" s="1" t="s">
        <v>937</v>
      </c>
      <c r="B279" s="2" t="s">
        <v>938</v>
      </c>
      <c r="C279" s="2" t="s">
        <v>939</v>
      </c>
      <c r="D279" s="2" t="n">
        <f aca="false">LEN(C279)</f>
        <v>24</v>
      </c>
      <c r="E279" s="2" t="s">
        <v>940</v>
      </c>
    </row>
    <row r="280" customFormat="false" ht="15.75" hidden="false" customHeight="false" outlineLevel="0" collapsed="false">
      <c r="A280" s="1" t="s">
        <v>941</v>
      </c>
      <c r="B280" s="2" t="s">
        <v>942</v>
      </c>
      <c r="C280" s="2" t="s">
        <v>943</v>
      </c>
      <c r="D280" s="2" t="n">
        <f aca="false">LEN(C280)</f>
        <v>24</v>
      </c>
      <c r="E280" s="2" t="s">
        <v>944</v>
      </c>
    </row>
    <row r="281" customFormat="false" ht="15.75" hidden="false" customHeight="false" outlineLevel="0" collapsed="false">
      <c r="A281" s="1" t="s">
        <v>945</v>
      </c>
      <c r="B281" s="2" t="s">
        <v>946</v>
      </c>
      <c r="C281" s="2" t="s">
        <v>947</v>
      </c>
      <c r="D281" s="2" t="n">
        <f aca="false">LEN(C281)</f>
        <v>24</v>
      </c>
      <c r="E281" s="2" t="s">
        <v>948</v>
      </c>
    </row>
    <row r="282" customFormat="false" ht="15.75" hidden="false" customHeight="false" outlineLevel="0" collapsed="false">
      <c r="A282" s="1" t="s">
        <v>949</v>
      </c>
      <c r="B282" s="2" t="s">
        <v>950</v>
      </c>
      <c r="C282" s="2" t="s">
        <v>951</v>
      </c>
      <c r="D282" s="2" t="n">
        <f aca="false">LEN(C282)</f>
        <v>20</v>
      </c>
      <c r="E282" s="2" t="s">
        <v>952</v>
      </c>
    </row>
    <row r="283" customFormat="false" ht="15.75" hidden="false" customHeight="false" outlineLevel="0" collapsed="false">
      <c r="A283" s="1" t="s">
        <v>953</v>
      </c>
      <c r="B283" s="2" t="s">
        <v>954</v>
      </c>
      <c r="C283" s="2" t="s">
        <v>955</v>
      </c>
      <c r="D283" s="2" t="n">
        <f aca="false">LEN(C283)</f>
        <v>24</v>
      </c>
      <c r="E283" s="2" t="s">
        <v>956</v>
      </c>
    </row>
    <row r="284" customFormat="false" ht="15.75" hidden="false" customHeight="false" outlineLevel="0" collapsed="false">
      <c r="A284" s="1" t="s">
        <v>957</v>
      </c>
      <c r="B284" s="2" t="s">
        <v>958</v>
      </c>
      <c r="C284" s="2" t="s">
        <v>959</v>
      </c>
      <c r="D284" s="2" t="n">
        <f aca="false">LEN(C284)</f>
        <v>21</v>
      </c>
      <c r="E284" s="2" t="s">
        <v>960</v>
      </c>
    </row>
    <row r="285" customFormat="false" ht="15.75" hidden="false" customHeight="false" outlineLevel="0" collapsed="false">
      <c r="A285" s="1" t="s">
        <v>961</v>
      </c>
      <c r="B285" s="2" t="s">
        <v>962</v>
      </c>
      <c r="C285" s="2" t="s">
        <v>963</v>
      </c>
      <c r="D285" s="2" t="n">
        <f aca="false">LEN(C285)</f>
        <v>24</v>
      </c>
      <c r="E285" s="2" t="s">
        <v>964</v>
      </c>
    </row>
    <row r="286" customFormat="false" ht="15.75" hidden="false" customHeight="false" outlineLevel="0" collapsed="false">
      <c r="A286" s="1" t="s">
        <v>965</v>
      </c>
      <c r="B286" s="2" t="s">
        <v>966</v>
      </c>
      <c r="C286" s="2" t="s">
        <v>967</v>
      </c>
      <c r="D286" s="2" t="n">
        <f aca="false">LEN(C286)</f>
        <v>21</v>
      </c>
      <c r="E286" s="2" t="s">
        <v>968</v>
      </c>
    </row>
    <row r="287" customFormat="false" ht="15.75" hidden="false" customHeight="false" outlineLevel="0" collapsed="false">
      <c r="A287" s="1" t="s">
        <v>969</v>
      </c>
      <c r="B287" s="2" t="s">
        <v>970</v>
      </c>
      <c r="C287" s="2" t="s">
        <v>971</v>
      </c>
      <c r="D287" s="2" t="n">
        <f aca="false">LEN(C287)</f>
        <v>21</v>
      </c>
      <c r="E287" s="2" t="s">
        <v>972</v>
      </c>
    </row>
    <row r="288" customFormat="false" ht="15.75" hidden="false" customHeight="false" outlineLevel="0" collapsed="false">
      <c r="A288" s="6" t="s">
        <v>973</v>
      </c>
      <c r="B288" s="2" t="s">
        <v>974</v>
      </c>
      <c r="C288" s="2" t="s">
        <v>975</v>
      </c>
      <c r="D288" s="2" t="n">
        <f aca="false">LEN(C288)</f>
        <v>23</v>
      </c>
      <c r="E288" s="2" t="s">
        <v>976</v>
      </c>
    </row>
    <row r="289" customFormat="false" ht="15.75" hidden="false" customHeight="false" outlineLevel="0" collapsed="false">
      <c r="A289" s="6"/>
      <c r="B289" s="2" t="s">
        <v>977</v>
      </c>
      <c r="C289" s="2" t="s">
        <v>978</v>
      </c>
      <c r="D289" s="2" t="n">
        <f aca="false">LEN(C289)</f>
        <v>24</v>
      </c>
      <c r="E289" s="2" t="s">
        <v>979</v>
      </c>
    </row>
    <row r="290" customFormat="false" ht="15.75" hidden="false" customHeight="false" outlineLevel="0" collapsed="false">
      <c r="A290" s="1" t="s">
        <v>980</v>
      </c>
      <c r="B290" s="2" t="s">
        <v>981</v>
      </c>
      <c r="C290" s="2" t="s">
        <v>982</v>
      </c>
      <c r="D290" s="2" t="n">
        <f aca="false">LEN(C290)</f>
        <v>24</v>
      </c>
      <c r="E290" s="2" t="s">
        <v>983</v>
      </c>
    </row>
    <row r="291" customFormat="false" ht="15.75" hidden="false" customHeight="false" outlineLevel="0" collapsed="false">
      <c r="A291" s="1" t="s">
        <v>984</v>
      </c>
      <c r="B291" s="2" t="s">
        <v>985</v>
      </c>
      <c r="C291" s="2" t="s">
        <v>986</v>
      </c>
      <c r="D291" s="2" t="n">
        <f aca="false">LEN(C291)</f>
        <v>21</v>
      </c>
      <c r="E291" s="2" t="s">
        <v>987</v>
      </c>
    </row>
    <row r="292" customFormat="false" ht="15.75" hidden="false" customHeight="false" outlineLevel="0" collapsed="false">
      <c r="A292" s="1" t="s">
        <v>988</v>
      </c>
      <c r="B292" s="2" t="s">
        <v>989</v>
      </c>
      <c r="C292" s="2" t="s">
        <v>990</v>
      </c>
      <c r="D292" s="2" t="n">
        <f aca="false">LEN(C292)</f>
        <v>24</v>
      </c>
      <c r="E292" s="2" t="s">
        <v>991</v>
      </c>
    </row>
    <row r="293" customFormat="false" ht="15.75" hidden="false" customHeight="false" outlineLevel="0" collapsed="false">
      <c r="A293" s="1" t="s">
        <v>992</v>
      </c>
      <c r="B293" s="2" t="s">
        <v>993</v>
      </c>
      <c r="C293" s="2" t="s">
        <v>994</v>
      </c>
      <c r="D293" s="2" t="n">
        <f aca="false">LEN(C293)</f>
        <v>21</v>
      </c>
      <c r="E293" s="2" t="s">
        <v>995</v>
      </c>
    </row>
    <row r="294" customFormat="false" ht="15.75" hidden="false" customHeight="false" outlineLevel="0" collapsed="false">
      <c r="A294" s="1" t="s">
        <v>996</v>
      </c>
      <c r="B294" s="2" t="s">
        <v>997</v>
      </c>
      <c r="C294" s="2" t="s">
        <v>998</v>
      </c>
      <c r="D294" s="2" t="n">
        <f aca="false">LEN(C294)</f>
        <v>23</v>
      </c>
      <c r="E294" s="2" t="s">
        <v>999</v>
      </c>
    </row>
    <row r="295" customFormat="false" ht="15.75" hidden="false" customHeight="false" outlineLevel="0" collapsed="false">
      <c r="A295" s="1" t="s">
        <v>1000</v>
      </c>
      <c r="B295" s="2" t="s">
        <v>1001</v>
      </c>
      <c r="C295" s="2" t="s">
        <v>1002</v>
      </c>
      <c r="D295" s="2" t="n">
        <f aca="false">LEN(C295)</f>
        <v>24</v>
      </c>
      <c r="E295" s="2" t="s">
        <v>1003</v>
      </c>
    </row>
    <row r="296" customFormat="false" ht="15.75" hidden="false" customHeight="false" outlineLevel="0" collapsed="false">
      <c r="A296" s="1" t="s">
        <v>1004</v>
      </c>
      <c r="B296" s="2" t="s">
        <v>1005</v>
      </c>
      <c r="C296" s="2" t="s">
        <v>1006</v>
      </c>
      <c r="D296" s="2" t="n">
        <f aca="false">LEN(C296)</f>
        <v>20</v>
      </c>
      <c r="E296" s="2" t="s">
        <v>1007</v>
      </c>
    </row>
    <row r="297" customFormat="false" ht="15.75" hidden="false" customHeight="false" outlineLevel="0" collapsed="false">
      <c r="A297" s="1" t="s">
        <v>1008</v>
      </c>
      <c r="B297" s="2" t="s">
        <v>1009</v>
      </c>
      <c r="C297" s="2" t="s">
        <v>1010</v>
      </c>
      <c r="D297" s="2" t="n">
        <f aca="false">LEN(C297)</f>
        <v>21</v>
      </c>
      <c r="E297" s="2" t="s">
        <v>1011</v>
      </c>
    </row>
    <row r="298" customFormat="false" ht="15.75" hidden="false" customHeight="false" outlineLevel="0" collapsed="false">
      <c r="A298" s="1" t="s">
        <v>1012</v>
      </c>
      <c r="B298" s="2" t="s">
        <v>1013</v>
      </c>
      <c r="C298" s="2" t="s">
        <v>1014</v>
      </c>
      <c r="D298" s="2" t="n">
        <f aca="false">LEN(C298)</f>
        <v>21</v>
      </c>
      <c r="E298" s="2" t="s">
        <v>1015</v>
      </c>
    </row>
    <row r="299" customFormat="false" ht="15.75" hidden="false" customHeight="false" outlineLevel="0" collapsed="false">
      <c r="A299" s="1" t="s">
        <v>1016</v>
      </c>
      <c r="B299" s="2" t="s">
        <v>1017</v>
      </c>
      <c r="C299" s="2" t="s">
        <v>1018</v>
      </c>
      <c r="D299" s="2" t="n">
        <f aca="false">LEN(C299)</f>
        <v>21</v>
      </c>
      <c r="E299" s="2" t="s">
        <v>1019</v>
      </c>
    </row>
    <row r="300" customFormat="false" ht="15.75" hidden="false" customHeight="false" outlineLevel="0" collapsed="false">
      <c r="A300" s="1" t="s">
        <v>1020</v>
      </c>
      <c r="B300" s="2" t="s">
        <v>1021</v>
      </c>
      <c r="C300" s="2" t="s">
        <v>1022</v>
      </c>
      <c r="D300" s="2" t="n">
        <f aca="false">LEN(C300)</f>
        <v>21</v>
      </c>
      <c r="E300" s="2" t="s">
        <v>1023</v>
      </c>
    </row>
    <row r="301" customFormat="false" ht="15.75" hidden="false" customHeight="false" outlineLevel="0" collapsed="false">
      <c r="A301" s="6" t="s">
        <v>1024</v>
      </c>
      <c r="B301" s="2" t="s">
        <v>1025</v>
      </c>
      <c r="C301" s="2" t="s">
        <v>1026</v>
      </c>
      <c r="D301" s="2" t="n">
        <f aca="false">LEN(C301)</f>
        <v>24</v>
      </c>
      <c r="E301" s="2" t="s">
        <v>1027</v>
      </c>
    </row>
    <row r="302" customFormat="false" ht="15.75" hidden="false" customHeight="false" outlineLevel="0" collapsed="false">
      <c r="A302" s="6"/>
      <c r="B302" s="2" t="s">
        <v>1028</v>
      </c>
      <c r="C302" s="2" t="s">
        <v>1029</v>
      </c>
      <c r="D302" s="2" t="n">
        <f aca="false">LEN(C302)</f>
        <v>24</v>
      </c>
      <c r="E302" s="2" t="s">
        <v>1030</v>
      </c>
    </row>
    <row r="303" customFormat="false" ht="15.75" hidden="false" customHeight="false" outlineLevel="0" collapsed="false">
      <c r="A303" s="1" t="s">
        <v>1031</v>
      </c>
      <c r="B303" s="2" t="s">
        <v>1032</v>
      </c>
      <c r="C303" s="2" t="s">
        <v>1033</v>
      </c>
      <c r="D303" s="2" t="n">
        <f aca="false">LEN(C303)</f>
        <v>21</v>
      </c>
      <c r="E303" s="2" t="s">
        <v>1034</v>
      </c>
    </row>
    <row r="304" customFormat="false" ht="15.75" hidden="false" customHeight="false" outlineLevel="0" collapsed="false">
      <c r="A304" s="1" t="s">
        <v>1035</v>
      </c>
      <c r="B304" s="2" t="s">
        <v>1036</v>
      </c>
      <c r="C304" s="2" t="s">
        <v>1037</v>
      </c>
      <c r="D304" s="2" t="n">
        <f aca="false">LEN(C304)</f>
        <v>21</v>
      </c>
      <c r="E304" s="2" t="s">
        <v>1038</v>
      </c>
    </row>
    <row r="305" customFormat="false" ht="15.75" hidden="false" customHeight="false" outlineLevel="0" collapsed="false">
      <c r="A305" s="1" t="s">
        <v>1039</v>
      </c>
      <c r="B305" s="2" t="s">
        <v>1040</v>
      </c>
      <c r="C305" s="2" t="s">
        <v>1041</v>
      </c>
      <c r="D305" s="2" t="n">
        <f aca="false">LEN(C305)</f>
        <v>24</v>
      </c>
      <c r="E305" s="2" t="s">
        <v>1042</v>
      </c>
    </row>
    <row r="306" customFormat="false" ht="15.75" hidden="false" customHeight="false" outlineLevel="0" collapsed="false">
      <c r="A306" s="1" t="s">
        <v>1043</v>
      </c>
      <c r="B306" s="2" t="s">
        <v>1044</v>
      </c>
      <c r="C306" s="2" t="s">
        <v>1045</v>
      </c>
      <c r="D306" s="2" t="n">
        <f aca="false">LEN(C306)</f>
        <v>24</v>
      </c>
      <c r="E306" s="2" t="s">
        <v>1046</v>
      </c>
    </row>
    <row r="307" customFormat="false" ht="15.75" hidden="false" customHeight="false" outlineLevel="0" collapsed="false">
      <c r="A307" s="1" t="s">
        <v>1047</v>
      </c>
      <c r="B307" s="2" t="s">
        <v>1048</v>
      </c>
      <c r="C307" s="2" t="s">
        <v>1049</v>
      </c>
      <c r="D307" s="2" t="n">
        <f aca="false">LEN(C307)</f>
        <v>23</v>
      </c>
      <c r="E307" s="2" t="s">
        <v>1050</v>
      </c>
    </row>
    <row r="308" customFormat="false" ht="15.75" hidden="false" customHeight="false" outlineLevel="0" collapsed="false">
      <c r="A308" s="1" t="s">
        <v>1051</v>
      </c>
      <c r="B308" s="2" t="s">
        <v>1052</v>
      </c>
      <c r="C308" s="2" t="s">
        <v>1053</v>
      </c>
      <c r="D308" s="2" t="n">
        <f aca="false">LEN(C308)</f>
        <v>24</v>
      </c>
      <c r="E308" s="2" t="s">
        <v>1054</v>
      </c>
    </row>
    <row r="309" customFormat="false" ht="15.75" hidden="false" customHeight="false" outlineLevel="0" collapsed="false">
      <c r="A309" s="1" t="s">
        <v>1055</v>
      </c>
      <c r="B309" s="2" t="s">
        <v>1056</v>
      </c>
      <c r="C309" s="2" t="s">
        <v>1057</v>
      </c>
      <c r="D309" s="2" t="n">
        <f aca="false">LEN(C309)</f>
        <v>24</v>
      </c>
      <c r="E309" s="2" t="s">
        <v>1058</v>
      </c>
    </row>
    <row r="310" customFormat="false" ht="15.75" hidden="false" customHeight="false" outlineLevel="0" collapsed="false">
      <c r="A310" s="1" t="s">
        <v>1059</v>
      </c>
      <c r="B310" s="2" t="s">
        <v>1060</v>
      </c>
      <c r="C310" s="2" t="s">
        <v>1061</v>
      </c>
      <c r="D310" s="2" t="n">
        <f aca="false">LEN(C310)</f>
        <v>21</v>
      </c>
      <c r="E310" s="2" t="s">
        <v>1062</v>
      </c>
    </row>
    <row r="311" customFormat="false" ht="15.75" hidden="false" customHeight="false" outlineLevel="0" collapsed="false">
      <c r="A311" s="6" t="s">
        <v>1063</v>
      </c>
      <c r="B311" s="2" t="s">
        <v>1064</v>
      </c>
      <c r="C311" s="2" t="s">
        <v>1065</v>
      </c>
      <c r="D311" s="2" t="n">
        <f aca="false">LEN(C311)</f>
        <v>21</v>
      </c>
      <c r="E311" s="2" t="s">
        <v>1066</v>
      </c>
    </row>
    <row r="312" customFormat="false" ht="15.75" hidden="false" customHeight="false" outlineLevel="0" collapsed="false">
      <c r="A312" s="6"/>
      <c r="B312" s="2" t="s">
        <v>1067</v>
      </c>
      <c r="C312" s="2" t="s">
        <v>1068</v>
      </c>
      <c r="D312" s="2" t="n">
        <f aca="false">LEN(C312)</f>
        <v>21</v>
      </c>
      <c r="E312" s="2" t="s">
        <v>1069</v>
      </c>
    </row>
    <row r="313" customFormat="false" ht="15.75" hidden="false" customHeight="false" outlineLevel="0" collapsed="false">
      <c r="A313" s="6" t="s">
        <v>1070</v>
      </c>
      <c r="B313" s="2" t="s">
        <v>1071</v>
      </c>
      <c r="C313" s="2" t="s">
        <v>1072</v>
      </c>
      <c r="D313" s="2" t="n">
        <f aca="false">LEN(C313)</f>
        <v>21</v>
      </c>
      <c r="E313" s="2" t="s">
        <v>1073</v>
      </c>
    </row>
    <row r="314" customFormat="false" ht="15.75" hidden="false" customHeight="false" outlineLevel="0" collapsed="false">
      <c r="A314" s="6"/>
      <c r="B314" s="2" t="s">
        <v>1074</v>
      </c>
      <c r="C314" s="2" t="s">
        <v>1075</v>
      </c>
      <c r="D314" s="2" t="n">
        <f aca="false">LEN(C314)</f>
        <v>24</v>
      </c>
      <c r="E314" s="2" t="s">
        <v>1076</v>
      </c>
    </row>
    <row r="315" customFormat="false" ht="15.75" hidden="false" customHeight="false" outlineLevel="0" collapsed="false">
      <c r="A315" s="6"/>
      <c r="B315" s="2" t="s">
        <v>1077</v>
      </c>
      <c r="C315" s="2" t="s">
        <v>1078</v>
      </c>
      <c r="D315" s="2" t="n">
        <f aca="false">LEN(C315)</f>
        <v>21</v>
      </c>
      <c r="E315" s="2" t="s">
        <v>1079</v>
      </c>
    </row>
    <row r="316" customFormat="false" ht="15.75" hidden="false" customHeight="false" outlineLevel="0" collapsed="false">
      <c r="A316" s="6"/>
      <c r="B316" s="2" t="s">
        <v>1080</v>
      </c>
      <c r="C316" s="2" t="s">
        <v>1081</v>
      </c>
      <c r="D316" s="2" t="n">
        <f aca="false">LEN(C316)</f>
        <v>24</v>
      </c>
      <c r="E316" s="2" t="s">
        <v>1082</v>
      </c>
    </row>
    <row r="317" customFormat="false" ht="15.75" hidden="false" customHeight="false" outlineLevel="0" collapsed="false">
      <c r="A317" s="6"/>
      <c r="B317" s="2" t="s">
        <v>1083</v>
      </c>
      <c r="C317" s="2" t="s">
        <v>1084</v>
      </c>
      <c r="D317" s="2" t="n">
        <f aca="false">LEN(C317)</f>
        <v>23</v>
      </c>
      <c r="E317" s="2" t="s">
        <v>1085</v>
      </c>
    </row>
    <row r="318" customFormat="false" ht="15.75" hidden="false" customHeight="false" outlineLevel="0" collapsed="false">
      <c r="A318" s="1" t="s">
        <v>1086</v>
      </c>
      <c r="B318" s="2" t="s">
        <v>1087</v>
      </c>
      <c r="C318" s="2" t="s">
        <v>1088</v>
      </c>
      <c r="D318" s="2" t="n">
        <f aca="false">LEN(C318)</f>
        <v>21</v>
      </c>
      <c r="E318" s="2" t="s">
        <v>1089</v>
      </c>
    </row>
    <row r="319" customFormat="false" ht="15.75" hidden="false" customHeight="false" outlineLevel="0" collapsed="false">
      <c r="A319" s="1" t="s">
        <v>1090</v>
      </c>
      <c r="B319" s="2" t="s">
        <v>1091</v>
      </c>
      <c r="C319" s="2" t="s">
        <v>1092</v>
      </c>
      <c r="D319" s="2" t="n">
        <f aca="false">LEN(C319)</f>
        <v>23</v>
      </c>
      <c r="E319" s="2" t="s">
        <v>1093</v>
      </c>
    </row>
    <row r="320" customFormat="false" ht="15.75" hidden="false" customHeight="false" outlineLevel="0" collapsed="false">
      <c r="A320" s="1" t="s">
        <v>1094</v>
      </c>
      <c r="B320" s="2" t="s">
        <v>1095</v>
      </c>
      <c r="C320" s="2" t="s">
        <v>1096</v>
      </c>
      <c r="D320" s="2" t="n">
        <f aca="false">LEN(C320)</f>
        <v>23</v>
      </c>
      <c r="E320" s="2" t="s">
        <v>1097</v>
      </c>
    </row>
    <row r="321" customFormat="false" ht="15.75" hidden="false" customHeight="false" outlineLevel="0" collapsed="false">
      <c r="A321" s="1" t="s">
        <v>1098</v>
      </c>
      <c r="B321" s="2" t="s">
        <v>1099</v>
      </c>
      <c r="C321" s="2" t="s">
        <v>1100</v>
      </c>
      <c r="D321" s="2" t="n">
        <f aca="false">LEN(C321)</f>
        <v>21</v>
      </c>
      <c r="E321" s="2" t="s">
        <v>1101</v>
      </c>
    </row>
    <row r="322" customFormat="false" ht="16.5" hidden="false" customHeight="false" outlineLevel="0" collapsed="false">
      <c r="A322" s="7" t="s">
        <v>1102</v>
      </c>
      <c r="B322" s="8" t="s">
        <v>1103</v>
      </c>
      <c r="C322" s="2" t="s">
        <v>1104</v>
      </c>
      <c r="D322" s="8" t="n">
        <f aca="false">LEN(C322)</f>
        <v>21</v>
      </c>
      <c r="E322" s="8" t="s">
        <v>1105</v>
      </c>
      <c r="F322" s="8"/>
    </row>
    <row r="323" customFormat="false" ht="15.75" hidden="false" customHeight="false" outlineLevel="0" collapsed="false">
      <c r="C323" s="9"/>
    </row>
  </sheetData>
  <mergeCells count="50">
    <mergeCell ref="A1:E1"/>
    <mergeCell ref="A2:A3"/>
    <mergeCell ref="B2:B3"/>
    <mergeCell ref="C2:C3"/>
    <mergeCell ref="D2:D3"/>
    <mergeCell ref="E2:F3"/>
    <mergeCell ref="A4:A23"/>
    <mergeCell ref="A24:A26"/>
    <mergeCell ref="A27:A30"/>
    <mergeCell ref="A31:A37"/>
    <mergeCell ref="A38:A40"/>
    <mergeCell ref="A41:A43"/>
    <mergeCell ref="A44:A45"/>
    <mergeCell ref="A46:A64"/>
    <mergeCell ref="A65:A73"/>
    <mergeCell ref="A74:A76"/>
    <mergeCell ref="A77:A87"/>
    <mergeCell ref="A88:A98"/>
    <mergeCell ref="A99:A108"/>
    <mergeCell ref="A109:A110"/>
    <mergeCell ref="A113:A114"/>
    <mergeCell ref="A118:A119"/>
    <mergeCell ref="A120:A122"/>
    <mergeCell ref="A123:A125"/>
    <mergeCell ref="A126:A130"/>
    <mergeCell ref="A134:A141"/>
    <mergeCell ref="A142:A144"/>
    <mergeCell ref="A145:A146"/>
    <mergeCell ref="A147:A151"/>
    <mergeCell ref="A153:A157"/>
    <mergeCell ref="A159:A161"/>
    <mergeCell ref="A163:A167"/>
    <mergeCell ref="A172:A182"/>
    <mergeCell ref="A183:A187"/>
    <mergeCell ref="A192:A197"/>
    <mergeCell ref="A198:A201"/>
    <mergeCell ref="A206:A209"/>
    <mergeCell ref="A211:A218"/>
    <mergeCell ref="A219:A220"/>
    <mergeCell ref="A221:A222"/>
    <mergeCell ref="A226:A227"/>
    <mergeCell ref="A233:A234"/>
    <mergeCell ref="A235:A236"/>
    <mergeCell ref="A253:A254"/>
    <mergeCell ref="A259:A260"/>
    <mergeCell ref="A261:A263"/>
    <mergeCell ref="A288:A289"/>
    <mergeCell ref="A301:A302"/>
    <mergeCell ref="A311:A312"/>
    <mergeCell ref="A313:A31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9921875" defaultRowHeight="15.75" zeroHeight="false" outlineLevelRow="0" outlineLevelCol="0"/>
  <cols>
    <col collapsed="false" customWidth="true" hidden="false" outlineLevel="0" max="1" min="1" style="2" width="16.49"/>
    <col collapsed="false" customWidth="false" hidden="false" outlineLevel="0" max="257" min="2" style="2" width="8.99"/>
  </cols>
  <sheetData>
    <row r="1" s="10" customFormat="true" ht="25.5" hidden="false" customHeight="true" outlineLevel="0" collapsed="false">
      <c r="A1" s="3" t="s">
        <v>1106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</row>
    <row r="2" s="10" customFormat="true" ht="25.5" hidden="false" customHeight="true" outlineLevel="0" collapsed="false">
      <c r="A2" s="2" t="s">
        <v>1107</v>
      </c>
    </row>
    <row r="3" customFormat="false" ht="15.75" hidden="false" customHeight="false" outlineLevel="0" collapsed="false">
      <c r="A3" s="4" t="s">
        <v>1108</v>
      </c>
      <c r="B3" s="4" t="s">
        <v>1109</v>
      </c>
      <c r="C3" s="4"/>
      <c r="D3" s="4"/>
      <c r="E3" s="4"/>
      <c r="F3" s="4"/>
    </row>
    <row r="4" customFormat="false" ht="15.75" hidden="false" customHeight="false" outlineLevel="0" collapsed="false">
      <c r="A4" s="4"/>
      <c r="B4" s="4" t="s">
        <v>1110</v>
      </c>
      <c r="C4" s="4" t="s">
        <v>1111</v>
      </c>
      <c r="D4" s="4" t="s">
        <v>1112</v>
      </c>
      <c r="E4" s="4" t="s">
        <v>1113</v>
      </c>
      <c r="F4" s="4" t="s">
        <v>1114</v>
      </c>
    </row>
    <row r="5" customFormat="false" ht="15.75" hidden="false" customHeight="false" outlineLevel="0" collapsed="false">
      <c r="A5" s="6" t="s">
        <v>1115</v>
      </c>
      <c r="B5" s="6" t="n">
        <v>1000121</v>
      </c>
      <c r="C5" s="6" t="n">
        <v>993995</v>
      </c>
      <c r="D5" s="6" t="n">
        <v>1038253</v>
      </c>
      <c r="E5" s="6" t="n">
        <v>872223.5</v>
      </c>
      <c r="F5" s="6" t="n">
        <v>1198793</v>
      </c>
    </row>
    <row r="6" customFormat="false" ht="15.75" hidden="false" customHeight="false" outlineLevel="0" collapsed="false">
      <c r="A6" s="6" t="s">
        <v>1116</v>
      </c>
      <c r="B6" s="6" t="n">
        <v>322646</v>
      </c>
      <c r="C6" s="6" t="n">
        <v>288863</v>
      </c>
      <c r="D6" s="6" t="n">
        <v>267989</v>
      </c>
      <c r="E6" s="6" t="n">
        <v>237243</v>
      </c>
      <c r="F6" s="6" t="n">
        <v>264437.5</v>
      </c>
    </row>
    <row r="7" customFormat="false" ht="15.75" hidden="false" customHeight="false" outlineLevel="0" collapsed="false">
      <c r="A7" s="6" t="s">
        <v>1117</v>
      </c>
      <c r="B7" s="6" t="n">
        <v>173302</v>
      </c>
      <c r="C7" s="6" t="n">
        <v>146647</v>
      </c>
      <c r="D7" s="6" t="n">
        <v>170860</v>
      </c>
      <c r="E7" s="6" t="n">
        <v>138549.5</v>
      </c>
      <c r="F7" s="6" t="n">
        <v>153289.5</v>
      </c>
    </row>
    <row r="8" customFormat="false" ht="15.75" hidden="false" customHeight="false" outlineLevel="0" collapsed="false">
      <c r="A8" s="6" t="s">
        <v>1118</v>
      </c>
      <c r="B8" s="6" t="n">
        <v>79218</v>
      </c>
      <c r="C8" s="6" t="n">
        <v>85084</v>
      </c>
      <c r="D8" s="6" t="n">
        <v>81948.5</v>
      </c>
      <c r="E8" s="6" t="n">
        <v>76800.5</v>
      </c>
      <c r="F8" s="6" t="n">
        <v>80831</v>
      </c>
    </row>
    <row r="9" customFormat="false" ht="15.75" hidden="false" customHeight="false" outlineLevel="0" collapsed="false">
      <c r="A9" s="6" t="s">
        <v>1119</v>
      </c>
      <c r="B9" s="6" t="n">
        <v>72643</v>
      </c>
      <c r="C9" s="6" t="n">
        <v>75202</v>
      </c>
      <c r="D9" s="6" t="n">
        <v>76574.5</v>
      </c>
      <c r="E9" s="6" t="n">
        <v>63654</v>
      </c>
      <c r="F9" s="6" t="n">
        <v>84636</v>
      </c>
    </row>
    <row r="10" customFormat="false" ht="15.75" hidden="false" customHeight="false" outlineLevel="0" collapsed="false">
      <c r="A10" s="6" t="s">
        <v>1120</v>
      </c>
      <c r="B10" s="6" t="n">
        <v>22405</v>
      </c>
      <c r="C10" s="6" t="n">
        <v>20753.5</v>
      </c>
      <c r="D10" s="6" t="n">
        <v>21506.5</v>
      </c>
      <c r="E10" s="6" t="n">
        <v>17478.5</v>
      </c>
      <c r="F10" s="6" t="n">
        <v>15692</v>
      </c>
    </row>
    <row r="11" customFormat="false" ht="15.75" hidden="false" customHeight="false" outlineLevel="0" collapsed="false">
      <c r="A11" s="6" t="s">
        <v>1121</v>
      </c>
      <c r="B11" s="6" t="n">
        <v>20769</v>
      </c>
      <c r="C11" s="6" t="n">
        <v>18662.5</v>
      </c>
      <c r="D11" s="6" t="n">
        <v>21184</v>
      </c>
      <c r="E11" s="6" t="n">
        <v>21164.5</v>
      </c>
      <c r="F11" s="6" t="n">
        <v>28078.5</v>
      </c>
    </row>
    <row r="12" customFormat="false" ht="15.75" hidden="false" customHeight="false" outlineLevel="0" collapsed="false">
      <c r="A12" s="6" t="s">
        <v>1122</v>
      </c>
      <c r="B12" s="6" t="n">
        <v>18859.5</v>
      </c>
      <c r="C12" s="6" t="n">
        <v>18388</v>
      </c>
      <c r="D12" s="6" t="n">
        <v>17135</v>
      </c>
      <c r="E12" s="6" t="n">
        <v>17162.5</v>
      </c>
      <c r="F12" s="6" t="n">
        <v>18034</v>
      </c>
    </row>
    <row r="13" customFormat="false" ht="15.75" hidden="false" customHeight="false" outlineLevel="0" collapsed="false">
      <c r="A13" s="6" t="s">
        <v>1123</v>
      </c>
      <c r="B13" s="6" t="n">
        <v>16960</v>
      </c>
      <c r="C13" s="6" t="n">
        <v>14870</v>
      </c>
      <c r="D13" s="6" t="n">
        <v>17095</v>
      </c>
      <c r="E13" s="6" t="n">
        <v>16609</v>
      </c>
      <c r="F13" s="6" t="n">
        <v>23687.5</v>
      </c>
    </row>
    <row r="14" customFormat="false" ht="15.75" hidden="false" customHeight="false" outlineLevel="0" collapsed="false">
      <c r="A14" s="6" t="s">
        <v>1124</v>
      </c>
      <c r="B14" s="6" t="n">
        <v>15479.5</v>
      </c>
      <c r="C14" s="6" t="n">
        <v>16580.5</v>
      </c>
      <c r="D14" s="6" t="n">
        <v>16912.5</v>
      </c>
      <c r="E14" s="6" t="n">
        <v>15254.5</v>
      </c>
      <c r="F14" s="6" t="n">
        <v>17201.5</v>
      </c>
    </row>
    <row r="15" customFormat="false" ht="15.75" hidden="false" customHeight="false" outlineLevel="0" collapsed="false">
      <c r="A15" s="6" t="s">
        <v>1125</v>
      </c>
      <c r="B15" s="6" t="n">
        <v>12190</v>
      </c>
      <c r="C15" s="6" t="n">
        <v>12206.5</v>
      </c>
      <c r="D15" s="6" t="n">
        <v>12144.5</v>
      </c>
      <c r="E15" s="6" t="n">
        <v>9913.5</v>
      </c>
      <c r="F15" s="6" t="n">
        <v>10585</v>
      </c>
    </row>
    <row r="16" customFormat="false" ht="15.75" hidden="false" customHeight="false" outlineLevel="0" collapsed="false">
      <c r="A16" s="6" t="s">
        <v>1126</v>
      </c>
      <c r="B16" s="6" t="n">
        <v>10114.5</v>
      </c>
      <c r="C16" s="6" t="n">
        <v>9159.5</v>
      </c>
      <c r="D16" s="6" t="n">
        <v>10569.5</v>
      </c>
      <c r="E16" s="6" t="n">
        <v>8612</v>
      </c>
      <c r="F16" s="6" t="n">
        <v>10570</v>
      </c>
    </row>
    <row r="17" customFormat="false" ht="15.75" hidden="false" customHeight="false" outlineLevel="0" collapsed="false">
      <c r="A17" s="11" t="s">
        <v>1127</v>
      </c>
      <c r="B17" s="11" t="n">
        <v>10788</v>
      </c>
      <c r="C17" s="11" t="n">
        <v>9799</v>
      </c>
      <c r="D17" s="11" t="n">
        <v>10143</v>
      </c>
      <c r="E17" s="11" t="n">
        <v>8627</v>
      </c>
      <c r="F17" s="11" t="n">
        <v>11121</v>
      </c>
    </row>
  </sheetData>
  <mergeCells count="2">
    <mergeCell ref="A1:IV1"/>
    <mergeCell ref="B3:F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H1"/>
    </sheetView>
  </sheetViews>
  <sheetFormatPr defaultColWidth="8.96875" defaultRowHeight="15.75" zeroHeight="false" outlineLevelRow="0" outlineLevelCol="0"/>
  <cols>
    <col collapsed="false" customWidth="true" hidden="false" outlineLevel="0" max="1" min="1" style="2" width="12.12"/>
    <col collapsed="false" customWidth="false" hidden="false" outlineLevel="0" max="8" min="2" style="2" width="8.99"/>
  </cols>
  <sheetData>
    <row r="1" s="12" customFormat="true" ht="24" hidden="false" customHeight="true" outlineLevel="0" collapsed="false">
      <c r="A1" s="3" t="s">
        <v>1128</v>
      </c>
      <c r="B1" s="3"/>
      <c r="C1" s="3"/>
      <c r="D1" s="3"/>
      <c r="E1" s="3"/>
      <c r="F1" s="3"/>
      <c r="G1" s="3"/>
      <c r="H1" s="3"/>
    </row>
    <row r="2" customFormat="false" ht="24" hidden="false" customHeight="true" outlineLevel="0" collapsed="false">
      <c r="A2" s="13" t="s">
        <v>1129</v>
      </c>
      <c r="B2" s="13"/>
      <c r="C2" s="13"/>
      <c r="D2" s="13"/>
      <c r="E2" s="13"/>
      <c r="F2" s="13"/>
      <c r="G2" s="13"/>
      <c r="H2" s="13"/>
    </row>
    <row r="3" customFormat="false" ht="15.75" hidden="false" customHeight="false" outlineLevel="0" collapsed="false">
      <c r="B3" s="2" t="s">
        <v>1130</v>
      </c>
      <c r="C3" s="2" t="s">
        <v>1131</v>
      </c>
      <c r="D3" s="2" t="s">
        <v>1132</v>
      </c>
      <c r="E3" s="2" t="s">
        <v>1133</v>
      </c>
      <c r="F3" s="2" t="s">
        <v>1134</v>
      </c>
      <c r="G3" s="2" t="s">
        <v>1135</v>
      </c>
      <c r="H3" s="2" t="s">
        <v>1136</v>
      </c>
    </row>
    <row r="4" customFormat="false" ht="15.75" hidden="false" customHeight="false" outlineLevel="0" collapsed="false">
      <c r="A4" s="14" t="s">
        <v>6</v>
      </c>
      <c r="B4" s="2" t="n">
        <v>1</v>
      </c>
      <c r="C4" s="2" t="n">
        <v>1</v>
      </c>
      <c r="D4" s="2" t="n">
        <v>4</v>
      </c>
      <c r="E4" s="2" t="n">
        <v>7</v>
      </c>
      <c r="F4" s="2" t="n">
        <v>5</v>
      </c>
      <c r="G4" s="2" t="n">
        <v>1</v>
      </c>
      <c r="H4" s="2" t="n">
        <v>1</v>
      </c>
    </row>
    <row r="5" customFormat="false" ht="15.75" hidden="false" customHeight="false" outlineLevel="0" collapsed="false">
      <c r="A5" s="14" t="s">
        <v>67</v>
      </c>
      <c r="D5" s="2" t="n">
        <v>1</v>
      </c>
      <c r="E5" s="2" t="n">
        <v>2</v>
      </c>
    </row>
    <row r="6" customFormat="false" ht="15.75" hidden="false" customHeight="false" outlineLevel="0" collapsed="false">
      <c r="A6" s="14" t="s">
        <v>77</v>
      </c>
      <c r="D6" s="2" t="n">
        <v>1</v>
      </c>
      <c r="E6" s="2" t="n">
        <v>3</v>
      </c>
    </row>
    <row r="7" customFormat="false" ht="15.75" hidden="false" customHeight="false" outlineLevel="0" collapsed="false">
      <c r="A7" s="14" t="s">
        <v>90</v>
      </c>
      <c r="E7" s="2" t="n">
        <v>7</v>
      </c>
    </row>
    <row r="8" customFormat="false" ht="15.75" hidden="false" customHeight="false" outlineLevel="0" collapsed="false">
      <c r="A8" s="14" t="s">
        <v>112</v>
      </c>
      <c r="E8" s="2" t="n">
        <v>2</v>
      </c>
      <c r="F8" s="2" t="n">
        <v>1</v>
      </c>
    </row>
    <row r="9" customFormat="false" ht="15.75" hidden="false" customHeight="false" outlineLevel="0" collapsed="false">
      <c r="A9" s="14" t="s">
        <v>122</v>
      </c>
      <c r="E9" s="2" t="n">
        <v>3</v>
      </c>
    </row>
    <row r="10" customFormat="false" ht="15.75" hidden="false" customHeight="false" outlineLevel="0" collapsed="false">
      <c r="A10" s="14" t="s">
        <v>132</v>
      </c>
      <c r="D10" s="2" t="n">
        <v>1</v>
      </c>
      <c r="E10" s="2" t="n">
        <v>1</v>
      </c>
    </row>
    <row r="11" customFormat="false" ht="15.75" hidden="false" customHeight="false" outlineLevel="0" collapsed="false">
      <c r="A11" s="14" t="s">
        <v>139</v>
      </c>
      <c r="B11" s="2" t="n">
        <v>1</v>
      </c>
      <c r="C11" s="2" t="n">
        <v>3</v>
      </c>
      <c r="D11" s="2" t="n">
        <v>3</v>
      </c>
      <c r="E11" s="2" t="n">
        <v>10</v>
      </c>
      <c r="F11" s="2" t="n">
        <v>2</v>
      </c>
    </row>
    <row r="12" customFormat="false" ht="15.75" hidden="false" customHeight="false" outlineLevel="0" collapsed="false">
      <c r="A12" s="14" t="s">
        <v>197</v>
      </c>
      <c r="D12" s="2" t="n">
        <v>1</v>
      </c>
      <c r="E12" s="2" t="n">
        <v>6</v>
      </c>
      <c r="F12" s="2" t="n">
        <v>2</v>
      </c>
    </row>
    <row r="13" customFormat="false" ht="15.75" hidden="false" customHeight="false" outlineLevel="0" collapsed="false">
      <c r="A13" s="14" t="s">
        <v>225</v>
      </c>
      <c r="D13" s="2" t="n">
        <v>1</v>
      </c>
      <c r="E13" s="2" t="n">
        <v>2</v>
      </c>
    </row>
    <row r="14" customFormat="false" ht="15.75" hidden="false" customHeight="false" outlineLevel="0" collapsed="false">
      <c r="A14" s="14" t="s">
        <v>235</v>
      </c>
      <c r="D14" s="2" t="n">
        <v>3</v>
      </c>
      <c r="E14" s="2" t="n">
        <v>7</v>
      </c>
      <c r="F14" s="2" t="n">
        <v>1</v>
      </c>
    </row>
    <row r="15" customFormat="false" ht="15.75" hidden="false" customHeight="false" outlineLevel="0" collapsed="false">
      <c r="A15" s="14" t="s">
        <v>269</v>
      </c>
      <c r="E15" s="2" t="n">
        <v>11</v>
      </c>
    </row>
    <row r="16" customFormat="false" ht="15.75" hidden="false" customHeight="false" outlineLevel="0" collapsed="false">
      <c r="A16" s="14" t="s">
        <v>303</v>
      </c>
      <c r="D16" s="2" t="n">
        <v>2</v>
      </c>
      <c r="E16" s="2" t="n">
        <v>8</v>
      </c>
    </row>
    <row r="17" customFormat="false" ht="15.75" hidden="false" customHeight="false" outlineLevel="0" collapsed="false">
      <c r="A17" s="14" t="s">
        <v>334</v>
      </c>
      <c r="E17" s="2" t="n">
        <v>1</v>
      </c>
      <c r="F17" s="2" t="n">
        <v>1</v>
      </c>
    </row>
    <row r="18" customFormat="false" ht="15.75" hidden="false" customHeight="false" outlineLevel="0" collapsed="false">
      <c r="A18" s="2" t="s">
        <v>341</v>
      </c>
      <c r="F18" s="2" t="n">
        <v>1</v>
      </c>
    </row>
    <row r="19" customFormat="false" ht="15.75" hidden="false" customHeight="false" outlineLevel="0" collapsed="false">
      <c r="A19" s="2" t="s">
        <v>345</v>
      </c>
      <c r="F19" s="2" t="n">
        <v>1</v>
      </c>
    </row>
    <row r="20" customFormat="false" ht="15.75" hidden="false" customHeight="false" outlineLevel="0" collapsed="false">
      <c r="A20" s="14" t="s">
        <v>349</v>
      </c>
      <c r="E20" s="2" t="n">
        <v>1</v>
      </c>
      <c r="F20" s="2" t="n">
        <v>1</v>
      </c>
    </row>
    <row r="21" customFormat="false" ht="15.75" hidden="false" customHeight="false" outlineLevel="0" collapsed="false">
      <c r="A21" s="2" t="s">
        <v>356</v>
      </c>
      <c r="E21" s="2" t="n">
        <v>1</v>
      </c>
    </row>
    <row r="22" customFormat="false" ht="15.75" hidden="false" customHeight="false" outlineLevel="0" collapsed="false">
      <c r="A22" s="2" t="s">
        <v>360</v>
      </c>
      <c r="E22" s="2" t="n">
        <v>1</v>
      </c>
    </row>
    <row r="23" customFormat="false" ht="15.75" hidden="false" customHeight="false" outlineLevel="0" collapsed="false">
      <c r="A23" s="2" t="s">
        <v>364</v>
      </c>
      <c r="F23" s="2" t="n">
        <v>1</v>
      </c>
    </row>
    <row r="24" customFormat="false" ht="15.75" hidden="false" customHeight="false" outlineLevel="0" collapsed="false">
      <c r="A24" s="14" t="s">
        <v>368</v>
      </c>
      <c r="E24" s="2" t="n">
        <v>2</v>
      </c>
    </row>
    <row r="25" customFormat="false" ht="15.75" hidden="false" customHeight="false" outlineLevel="0" collapsed="false">
      <c r="A25" s="14" t="s">
        <v>375</v>
      </c>
      <c r="F25" s="2" t="n">
        <v>3</v>
      </c>
    </row>
    <row r="26" customFormat="false" ht="15.75" hidden="false" customHeight="false" outlineLevel="0" collapsed="false">
      <c r="A26" s="14" t="s">
        <v>385</v>
      </c>
      <c r="D26" s="2" t="n">
        <v>1</v>
      </c>
      <c r="E26" s="2" t="n">
        <v>2</v>
      </c>
    </row>
    <row r="27" customFormat="false" ht="15.75" hidden="false" customHeight="false" outlineLevel="0" collapsed="false">
      <c r="A27" s="14" t="s">
        <v>395</v>
      </c>
      <c r="E27" s="2" t="n">
        <v>3</v>
      </c>
      <c r="F27" s="2" t="n">
        <v>2</v>
      </c>
    </row>
    <row r="28" customFormat="false" ht="15.75" hidden="false" customHeight="false" outlineLevel="0" collapsed="false">
      <c r="A28" s="2" t="s">
        <v>411</v>
      </c>
      <c r="D28" s="2" t="n">
        <v>1</v>
      </c>
    </row>
    <row r="29" customFormat="false" ht="15.75" hidden="false" customHeight="false" outlineLevel="0" collapsed="false">
      <c r="A29" s="2" t="s">
        <v>419</v>
      </c>
      <c r="E29" s="2" t="n">
        <v>1</v>
      </c>
    </row>
    <row r="30" customFormat="false" ht="15.75" hidden="false" customHeight="false" outlineLevel="0" collapsed="false">
      <c r="A30" s="2" t="s">
        <v>415</v>
      </c>
      <c r="E30" s="2" t="n">
        <v>1</v>
      </c>
    </row>
    <row r="31" customFormat="false" ht="15.75" hidden="false" customHeight="false" outlineLevel="0" collapsed="false">
      <c r="A31" s="14" t="s">
        <v>423</v>
      </c>
      <c r="D31" s="2" t="n">
        <v>3</v>
      </c>
      <c r="E31" s="2" t="n">
        <v>4</v>
      </c>
      <c r="F31" s="2" t="n">
        <v>1</v>
      </c>
    </row>
    <row r="32" customFormat="false" ht="15.75" hidden="false" customHeight="false" outlineLevel="0" collapsed="false">
      <c r="A32" s="14" t="s">
        <v>448</v>
      </c>
      <c r="E32" s="2" t="n">
        <v>3</v>
      </c>
    </row>
    <row r="33" customFormat="false" ht="15.75" hidden="false" customHeight="false" outlineLevel="0" collapsed="false">
      <c r="A33" s="14" t="s">
        <v>458</v>
      </c>
      <c r="E33" s="2" t="n">
        <v>2</v>
      </c>
    </row>
    <row r="34" customFormat="false" ht="15.75" hidden="false" customHeight="false" outlineLevel="0" collapsed="false">
      <c r="A34" s="14" t="s">
        <v>465</v>
      </c>
      <c r="E34" s="2" t="n">
        <v>5</v>
      </c>
    </row>
    <row r="35" customFormat="false" ht="15.75" hidden="false" customHeight="false" outlineLevel="0" collapsed="false">
      <c r="A35" s="2" t="s">
        <v>480</v>
      </c>
      <c r="E35" s="2" t="n">
        <v>1</v>
      </c>
    </row>
    <row r="36" customFormat="false" ht="15.75" hidden="false" customHeight="false" outlineLevel="0" collapsed="false">
      <c r="A36" s="14" t="s">
        <v>484</v>
      </c>
      <c r="E36" s="2" t="n">
        <v>4</v>
      </c>
      <c r="F36" s="2" t="n">
        <v>1</v>
      </c>
    </row>
    <row r="37" customFormat="false" ht="15.75" hidden="false" customHeight="false" outlineLevel="0" collapsed="false">
      <c r="A37" s="2" t="s">
        <v>500</v>
      </c>
      <c r="E37" s="2" t="n">
        <v>1</v>
      </c>
    </row>
    <row r="38" customFormat="false" ht="15.75" hidden="false" customHeight="false" outlineLevel="0" collapsed="false">
      <c r="A38" s="14" t="s">
        <v>504</v>
      </c>
      <c r="E38" s="2" t="n">
        <v>2</v>
      </c>
      <c r="F38" s="2" t="n">
        <v>1</v>
      </c>
    </row>
    <row r="39" customFormat="false" ht="15.75" hidden="false" customHeight="false" outlineLevel="0" collapsed="false">
      <c r="A39" s="2" t="s">
        <v>514</v>
      </c>
      <c r="F39" s="2" t="n">
        <v>1</v>
      </c>
    </row>
    <row r="40" customFormat="false" ht="15.75" hidden="false" customHeight="false" outlineLevel="0" collapsed="false">
      <c r="A40" s="14" t="s">
        <v>518</v>
      </c>
      <c r="E40" s="2" t="n">
        <v>1</v>
      </c>
      <c r="F40" s="2" t="n">
        <v>4</v>
      </c>
    </row>
    <row r="41" customFormat="false" ht="15.75" hidden="false" customHeight="false" outlineLevel="0" collapsed="false">
      <c r="A41" s="2" t="s">
        <v>534</v>
      </c>
      <c r="B41" s="2" t="n">
        <v>1</v>
      </c>
    </row>
    <row r="42" customFormat="false" ht="15.75" hidden="false" customHeight="false" outlineLevel="0" collapsed="false">
      <c r="A42" s="2" t="s">
        <v>538</v>
      </c>
      <c r="H42" s="2" t="n">
        <v>1</v>
      </c>
    </row>
    <row r="43" customFormat="false" ht="15.75" hidden="false" customHeight="false" outlineLevel="0" collapsed="false">
      <c r="A43" s="2" t="s">
        <v>542</v>
      </c>
      <c r="E43" s="2" t="n">
        <v>1</v>
      </c>
    </row>
    <row r="44" customFormat="false" ht="15.75" hidden="false" customHeight="false" outlineLevel="0" collapsed="false">
      <c r="A44" s="2" t="s">
        <v>546</v>
      </c>
      <c r="E44" s="2" t="n">
        <v>1</v>
      </c>
    </row>
    <row r="45" customFormat="false" ht="15.75" hidden="false" customHeight="false" outlineLevel="0" collapsed="false">
      <c r="A45" s="14" t="s">
        <v>550</v>
      </c>
      <c r="E45" s="2" t="n">
        <v>6</v>
      </c>
      <c r="F45" s="2" t="n">
        <v>1</v>
      </c>
      <c r="H45" s="2" t="n">
        <v>4</v>
      </c>
    </row>
    <row r="46" customFormat="false" ht="15.75" hidden="false" customHeight="false" outlineLevel="0" collapsed="false">
      <c r="A46" s="14" t="s">
        <v>584</v>
      </c>
      <c r="G46" s="2" t="n">
        <v>2</v>
      </c>
      <c r="H46" s="2" t="n">
        <v>3</v>
      </c>
    </row>
    <row r="47" customFormat="false" ht="15.75" hidden="false" customHeight="false" outlineLevel="0" collapsed="false">
      <c r="A47" s="2" t="s">
        <v>600</v>
      </c>
      <c r="H47" s="2" t="n">
        <v>1</v>
      </c>
    </row>
    <row r="48" customFormat="false" ht="15.75" hidden="false" customHeight="false" outlineLevel="0" collapsed="false">
      <c r="A48" s="2" t="s">
        <v>604</v>
      </c>
      <c r="E48" s="2" t="n">
        <v>1</v>
      </c>
    </row>
    <row r="49" customFormat="false" ht="15.75" hidden="false" customHeight="false" outlineLevel="0" collapsed="false">
      <c r="A49" s="2" t="s">
        <v>608</v>
      </c>
      <c r="H49" s="2" t="n">
        <v>1</v>
      </c>
    </row>
    <row r="50" customFormat="false" ht="15.75" hidden="false" customHeight="false" outlineLevel="0" collapsed="false">
      <c r="A50" s="2" t="s">
        <v>612</v>
      </c>
      <c r="H50" s="2" t="n">
        <v>1</v>
      </c>
    </row>
    <row r="51" customFormat="false" ht="15.75" hidden="false" customHeight="false" outlineLevel="0" collapsed="false">
      <c r="A51" s="14" t="s">
        <v>616</v>
      </c>
      <c r="E51" s="2" t="n">
        <v>2</v>
      </c>
      <c r="G51" s="2" t="n">
        <v>1</v>
      </c>
      <c r="H51" s="2" t="n">
        <v>3</v>
      </c>
    </row>
    <row r="52" customFormat="false" ht="15.75" hidden="false" customHeight="false" outlineLevel="0" collapsed="false">
      <c r="A52" s="14" t="s">
        <v>635</v>
      </c>
      <c r="D52" s="2" t="n">
        <v>1</v>
      </c>
      <c r="E52" s="2" t="n">
        <v>1</v>
      </c>
      <c r="H52" s="2" t="n">
        <v>2</v>
      </c>
    </row>
    <row r="53" customFormat="false" ht="15.75" hidden="false" customHeight="false" outlineLevel="0" collapsed="false">
      <c r="A53" s="2" t="s">
        <v>648</v>
      </c>
      <c r="E53" s="2" t="n">
        <v>1</v>
      </c>
    </row>
    <row r="54" customFormat="false" ht="15.75" hidden="false" customHeight="false" outlineLevel="0" collapsed="false">
      <c r="A54" s="2" t="s">
        <v>652</v>
      </c>
      <c r="H54" s="2" t="n">
        <v>1</v>
      </c>
    </row>
    <row r="55" customFormat="false" ht="15.75" hidden="false" customHeight="false" outlineLevel="0" collapsed="false">
      <c r="A55" s="2" t="s">
        <v>656</v>
      </c>
      <c r="H55" s="2" t="n">
        <v>1</v>
      </c>
    </row>
    <row r="56" customFormat="false" ht="15.75" hidden="false" customHeight="false" outlineLevel="0" collapsed="false">
      <c r="A56" s="2" t="s">
        <v>660</v>
      </c>
      <c r="H56" s="2" t="n">
        <v>1</v>
      </c>
    </row>
    <row r="57" customFormat="false" ht="15.75" hidden="false" customHeight="false" outlineLevel="0" collapsed="false">
      <c r="A57" s="14" t="s">
        <v>664</v>
      </c>
      <c r="E57" s="2" t="n">
        <v>2</v>
      </c>
      <c r="G57" s="2" t="n">
        <v>2</v>
      </c>
    </row>
    <row r="58" customFormat="false" ht="15.75" hidden="false" customHeight="false" outlineLevel="0" collapsed="false">
      <c r="A58" s="2" t="s">
        <v>677</v>
      </c>
      <c r="H58" s="2" t="n">
        <v>1</v>
      </c>
    </row>
    <row r="59" customFormat="false" ht="15.75" hidden="false" customHeight="false" outlineLevel="0" collapsed="false">
      <c r="A59" s="14" t="s">
        <v>681</v>
      </c>
      <c r="E59" s="2" t="n">
        <v>1</v>
      </c>
      <c r="H59" s="2" t="n">
        <v>7</v>
      </c>
    </row>
    <row r="60" customFormat="false" ht="15.75" hidden="false" customHeight="false" outlineLevel="0" collapsed="false">
      <c r="A60" s="14" t="s">
        <v>706</v>
      </c>
      <c r="E60" s="2" t="n">
        <v>2</v>
      </c>
    </row>
    <row r="61" customFormat="false" ht="15.75" hidden="false" customHeight="false" outlineLevel="0" collapsed="false">
      <c r="A61" s="14" t="s">
        <v>713</v>
      </c>
      <c r="E61" s="2" t="n">
        <v>1</v>
      </c>
      <c r="H61" s="2" t="n">
        <v>1</v>
      </c>
    </row>
    <row r="62" customFormat="false" ht="15.75" hidden="false" customHeight="false" outlineLevel="0" collapsed="false">
      <c r="A62" s="2" t="s">
        <v>720</v>
      </c>
      <c r="H62" s="2" t="n">
        <v>1</v>
      </c>
    </row>
    <row r="63" customFormat="false" ht="15.75" hidden="false" customHeight="false" outlineLevel="0" collapsed="false">
      <c r="A63" s="2" t="s">
        <v>724</v>
      </c>
      <c r="E63" s="2" t="n">
        <v>1</v>
      </c>
    </row>
    <row r="64" customFormat="false" ht="15.75" hidden="false" customHeight="false" outlineLevel="0" collapsed="false">
      <c r="A64" s="2" t="s">
        <v>728</v>
      </c>
      <c r="H64" s="2" t="n">
        <v>1</v>
      </c>
    </row>
    <row r="65" customFormat="false" ht="15.75" hidden="false" customHeight="false" outlineLevel="0" collapsed="false">
      <c r="A65" s="14" t="s">
        <v>732</v>
      </c>
      <c r="H65" s="2" t="n">
        <v>2</v>
      </c>
    </row>
    <row r="66" customFormat="false" ht="15.75" hidden="false" customHeight="false" outlineLevel="0" collapsed="false">
      <c r="A66" s="2" t="s">
        <v>739</v>
      </c>
      <c r="H66" s="2" t="n">
        <v>1</v>
      </c>
    </row>
    <row r="67" customFormat="false" ht="15.75" hidden="false" customHeight="false" outlineLevel="0" collapsed="false">
      <c r="A67" s="2" t="s">
        <v>743</v>
      </c>
      <c r="E67" s="2" t="n">
        <v>1</v>
      </c>
    </row>
    <row r="68" customFormat="false" ht="15.75" hidden="false" customHeight="false" outlineLevel="0" collapsed="false">
      <c r="A68" s="2" t="s">
        <v>747</v>
      </c>
      <c r="E68" s="2" t="n">
        <v>1</v>
      </c>
    </row>
    <row r="69" customFormat="false" ht="15.75" hidden="false" customHeight="false" outlineLevel="0" collapsed="false">
      <c r="A69" s="2" t="s">
        <v>751</v>
      </c>
      <c r="E69" s="2" t="n">
        <v>1</v>
      </c>
    </row>
    <row r="70" customFormat="false" ht="15.75" hidden="false" customHeight="false" outlineLevel="0" collapsed="false">
      <c r="A70" s="2" t="s">
        <v>755</v>
      </c>
      <c r="E70" s="2" t="n">
        <v>1</v>
      </c>
    </row>
    <row r="71" customFormat="false" ht="15.75" hidden="false" customHeight="false" outlineLevel="0" collapsed="false">
      <c r="A71" s="14" t="s">
        <v>759</v>
      </c>
      <c r="E71" s="2" t="n">
        <v>2</v>
      </c>
    </row>
    <row r="72" customFormat="false" ht="15.75" hidden="false" customHeight="false" outlineLevel="0" collapsed="false">
      <c r="A72" s="14" t="s">
        <v>766</v>
      </c>
      <c r="F72" s="2" t="n">
        <v>2</v>
      </c>
    </row>
    <row r="73" customFormat="false" ht="15.75" hidden="false" customHeight="false" outlineLevel="0" collapsed="false">
      <c r="A73" s="2" t="s">
        <v>773</v>
      </c>
      <c r="E73" s="2" t="n">
        <v>1</v>
      </c>
    </row>
    <row r="74" customFormat="false" ht="15.75" hidden="false" customHeight="false" outlineLevel="0" collapsed="false">
      <c r="A74" s="2" t="s">
        <v>777</v>
      </c>
      <c r="E74" s="2" t="n">
        <v>1</v>
      </c>
    </row>
    <row r="75" customFormat="false" ht="15.75" hidden="false" customHeight="false" outlineLevel="0" collapsed="false">
      <c r="A75" s="2" t="s">
        <v>781</v>
      </c>
      <c r="F75" s="2" t="n">
        <v>1</v>
      </c>
    </row>
    <row r="76" customFormat="false" ht="15.75" hidden="false" customHeight="false" outlineLevel="0" collapsed="false">
      <c r="A76" s="2" t="s">
        <v>785</v>
      </c>
      <c r="E76" s="2" t="n">
        <v>1</v>
      </c>
    </row>
    <row r="77" customFormat="false" ht="15.75" hidden="false" customHeight="false" outlineLevel="0" collapsed="false">
      <c r="A77" s="2" t="s">
        <v>789</v>
      </c>
      <c r="E77" s="2" t="n">
        <v>1</v>
      </c>
    </row>
    <row r="78" customFormat="false" ht="15.75" hidden="false" customHeight="false" outlineLevel="0" collapsed="false">
      <c r="A78" s="2" t="s">
        <v>793</v>
      </c>
      <c r="H78" s="2" t="n">
        <v>1</v>
      </c>
    </row>
    <row r="79" customFormat="false" ht="15.75" hidden="false" customHeight="false" outlineLevel="0" collapsed="false">
      <c r="A79" s="2" t="s">
        <v>797</v>
      </c>
      <c r="E79" s="2" t="n">
        <v>1</v>
      </c>
    </row>
    <row r="80" customFormat="false" ht="15.75" hidden="false" customHeight="false" outlineLevel="0" collapsed="false">
      <c r="A80" s="2" t="s">
        <v>801</v>
      </c>
      <c r="H80" s="2" t="n">
        <v>1</v>
      </c>
    </row>
    <row r="81" customFormat="false" ht="15.75" hidden="false" customHeight="false" outlineLevel="0" collapsed="false">
      <c r="A81" s="2" t="s">
        <v>805</v>
      </c>
      <c r="E81" s="2" t="n">
        <v>1</v>
      </c>
    </row>
    <row r="82" customFormat="false" ht="15.75" hidden="false" customHeight="false" outlineLevel="0" collapsed="false">
      <c r="A82" s="2" t="s">
        <v>809</v>
      </c>
      <c r="H82" s="2" t="n">
        <v>1</v>
      </c>
    </row>
    <row r="83" customFormat="false" ht="15.75" hidden="false" customHeight="false" outlineLevel="0" collapsed="false">
      <c r="A83" s="2" t="s">
        <v>813</v>
      </c>
      <c r="H83" s="2" t="n">
        <v>1</v>
      </c>
    </row>
    <row r="84" customFormat="false" ht="15.75" hidden="false" customHeight="false" outlineLevel="0" collapsed="false">
      <c r="A84" s="2" t="s">
        <v>817</v>
      </c>
      <c r="E84" s="2" t="n">
        <v>1</v>
      </c>
    </row>
    <row r="85" customFormat="false" ht="15.75" hidden="false" customHeight="false" outlineLevel="0" collapsed="false">
      <c r="A85" s="2" t="s">
        <v>821</v>
      </c>
      <c r="E85" s="2" t="n">
        <v>1</v>
      </c>
    </row>
    <row r="86" customFormat="false" ht="15.75" hidden="false" customHeight="false" outlineLevel="0" collapsed="false">
      <c r="A86" s="2" t="s">
        <v>825</v>
      </c>
      <c r="F86" s="2" t="n">
        <v>1</v>
      </c>
    </row>
    <row r="87" customFormat="false" ht="15.75" hidden="false" customHeight="false" outlineLevel="0" collapsed="false">
      <c r="A87" s="2" t="s">
        <v>829</v>
      </c>
      <c r="E87" s="2" t="n">
        <v>1</v>
      </c>
    </row>
    <row r="88" customFormat="false" ht="15.75" hidden="false" customHeight="false" outlineLevel="0" collapsed="false">
      <c r="A88" s="2" t="s">
        <v>833</v>
      </c>
      <c r="H88" s="2" t="n">
        <v>1</v>
      </c>
    </row>
    <row r="89" customFormat="false" ht="15.75" hidden="false" customHeight="false" outlineLevel="0" collapsed="false">
      <c r="A89" s="14" t="s">
        <v>837</v>
      </c>
      <c r="E89" s="2" t="n">
        <v>2</v>
      </c>
    </row>
    <row r="90" customFormat="false" ht="15.75" hidden="false" customHeight="false" outlineLevel="0" collapsed="false">
      <c r="A90" s="2" t="s">
        <v>844</v>
      </c>
      <c r="E90" s="2" t="n">
        <v>1</v>
      </c>
    </row>
    <row r="91" customFormat="false" ht="15.75" hidden="false" customHeight="false" outlineLevel="0" collapsed="false">
      <c r="A91" s="2" t="s">
        <v>848</v>
      </c>
      <c r="E91" s="2" t="n">
        <v>1</v>
      </c>
    </row>
    <row r="92" customFormat="false" ht="15.75" hidden="false" customHeight="false" outlineLevel="0" collapsed="false">
      <c r="A92" s="2" t="s">
        <v>852</v>
      </c>
      <c r="H92" s="2" t="n">
        <v>1</v>
      </c>
    </row>
    <row r="93" customFormat="false" ht="15.75" hidden="false" customHeight="false" outlineLevel="0" collapsed="false">
      <c r="A93" s="2" t="s">
        <v>856</v>
      </c>
      <c r="H93" s="2" t="n">
        <v>1</v>
      </c>
    </row>
    <row r="94" customFormat="false" ht="15.75" hidden="false" customHeight="false" outlineLevel="0" collapsed="false">
      <c r="A94" s="14" t="s">
        <v>860</v>
      </c>
      <c r="H94" s="2" t="n">
        <v>2</v>
      </c>
    </row>
    <row r="95" customFormat="false" ht="15.75" hidden="false" customHeight="false" outlineLevel="0" collapsed="false">
      <c r="A95" s="14" t="s">
        <v>867</v>
      </c>
      <c r="H95" s="2" t="n">
        <v>3</v>
      </c>
    </row>
    <row r="96" customFormat="false" ht="15.75" hidden="false" customHeight="false" outlineLevel="0" collapsed="false">
      <c r="A96" s="2" t="s">
        <v>877</v>
      </c>
      <c r="G96" s="2" t="n">
        <v>1</v>
      </c>
    </row>
    <row r="97" customFormat="false" ht="15.75" hidden="false" customHeight="false" outlineLevel="0" collapsed="false">
      <c r="A97" s="2" t="s">
        <v>881</v>
      </c>
      <c r="E97" s="2" t="n">
        <v>1</v>
      </c>
    </row>
    <row r="98" customFormat="false" ht="15.75" hidden="false" customHeight="false" outlineLevel="0" collapsed="false">
      <c r="A98" s="2" t="s">
        <v>885</v>
      </c>
      <c r="F98" s="2" t="n">
        <v>1</v>
      </c>
    </row>
    <row r="99" customFormat="false" ht="15.75" hidden="false" customHeight="false" outlineLevel="0" collapsed="false">
      <c r="A99" s="2" t="s">
        <v>889</v>
      </c>
      <c r="H99" s="2" t="n">
        <v>1</v>
      </c>
    </row>
    <row r="100" customFormat="false" ht="15.75" hidden="false" customHeight="false" outlineLevel="0" collapsed="false">
      <c r="A100" s="2" t="s">
        <v>893</v>
      </c>
      <c r="E100" s="2" t="n">
        <v>1</v>
      </c>
    </row>
    <row r="101" customFormat="false" ht="15.75" hidden="false" customHeight="false" outlineLevel="0" collapsed="false">
      <c r="A101" s="2" t="s">
        <v>897</v>
      </c>
      <c r="H101" s="2" t="n">
        <v>1</v>
      </c>
    </row>
    <row r="102" customFormat="false" ht="15.75" hidden="false" customHeight="false" outlineLevel="0" collapsed="false">
      <c r="A102" s="2" t="s">
        <v>901</v>
      </c>
      <c r="H102" s="2" t="n">
        <v>1</v>
      </c>
    </row>
    <row r="103" customFormat="false" ht="15.75" hidden="false" customHeight="false" outlineLevel="0" collapsed="false">
      <c r="A103" s="2" t="s">
        <v>905</v>
      </c>
      <c r="G103" s="2" t="n">
        <v>1</v>
      </c>
    </row>
    <row r="104" customFormat="false" ht="15.75" hidden="false" customHeight="false" outlineLevel="0" collapsed="false">
      <c r="A104" s="2" t="s">
        <v>909</v>
      </c>
      <c r="H104" s="2" t="n">
        <v>1</v>
      </c>
    </row>
    <row r="105" customFormat="false" ht="15.75" hidden="false" customHeight="false" outlineLevel="0" collapsed="false">
      <c r="A105" s="2" t="s">
        <v>913</v>
      </c>
      <c r="E105" s="2" t="n">
        <v>1</v>
      </c>
    </row>
    <row r="106" customFormat="false" ht="15.75" hidden="false" customHeight="false" outlineLevel="0" collapsed="false">
      <c r="A106" s="2" t="s">
        <v>917</v>
      </c>
      <c r="H106" s="2" t="n">
        <v>1</v>
      </c>
    </row>
    <row r="107" customFormat="false" ht="15.75" hidden="false" customHeight="false" outlineLevel="0" collapsed="false">
      <c r="A107" s="2" t="s">
        <v>921</v>
      </c>
      <c r="H107" s="2" t="n">
        <v>1</v>
      </c>
    </row>
    <row r="108" customFormat="false" ht="15.75" hidden="false" customHeight="false" outlineLevel="0" collapsed="false">
      <c r="A108" s="2" t="s">
        <v>925</v>
      </c>
      <c r="H108" s="2" t="n">
        <v>1</v>
      </c>
    </row>
    <row r="109" customFormat="false" ht="15.75" hidden="false" customHeight="false" outlineLevel="0" collapsed="false">
      <c r="A109" s="2" t="s">
        <v>929</v>
      </c>
      <c r="H109" s="2" t="n">
        <v>1</v>
      </c>
    </row>
    <row r="110" customFormat="false" ht="15.75" hidden="false" customHeight="false" outlineLevel="0" collapsed="false">
      <c r="A110" s="2" t="s">
        <v>933</v>
      </c>
      <c r="E110" s="2" t="n">
        <v>1</v>
      </c>
    </row>
    <row r="111" customFormat="false" ht="15.75" hidden="false" customHeight="false" outlineLevel="0" collapsed="false">
      <c r="A111" s="2" t="s">
        <v>937</v>
      </c>
      <c r="H111" s="2" t="n">
        <v>1</v>
      </c>
    </row>
    <row r="112" customFormat="false" ht="15.75" hidden="false" customHeight="false" outlineLevel="0" collapsed="false">
      <c r="A112" s="2" t="s">
        <v>941</v>
      </c>
      <c r="H112" s="2" t="n">
        <v>1</v>
      </c>
    </row>
    <row r="113" customFormat="false" ht="15.75" hidden="false" customHeight="false" outlineLevel="0" collapsed="false">
      <c r="A113" s="2" t="s">
        <v>945</v>
      </c>
      <c r="H113" s="2" t="n">
        <v>1</v>
      </c>
    </row>
    <row r="114" customFormat="false" ht="15.75" hidden="false" customHeight="false" outlineLevel="0" collapsed="false">
      <c r="A114" s="2" t="s">
        <v>949</v>
      </c>
      <c r="D114" s="2" t="n">
        <v>1</v>
      </c>
    </row>
    <row r="115" customFormat="false" ht="15.75" hidden="false" customHeight="false" outlineLevel="0" collapsed="false">
      <c r="A115" s="2" t="s">
        <v>953</v>
      </c>
      <c r="H115" s="2" t="n">
        <v>1</v>
      </c>
    </row>
    <row r="116" customFormat="false" ht="15.75" hidden="false" customHeight="false" outlineLevel="0" collapsed="false">
      <c r="A116" s="2" t="s">
        <v>957</v>
      </c>
      <c r="E116" s="2" t="n">
        <v>1</v>
      </c>
    </row>
    <row r="117" customFormat="false" ht="15.75" hidden="false" customHeight="false" outlineLevel="0" collapsed="false">
      <c r="A117" s="2" t="s">
        <v>961</v>
      </c>
      <c r="H117" s="2" t="n">
        <v>1</v>
      </c>
    </row>
    <row r="118" customFormat="false" ht="15.75" hidden="false" customHeight="false" outlineLevel="0" collapsed="false">
      <c r="A118" s="2" t="s">
        <v>965</v>
      </c>
      <c r="E118" s="2" t="n">
        <v>1</v>
      </c>
    </row>
    <row r="119" customFormat="false" ht="15.75" hidden="false" customHeight="false" outlineLevel="0" collapsed="false">
      <c r="A119" s="2" t="s">
        <v>969</v>
      </c>
      <c r="E119" s="2" t="n">
        <v>1</v>
      </c>
    </row>
    <row r="120" customFormat="false" ht="15.75" hidden="false" customHeight="false" outlineLevel="0" collapsed="false">
      <c r="A120" s="14" t="s">
        <v>973</v>
      </c>
      <c r="G120" s="2" t="n">
        <v>1</v>
      </c>
      <c r="H120" s="2" t="n">
        <v>1</v>
      </c>
    </row>
    <row r="121" customFormat="false" ht="15.75" hidden="false" customHeight="false" outlineLevel="0" collapsed="false">
      <c r="A121" s="2" t="s">
        <v>980</v>
      </c>
      <c r="H121" s="2" t="n">
        <v>1</v>
      </c>
    </row>
    <row r="122" customFormat="false" ht="15.75" hidden="false" customHeight="false" outlineLevel="0" collapsed="false">
      <c r="A122" s="2" t="s">
        <v>984</v>
      </c>
      <c r="E122" s="2" t="n">
        <v>1</v>
      </c>
    </row>
    <row r="123" customFormat="false" ht="15.75" hidden="false" customHeight="false" outlineLevel="0" collapsed="false">
      <c r="A123" s="2" t="s">
        <v>988</v>
      </c>
      <c r="H123" s="2" t="n">
        <v>1</v>
      </c>
    </row>
    <row r="124" customFormat="false" ht="15.75" hidden="false" customHeight="false" outlineLevel="0" collapsed="false">
      <c r="A124" s="2" t="s">
        <v>992</v>
      </c>
      <c r="E124" s="2" t="n">
        <v>1</v>
      </c>
    </row>
    <row r="125" customFormat="false" ht="15.75" hidden="false" customHeight="false" outlineLevel="0" collapsed="false">
      <c r="A125" s="2" t="s">
        <v>996</v>
      </c>
      <c r="G125" s="2" t="n">
        <v>1</v>
      </c>
    </row>
    <row r="126" customFormat="false" ht="15.75" hidden="false" customHeight="false" outlineLevel="0" collapsed="false">
      <c r="A126" s="2" t="s">
        <v>1000</v>
      </c>
      <c r="H126" s="2" t="n">
        <v>1</v>
      </c>
    </row>
    <row r="127" customFormat="false" ht="15.75" hidden="false" customHeight="false" outlineLevel="0" collapsed="false">
      <c r="A127" s="2" t="s">
        <v>1004</v>
      </c>
      <c r="D127" s="2" t="n">
        <v>1</v>
      </c>
    </row>
    <row r="128" customFormat="false" ht="15.75" hidden="false" customHeight="false" outlineLevel="0" collapsed="false">
      <c r="A128" s="2" t="s">
        <v>1008</v>
      </c>
      <c r="E128" s="2" t="n">
        <v>1</v>
      </c>
    </row>
    <row r="129" customFormat="false" ht="15.75" hidden="false" customHeight="false" outlineLevel="0" collapsed="false">
      <c r="A129" s="2" t="s">
        <v>1012</v>
      </c>
      <c r="E129" s="2" t="n">
        <v>1</v>
      </c>
    </row>
    <row r="130" customFormat="false" ht="15.75" hidden="false" customHeight="false" outlineLevel="0" collapsed="false">
      <c r="A130" s="2" t="s">
        <v>1016</v>
      </c>
      <c r="E130" s="2" t="n">
        <v>1</v>
      </c>
    </row>
    <row r="131" customFormat="false" ht="15.75" hidden="false" customHeight="false" outlineLevel="0" collapsed="false">
      <c r="A131" s="2" t="s">
        <v>1020</v>
      </c>
      <c r="E131" s="2" t="n">
        <v>1</v>
      </c>
    </row>
    <row r="132" customFormat="false" ht="15.75" hidden="false" customHeight="false" outlineLevel="0" collapsed="false">
      <c r="A132" s="14" t="s">
        <v>1024</v>
      </c>
      <c r="H132" s="2" t="n">
        <v>2</v>
      </c>
    </row>
    <row r="133" customFormat="false" ht="15.75" hidden="false" customHeight="false" outlineLevel="0" collapsed="false">
      <c r="A133" s="2" t="s">
        <v>1031</v>
      </c>
      <c r="E133" s="2" t="n">
        <v>1</v>
      </c>
    </row>
    <row r="134" customFormat="false" ht="15.75" hidden="false" customHeight="false" outlineLevel="0" collapsed="false">
      <c r="A134" s="2" t="s">
        <v>1035</v>
      </c>
      <c r="E134" s="2" t="n">
        <v>1</v>
      </c>
    </row>
    <row r="135" customFormat="false" ht="15.75" hidden="false" customHeight="false" outlineLevel="0" collapsed="false">
      <c r="A135" s="2" t="s">
        <v>1039</v>
      </c>
      <c r="H135" s="2" t="n">
        <v>1</v>
      </c>
    </row>
    <row r="136" customFormat="false" ht="15.75" hidden="false" customHeight="false" outlineLevel="0" collapsed="false">
      <c r="A136" s="2" t="s">
        <v>1043</v>
      </c>
      <c r="H136" s="2" t="n">
        <v>1</v>
      </c>
    </row>
    <row r="137" customFormat="false" ht="15.75" hidden="false" customHeight="false" outlineLevel="0" collapsed="false">
      <c r="A137" s="2" t="s">
        <v>1047</v>
      </c>
      <c r="G137" s="2" t="n">
        <v>1</v>
      </c>
    </row>
    <row r="138" customFormat="false" ht="15.75" hidden="false" customHeight="false" outlineLevel="0" collapsed="false">
      <c r="A138" s="2" t="s">
        <v>1051</v>
      </c>
      <c r="H138" s="2" t="n">
        <v>1</v>
      </c>
    </row>
    <row r="139" customFormat="false" ht="15.75" hidden="false" customHeight="false" outlineLevel="0" collapsed="false">
      <c r="A139" s="2" t="s">
        <v>1055</v>
      </c>
      <c r="H139" s="2" t="n">
        <v>1</v>
      </c>
    </row>
    <row r="140" customFormat="false" ht="15.75" hidden="false" customHeight="false" outlineLevel="0" collapsed="false">
      <c r="A140" s="2" t="s">
        <v>1059</v>
      </c>
      <c r="E140" s="2" t="n">
        <v>1</v>
      </c>
    </row>
    <row r="141" customFormat="false" ht="15.75" hidden="false" customHeight="false" outlineLevel="0" collapsed="false">
      <c r="A141" s="14" t="s">
        <v>1063</v>
      </c>
      <c r="E141" s="2" t="n">
        <v>2</v>
      </c>
    </row>
    <row r="142" customFormat="false" ht="15.75" hidden="false" customHeight="false" outlineLevel="0" collapsed="false">
      <c r="A142" s="14" t="s">
        <v>1070</v>
      </c>
      <c r="E142" s="2" t="n">
        <v>2</v>
      </c>
      <c r="G142" s="2" t="n">
        <v>1</v>
      </c>
      <c r="H142" s="2" t="n">
        <v>2</v>
      </c>
    </row>
    <row r="143" customFormat="false" ht="15.75" hidden="false" customHeight="false" outlineLevel="0" collapsed="false">
      <c r="A143" s="2" t="s">
        <v>1086</v>
      </c>
      <c r="E143" s="2" t="n">
        <v>1</v>
      </c>
    </row>
    <row r="144" customFormat="false" ht="15.75" hidden="false" customHeight="false" outlineLevel="0" collapsed="false">
      <c r="A144" s="2" t="s">
        <v>1090</v>
      </c>
      <c r="G144" s="2" t="n">
        <v>1</v>
      </c>
    </row>
    <row r="145" customFormat="false" ht="15.75" hidden="false" customHeight="false" outlineLevel="0" collapsed="false">
      <c r="A145" s="2" t="s">
        <v>1094</v>
      </c>
      <c r="G145" s="2" t="n">
        <v>1</v>
      </c>
    </row>
    <row r="146" customFormat="false" ht="15.75" hidden="false" customHeight="false" outlineLevel="0" collapsed="false">
      <c r="A146" s="2" t="s">
        <v>1098</v>
      </c>
      <c r="E146" s="2" t="n">
        <v>1</v>
      </c>
    </row>
    <row r="147" customFormat="false" ht="15.75" hidden="false" customHeight="false" outlineLevel="0" collapsed="false">
      <c r="A147" s="2" t="s">
        <v>1102</v>
      </c>
      <c r="E147" s="2" t="n">
        <v>1</v>
      </c>
    </row>
    <row r="148" customFormat="false" ht="15.75" hidden="false" customHeight="false" outlineLevel="0" collapsed="false">
      <c r="A148" s="2" t="s">
        <v>1137</v>
      </c>
      <c r="B148" s="2" t="n">
        <f aca="false">SUM(B4:B147)</f>
        <v>3</v>
      </c>
      <c r="C148" s="2" t="n">
        <f aca="false">SUM(C4:C147)</f>
        <v>4</v>
      </c>
      <c r="D148" s="2" t="n">
        <f aca="false">SUM(D4:D147)</f>
        <v>25</v>
      </c>
      <c r="E148" s="2" t="n">
        <f aca="false">SUM(E4:E147)</f>
        <v>167</v>
      </c>
      <c r="F148" s="2" t="n">
        <f aca="false">SUM(F4:F147)</f>
        <v>35</v>
      </c>
      <c r="G148" s="2" t="n">
        <f aca="false">SUM(G4:G147)</f>
        <v>14</v>
      </c>
      <c r="H148" s="2" t="n">
        <f aca="false">SUM(H4:H147)</f>
        <v>71</v>
      </c>
    </row>
    <row r="149" customFormat="false" ht="15.75" hidden="false" customHeight="false" outlineLevel="0" collapsed="false">
      <c r="A149" s="2" t="s">
        <v>1138</v>
      </c>
      <c r="B149" s="15" t="n">
        <f aca="false">B148/319</f>
        <v>0.00940438871473354</v>
      </c>
      <c r="C149" s="15" t="n">
        <f aca="false">C148/319</f>
        <v>0.0125391849529781</v>
      </c>
      <c r="D149" s="15" t="n">
        <f aca="false">D148/319</f>
        <v>0.0783699059561129</v>
      </c>
      <c r="E149" s="15" t="n">
        <f aca="false">E148/319</f>
        <v>0.523510971786834</v>
      </c>
      <c r="F149" s="15" t="n">
        <f aca="false">F148/319</f>
        <v>0.109717868338558</v>
      </c>
      <c r="G149" s="15" t="n">
        <f aca="false">G148/319</f>
        <v>0.0438871473354232</v>
      </c>
      <c r="H149" s="15" t="n">
        <f aca="false">H148/319</f>
        <v>0.222570532915361</v>
      </c>
    </row>
  </sheetData>
  <mergeCells count="2">
    <mergeCell ref="A1:H1"/>
    <mergeCell ref="A2:H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7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9921875" defaultRowHeight="15" zeroHeight="false" outlineLevelRow="0" outlineLevelCol="0"/>
  <cols>
    <col collapsed="false" customWidth="true" hidden="false" outlineLevel="0" max="1" min="1" style="16" width="13.12"/>
    <col collapsed="false" customWidth="true" hidden="false" outlineLevel="0" max="2" min="2" style="16" width="14.12"/>
    <col collapsed="false" customWidth="true" hidden="false" outlineLevel="0" max="3" min="3" style="16" width="14.62"/>
    <col collapsed="false" customWidth="true" hidden="false" outlineLevel="0" max="4" min="4" style="16" width="13.87"/>
    <col collapsed="false" customWidth="true" hidden="false" outlineLevel="0" max="5" min="5" style="16" width="13.36"/>
    <col collapsed="false" customWidth="false" hidden="false" outlineLevel="0" max="257" min="6" style="16" width="8.99"/>
  </cols>
  <sheetData>
    <row r="1" s="10" customFormat="true" ht="29.25" hidden="false" customHeight="true" outlineLevel="0" collapsed="false">
      <c r="A1" s="3" t="s">
        <v>1139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</row>
    <row r="2" s="18" customFormat="true" ht="21.75" hidden="false" customHeight="true" outlineLevel="0" collapsed="false">
      <c r="A2" s="17" t="s">
        <v>1108</v>
      </c>
      <c r="B2" s="17" t="s">
        <v>1140</v>
      </c>
      <c r="C2" s="17" t="s">
        <v>1141</v>
      </c>
      <c r="D2" s="17" t="s">
        <v>1142</v>
      </c>
      <c r="E2" s="17" t="s">
        <v>1143</v>
      </c>
    </row>
    <row r="3" customFormat="false" ht="15" hidden="false" customHeight="false" outlineLevel="0" collapsed="false">
      <c r="A3" s="16" t="s">
        <v>1144</v>
      </c>
      <c r="B3" s="16" t="n">
        <v>0.437686238224044</v>
      </c>
      <c r="C3" s="16" t="n">
        <v>-0.396890152568584</v>
      </c>
      <c r="D3" s="16" t="n">
        <v>-1.17449773123214</v>
      </c>
      <c r="E3" s="16" t="n">
        <v>-1.39689015256858</v>
      </c>
    </row>
    <row r="4" customFormat="false" ht="15" hidden="false" customHeight="false" outlineLevel="0" collapsed="false">
      <c r="A4" s="16" t="s">
        <v>1145</v>
      </c>
      <c r="B4" s="16" t="n">
        <v>0.784271308944563</v>
      </c>
      <c r="C4" s="16" t="n">
        <v>0.584962500721156</v>
      </c>
      <c r="D4" s="16" t="n">
        <v>0.53051471669878</v>
      </c>
      <c r="E4" s="16" t="n">
        <v>1.22239242133645</v>
      </c>
    </row>
    <row r="5" customFormat="false" ht="15" hidden="false" customHeight="false" outlineLevel="0" collapsed="false">
      <c r="A5" s="16" t="s">
        <v>1146</v>
      </c>
      <c r="B5" s="16" t="n">
        <v>-0.272336852512852</v>
      </c>
      <c r="C5" s="16" t="n">
        <v>-0.672084480767101</v>
      </c>
      <c r="D5" s="16" t="n">
        <v>-2.14023331650551</v>
      </c>
      <c r="E5" s="16" t="n">
        <v>-2.79919639867044</v>
      </c>
    </row>
    <row r="6" customFormat="false" ht="15" hidden="false" customHeight="false" outlineLevel="0" collapsed="false">
      <c r="A6" s="16" t="s">
        <v>1147</v>
      </c>
      <c r="B6" s="16" t="n">
        <v>-0.082462160191973</v>
      </c>
      <c r="C6" s="16" t="n">
        <v>-1.36257007938471</v>
      </c>
      <c r="D6" s="16" t="n">
        <v>-0.46948528330122</v>
      </c>
      <c r="E6" s="16" t="n">
        <v>-1.36257007938471</v>
      </c>
    </row>
    <row r="7" customFormat="false" ht="15" hidden="false" customHeight="false" outlineLevel="0" collapsed="false">
      <c r="A7" s="16" t="s">
        <v>1148</v>
      </c>
      <c r="B7" s="16" t="n">
        <v>-0.807354922057604</v>
      </c>
      <c r="C7" s="16" t="n">
        <v>-1.48542682717024</v>
      </c>
      <c r="D7" s="16" t="n">
        <v>-0.807354922057604</v>
      </c>
      <c r="E7" s="16" t="n">
        <v>-1.22239242133645</v>
      </c>
    </row>
    <row r="8" customFormat="false" ht="15" hidden="false" customHeight="false" outlineLevel="0" collapsed="false">
      <c r="A8" s="16" t="s">
        <v>1149</v>
      </c>
      <c r="B8" s="16" t="n">
        <v>0.485426827170242</v>
      </c>
      <c r="C8" s="16" t="n">
        <v>1.32192809488736</v>
      </c>
      <c r="D8" s="16" t="n">
        <v>-0.321928094887362</v>
      </c>
      <c r="E8" s="16" t="n">
        <v>0.925999418556223</v>
      </c>
    </row>
    <row r="9" customFormat="false" ht="15" hidden="false" customHeight="false" outlineLevel="0" collapsed="false">
      <c r="A9" s="16" t="s">
        <v>1150</v>
      </c>
      <c r="B9" s="16" t="n">
        <v>1.36923380966572</v>
      </c>
      <c r="C9" s="16" t="n">
        <v>0.584962500721156</v>
      </c>
      <c r="D9" s="16" t="n">
        <v>0.584962500721156</v>
      </c>
      <c r="E9" s="16" t="n">
        <v>0.415037499278844</v>
      </c>
    </row>
    <row r="10" customFormat="false" ht="15" hidden="false" customHeight="false" outlineLevel="0" collapsed="false">
      <c r="A10" s="16" t="s">
        <v>1151</v>
      </c>
      <c r="B10" s="16" t="n">
        <v>0.57190634789571</v>
      </c>
      <c r="C10" s="16" t="n">
        <v>0.216811389073148</v>
      </c>
      <c r="D10" s="16" t="n">
        <v>1.16558606571798</v>
      </c>
      <c r="E10" s="16" t="n">
        <v>1.23349013021978</v>
      </c>
    </row>
    <row r="11" customFormat="false" ht="15" hidden="false" customHeight="false" outlineLevel="0" collapsed="false">
      <c r="A11" s="16" t="s">
        <v>225</v>
      </c>
      <c r="B11" s="16" t="n">
        <v>-0.273018494406416</v>
      </c>
      <c r="C11" s="16" t="n">
        <v>-0.334419039070559</v>
      </c>
      <c r="D11" s="16" t="n">
        <v>-0.857980995127572</v>
      </c>
      <c r="E11" s="16" t="n">
        <v>-1.48874718546185</v>
      </c>
    </row>
    <row r="12" customFormat="false" ht="15" hidden="false" customHeight="false" outlineLevel="0" collapsed="false">
      <c r="A12" s="16" t="s">
        <v>1152</v>
      </c>
      <c r="B12" s="16" t="n">
        <v>1.84799690655495</v>
      </c>
      <c r="C12" s="16" t="n">
        <v>1.37851162325373</v>
      </c>
      <c r="D12" s="16" t="n">
        <v>0.84799690655495</v>
      </c>
      <c r="E12" s="16" t="n">
        <v>0.485426827170242</v>
      </c>
    </row>
    <row r="13" customFormat="false" ht="15" hidden="false" customHeight="false" outlineLevel="0" collapsed="false">
      <c r="A13" s="16" t="s">
        <v>1153</v>
      </c>
      <c r="B13" s="16" t="n">
        <v>-0.250696071270551</v>
      </c>
      <c r="C13" s="16" t="n">
        <v>-0.74881531204395</v>
      </c>
      <c r="D13" s="16" t="n">
        <v>-1.41799081666819</v>
      </c>
      <c r="E13" s="16" t="n">
        <v>-1.17880315278877</v>
      </c>
    </row>
    <row r="14" customFormat="false" ht="15" hidden="false" customHeight="false" outlineLevel="0" collapsed="false">
      <c r="A14" s="16" t="s">
        <v>1154</v>
      </c>
      <c r="B14" s="16" t="n">
        <v>0.212303603712864</v>
      </c>
      <c r="C14" s="16" t="n">
        <v>0.227410496103072</v>
      </c>
      <c r="D14" s="16" t="n">
        <v>-0.31315788525963</v>
      </c>
      <c r="E14" s="16" t="n">
        <v>-1.18762700317577</v>
      </c>
    </row>
    <row r="15" customFormat="false" ht="15" hidden="false" customHeight="false" outlineLevel="0" collapsed="false">
      <c r="A15" s="16" t="s">
        <v>1155</v>
      </c>
      <c r="B15" s="16" t="n">
        <v>0.430634354329862</v>
      </c>
      <c r="C15" s="16" t="n">
        <v>-0.17306470897288</v>
      </c>
      <c r="D15" s="16" t="n">
        <v>1.24726708997548</v>
      </c>
      <c r="E15" s="16" t="n">
        <v>0.961864871113229</v>
      </c>
    </row>
    <row r="16" customFormat="false" ht="15" hidden="false" customHeight="false" outlineLevel="0" collapsed="false">
      <c r="A16" s="16" t="s">
        <v>1156</v>
      </c>
      <c r="B16" s="16" t="n">
        <v>0</v>
      </c>
      <c r="C16" s="16" t="n">
        <v>-0.678071905112638</v>
      </c>
      <c r="D16" s="16" t="n">
        <v>-0.415037499278844</v>
      </c>
      <c r="E16" s="16" t="n">
        <v>-1</v>
      </c>
    </row>
    <row r="17" customFormat="false" ht="15" hidden="false" customHeight="false" outlineLevel="0" collapsed="false">
      <c r="A17" s="16" t="s">
        <v>1157</v>
      </c>
      <c r="B17" s="16" t="n">
        <v>1</v>
      </c>
      <c r="C17" s="16" t="n">
        <v>1</v>
      </c>
      <c r="D17" s="16" t="n">
        <v>0.652076696579693</v>
      </c>
      <c r="E17" s="16" t="n">
        <v>1.65207669657969</v>
      </c>
    </row>
    <row r="18" customFormat="false" ht="15" hidden="false" customHeight="false" outlineLevel="0" collapsed="false">
      <c r="A18" s="16" t="s">
        <v>1158</v>
      </c>
      <c r="B18" s="16" t="n">
        <v>-1.32192809488736</v>
      </c>
      <c r="C18" s="16" t="n">
        <v>0.321928094887362</v>
      </c>
      <c r="D18" s="16" t="n">
        <v>-2.73696559416621</v>
      </c>
      <c r="E18" s="16" t="n">
        <v>-1.32192809488736</v>
      </c>
    </row>
    <row r="19" customFormat="false" ht="15" hidden="false" customHeight="false" outlineLevel="0" collapsed="false">
      <c r="A19" s="16" t="s">
        <v>1159</v>
      </c>
      <c r="B19" s="16" t="n">
        <v>0.137503523749935</v>
      </c>
      <c r="C19" s="16" t="n">
        <v>1.20163386116965</v>
      </c>
      <c r="D19" s="16" t="n">
        <v>0</v>
      </c>
      <c r="E19" s="16" t="n">
        <v>-0.15200309344505</v>
      </c>
    </row>
    <row r="20" customFormat="false" ht="15" hidden="false" customHeight="false" outlineLevel="0" collapsed="false">
      <c r="A20" s="16" t="s">
        <v>1160</v>
      </c>
      <c r="B20" s="16" t="n">
        <v>0</v>
      </c>
      <c r="C20" s="16" t="n">
        <v>-0.0473057147783566</v>
      </c>
      <c r="D20" s="16" t="n">
        <v>1.06817150264158</v>
      </c>
      <c r="E20" s="16" t="n">
        <v>1.92844673897497</v>
      </c>
    </row>
    <row r="21" customFormat="false" ht="15" hidden="false" customHeight="false" outlineLevel="0" collapsed="false">
      <c r="A21" s="16" t="s">
        <v>1161</v>
      </c>
      <c r="B21" s="16" t="n">
        <v>-0.84799690655495</v>
      </c>
      <c r="C21" s="16" t="n">
        <v>-0.754887502163469</v>
      </c>
      <c r="D21" s="16" t="n">
        <v>-1.58496250072116</v>
      </c>
      <c r="E21" s="16" t="n">
        <v>-1.43295940727611</v>
      </c>
    </row>
    <row r="22" customFormat="false" ht="15" hidden="false" customHeight="false" outlineLevel="0" collapsed="false">
      <c r="A22" s="16" t="s">
        <v>1162</v>
      </c>
      <c r="B22" s="16" t="n">
        <v>1.03382487764827</v>
      </c>
      <c r="C22" s="16" t="n">
        <v>-0.263034405833794</v>
      </c>
      <c r="D22" s="16" t="n">
        <v>-0.231783471849354</v>
      </c>
      <c r="E22" s="16" t="n">
        <v>0.314184897255938</v>
      </c>
    </row>
    <row r="23" customFormat="false" ht="15" hidden="false" customHeight="false" outlineLevel="0" collapsed="false">
      <c r="A23" s="16" t="s">
        <v>1163</v>
      </c>
      <c r="B23" s="16" t="n">
        <v>1.27660410437787</v>
      </c>
      <c r="C23" s="16" t="n">
        <v>-1.14048122354983</v>
      </c>
      <c r="D23" s="16" t="n">
        <v>-0.693022246578609</v>
      </c>
      <c r="E23" s="16" t="n">
        <v>-0.767022828022386</v>
      </c>
    </row>
    <row r="24" customFormat="false" ht="15" hidden="false" customHeight="false" outlineLevel="0" collapsed="false">
      <c r="A24" s="16" t="s">
        <v>1164</v>
      </c>
      <c r="B24" s="16" t="n">
        <v>1.1989810347264</v>
      </c>
      <c r="C24" s="16" t="n">
        <v>-0.149747119504682</v>
      </c>
      <c r="D24" s="16" t="n">
        <v>-1.02046410255972</v>
      </c>
      <c r="E24" s="16" t="n">
        <v>-0.615768547502331</v>
      </c>
    </row>
    <row r="25" customFormat="false" ht="15" hidden="false" customHeight="false" outlineLevel="0" collapsed="false">
      <c r="A25" s="16" t="s">
        <v>1165</v>
      </c>
      <c r="B25" s="16" t="n">
        <v>1.34792330342031</v>
      </c>
      <c r="C25" s="16" t="n">
        <v>0.241008099503795</v>
      </c>
      <c r="D25" s="16" t="n">
        <v>-0.874469117916141</v>
      </c>
      <c r="E25" s="16" t="n">
        <v>-1.13750352374994</v>
      </c>
    </row>
    <row r="26" customFormat="false" ht="15" hidden="false" customHeight="false" outlineLevel="0" collapsed="false">
      <c r="A26" s="16" t="s">
        <v>1166</v>
      </c>
      <c r="B26" s="16" t="n">
        <v>1.37524390941982</v>
      </c>
      <c r="C26" s="16" t="n">
        <v>-0.409390936137702</v>
      </c>
      <c r="D26" s="16" t="n">
        <v>0.263034405833794</v>
      </c>
      <c r="E26" s="16" t="n">
        <v>-0.0784740580230848</v>
      </c>
    </row>
    <row r="27" customFormat="false" ht="15" hidden="false" customHeight="false" outlineLevel="0" collapsed="false">
      <c r="A27" s="16" t="s">
        <v>1167</v>
      </c>
      <c r="B27" s="16" t="n">
        <v>1.83937274313978</v>
      </c>
      <c r="C27" s="16" t="n">
        <v>-0.862999069894197</v>
      </c>
      <c r="D27" s="16" t="n">
        <v>-0.446705414644927</v>
      </c>
      <c r="E27" s="16" t="n">
        <v>-0.908964923846377</v>
      </c>
    </row>
    <row r="28" customFormat="false" ht="15" hidden="false" customHeight="false" outlineLevel="0" collapsed="false">
      <c r="A28" s="16" t="s">
        <v>1168</v>
      </c>
      <c r="B28" s="16" t="n">
        <v>1.30727512043471</v>
      </c>
      <c r="C28" s="16" t="n">
        <v>-0.485578697799456</v>
      </c>
      <c r="D28" s="16" t="n">
        <v>0.152610416140143</v>
      </c>
      <c r="E28" s="16" t="n">
        <v>0.0558532347335175</v>
      </c>
    </row>
    <row r="29" customFormat="false" ht="15" hidden="false" customHeight="false" outlineLevel="0" collapsed="false">
      <c r="A29" s="16" t="s">
        <v>1169</v>
      </c>
      <c r="B29" s="16" t="n">
        <v>1.57490883605723</v>
      </c>
      <c r="C29" s="16" t="n">
        <v>-0.0303736490435189</v>
      </c>
      <c r="D29" s="16" t="n">
        <v>-1.33703498727757</v>
      </c>
      <c r="E29" s="16" t="n">
        <v>-1.12553088208386</v>
      </c>
    </row>
    <row r="30" customFormat="false" ht="15" hidden="false" customHeight="false" outlineLevel="0" collapsed="false">
      <c r="A30" s="16" t="s">
        <v>1170</v>
      </c>
      <c r="B30" s="16" t="n">
        <v>-0.584962500721156</v>
      </c>
      <c r="C30" s="16" t="n">
        <v>-0.142019004872428</v>
      </c>
      <c r="D30" s="16" t="n">
        <v>-2.41503749927884</v>
      </c>
      <c r="E30" s="16" t="n">
        <v>-2.26303440583379</v>
      </c>
    </row>
    <row r="31" customFormat="false" ht="15" hidden="false" customHeight="false" outlineLevel="0" collapsed="false">
      <c r="A31" s="16" t="s">
        <v>1171</v>
      </c>
      <c r="B31" s="16" t="n">
        <v>1.28540221886225</v>
      </c>
      <c r="C31" s="16" t="n">
        <v>0.523561956057013</v>
      </c>
      <c r="D31" s="16" t="n">
        <v>-0.0931094043914815</v>
      </c>
      <c r="E31" s="16" t="n">
        <v>0.523561956057013</v>
      </c>
    </row>
    <row r="32" customFormat="false" ht="15" hidden="false" customHeight="false" outlineLevel="0" collapsed="false">
      <c r="A32" s="16" t="s">
        <v>1172</v>
      </c>
      <c r="B32" s="16" t="n">
        <v>0.540568381362703</v>
      </c>
      <c r="C32" s="16" t="n">
        <v>0.241008099503795</v>
      </c>
      <c r="D32" s="16" t="n">
        <v>-1.87446911791614</v>
      </c>
      <c r="E32" s="16" t="n">
        <v>0.125530882083859</v>
      </c>
    </row>
    <row r="33" customFormat="false" ht="15" hidden="false" customHeight="false" outlineLevel="0" collapsed="false">
      <c r="A33" s="16" t="s">
        <v>514</v>
      </c>
      <c r="B33" s="16" t="n">
        <v>-0.0641303374197156</v>
      </c>
      <c r="C33" s="16" t="n">
        <v>-0.616671360448494</v>
      </c>
      <c r="D33" s="16" t="n">
        <v>-1.3536369546147</v>
      </c>
      <c r="E33" s="16" t="n">
        <v>0.120294233717712</v>
      </c>
    </row>
    <row r="34" customFormat="false" ht="15" hidden="false" customHeight="false" outlineLevel="0" collapsed="false">
      <c r="A34" s="16" t="s">
        <v>1173</v>
      </c>
      <c r="B34" s="16" t="n">
        <v>0.213403638109193</v>
      </c>
      <c r="C34" s="16" t="n">
        <v>-0.201633861169651</v>
      </c>
      <c r="D34" s="16" t="n">
        <v>-0.938599455335857</v>
      </c>
      <c r="E34" s="16" t="n">
        <v>-1.38060400221497</v>
      </c>
    </row>
    <row r="35" customFormat="false" ht="15" hidden="false" customHeight="false" outlineLevel="0" collapsed="false">
      <c r="A35" s="16" t="s">
        <v>1174</v>
      </c>
      <c r="B35" s="16" t="n">
        <v>-0.201633861169651</v>
      </c>
      <c r="C35" s="16" t="n">
        <v>-0.419225296242277</v>
      </c>
      <c r="D35" s="16" t="n">
        <v>-1.41922529624228</v>
      </c>
      <c r="E35" s="16" t="n">
        <v>-1.59756253750079</v>
      </c>
    </row>
    <row r="36" customFormat="false" ht="15" hidden="false" customHeight="false" outlineLevel="0" collapsed="false">
      <c r="A36" s="16" t="s">
        <v>1175</v>
      </c>
      <c r="B36" s="16" t="n">
        <v>-0.211504105193712</v>
      </c>
      <c r="C36" s="16" t="n">
        <v>0.0719498418790147</v>
      </c>
      <c r="D36" s="16" t="n">
        <v>-0.874469117916141</v>
      </c>
      <c r="E36" s="16" t="n">
        <v>-1.06711419585854</v>
      </c>
    </row>
    <row r="37" customFormat="false" ht="15" hidden="false" customHeight="false" outlineLevel="0" collapsed="false">
      <c r="A37" s="16" t="s">
        <v>1176</v>
      </c>
      <c r="B37" s="16" t="n">
        <v>-0.109861425817975</v>
      </c>
      <c r="C37" s="16" t="n">
        <v>-0.342613264715726</v>
      </c>
      <c r="D37" s="16" t="n">
        <v>-1.30181273359029</v>
      </c>
      <c r="E37" s="16" t="n">
        <v>-1.42029870088256</v>
      </c>
    </row>
    <row r="38" customFormat="false" ht="15" hidden="false" customHeight="false" outlineLevel="0" collapsed="false">
      <c r="A38" s="16" t="s">
        <v>1177</v>
      </c>
      <c r="B38" s="16" t="n">
        <v>-0.534336427651188</v>
      </c>
      <c r="C38" s="16" t="n">
        <v>-0.485426827170242</v>
      </c>
      <c r="D38" s="16" t="n">
        <v>-1.8073549220576</v>
      </c>
      <c r="E38" s="16" t="n">
        <v>-1.0703893278914</v>
      </c>
    </row>
    <row r="39" customFormat="false" ht="15" hidden="false" customHeight="false" outlineLevel="0" collapsed="false">
      <c r="A39" s="16" t="s">
        <v>1178</v>
      </c>
      <c r="B39" s="16" t="n">
        <v>0.830074998557688</v>
      </c>
      <c r="C39" s="16" t="n">
        <v>0.53051471669878</v>
      </c>
      <c r="D39" s="16" t="n">
        <v>0.830074998557688</v>
      </c>
      <c r="E39" s="16" t="n">
        <v>1.63742992061529</v>
      </c>
    </row>
    <row r="40" customFormat="false" ht="15" hidden="false" customHeight="false" outlineLevel="0" collapsed="false">
      <c r="A40" s="16" t="s">
        <v>1179</v>
      </c>
      <c r="B40" s="16" t="n">
        <v>0.162729500038108</v>
      </c>
      <c r="C40" s="16" t="n">
        <v>0.518873310263384</v>
      </c>
      <c r="D40" s="16" t="n">
        <v>1.01072640659306</v>
      </c>
      <c r="E40" s="16" t="n">
        <v>0.548620653657436</v>
      </c>
    </row>
    <row r="41" customFormat="false" ht="15" hidden="false" customHeight="false" outlineLevel="0" collapsed="false">
      <c r="A41" s="16" t="s">
        <v>1180</v>
      </c>
      <c r="B41" s="16" t="n">
        <v>0.3536369546147</v>
      </c>
      <c r="C41" s="16" t="n">
        <v>-0.169925001442312</v>
      </c>
      <c r="D41" s="16" t="n">
        <v>-0.584962500721156</v>
      </c>
      <c r="E41" s="16" t="n">
        <v>-1</v>
      </c>
    </row>
    <row r="42" customFormat="false" ht="15" hidden="false" customHeight="false" outlineLevel="0" collapsed="false">
      <c r="A42" s="16" t="s">
        <v>755</v>
      </c>
      <c r="B42" s="16" t="n">
        <v>1.45017017127322</v>
      </c>
      <c r="C42" s="16" t="n">
        <v>0.648646662924551</v>
      </c>
      <c r="D42" s="16" t="n">
        <v>-0.145147150083658</v>
      </c>
      <c r="E42" s="16" t="n">
        <v>-1.09297516184652</v>
      </c>
    </row>
    <row r="43" customFormat="false" ht="15" hidden="false" customHeight="false" outlineLevel="0" collapsed="false">
      <c r="A43" s="16" t="s">
        <v>1181</v>
      </c>
      <c r="B43" s="16" t="n">
        <v>0.616671360448495</v>
      </c>
      <c r="C43" s="16" t="n">
        <v>0.415037499278844</v>
      </c>
      <c r="D43" s="16" t="n">
        <v>0.263034405833794</v>
      </c>
      <c r="E43" s="16" t="n">
        <v>-3.90689059560852</v>
      </c>
    </row>
    <row r="44" customFormat="false" ht="15" hidden="false" customHeight="false" outlineLevel="0" collapsed="false">
      <c r="A44" s="16" t="s">
        <v>1182</v>
      </c>
      <c r="B44" s="16" t="n">
        <v>-0.807354922057604</v>
      </c>
      <c r="C44" s="16" t="n">
        <v>0.192645077942396</v>
      </c>
      <c r="D44" s="16" t="n">
        <v>1.1926450779424</v>
      </c>
      <c r="E44" s="16" t="n">
        <v>-0.807354922057604</v>
      </c>
    </row>
    <row r="45" customFormat="false" ht="15" hidden="false" customHeight="false" outlineLevel="0" collapsed="false">
      <c r="A45" s="16" t="s">
        <v>773</v>
      </c>
      <c r="B45" s="16" t="n">
        <v>-0.485426827170242</v>
      </c>
      <c r="C45" s="16" t="n">
        <v>2.09953567355091</v>
      </c>
      <c r="D45" s="16" t="n">
        <v>2</v>
      </c>
      <c r="E45" s="16" t="n">
        <v>1.58496250072116</v>
      </c>
    </row>
    <row r="46" customFormat="false" ht="15" hidden="false" customHeight="false" outlineLevel="0" collapsed="false">
      <c r="A46" s="16" t="s">
        <v>797</v>
      </c>
      <c r="B46" s="16" t="n">
        <v>0.0365258760251139</v>
      </c>
      <c r="C46" s="16" t="n">
        <v>0.269186632815389</v>
      </c>
      <c r="D46" s="16" t="n">
        <v>0.572578776265324</v>
      </c>
      <c r="E46" s="16" t="n">
        <v>1.84388079808272</v>
      </c>
    </row>
    <row r="47" customFormat="false" ht="15" hidden="false" customHeight="false" outlineLevel="0" collapsed="false">
      <c r="A47" s="16" t="s">
        <v>805</v>
      </c>
      <c r="B47" s="16" t="n">
        <v>0.115477217419936</v>
      </c>
      <c r="C47" s="16" t="n">
        <v>-0.263034405833794</v>
      </c>
      <c r="D47" s="16" t="n">
        <v>0.115477217419936</v>
      </c>
      <c r="E47" s="16" t="n">
        <v>1.11547721741994</v>
      </c>
    </row>
    <row r="48" customFormat="false" ht="15" hidden="false" customHeight="false" outlineLevel="0" collapsed="false">
      <c r="A48" s="16" t="s">
        <v>848</v>
      </c>
      <c r="B48" s="16" t="n">
        <v>-0.84799690655495</v>
      </c>
      <c r="C48" s="16" t="n">
        <v>-1.58496250072116</v>
      </c>
      <c r="D48" s="16" t="n">
        <v>-0.584962500721156</v>
      </c>
      <c r="E48" s="16" t="n">
        <v>-1.58496250072116</v>
      </c>
    </row>
    <row r="49" customFormat="false" ht="15" hidden="false" customHeight="false" outlineLevel="0" collapsed="false">
      <c r="A49" s="16" t="s">
        <v>1183</v>
      </c>
      <c r="B49" s="16" t="n">
        <v>-2.24792751344359</v>
      </c>
      <c r="C49" s="16" t="n">
        <v>-0.662965012722429</v>
      </c>
      <c r="D49" s="16" t="n">
        <v>-1.24792751344359</v>
      </c>
      <c r="E49" s="16" t="n">
        <v>-1.44057259138598</v>
      </c>
    </row>
    <row r="50" customFormat="false" ht="15" hidden="false" customHeight="false" outlineLevel="0" collapsed="false">
      <c r="A50" s="16" t="s">
        <v>1184</v>
      </c>
      <c r="B50" s="16" t="n">
        <v>0</v>
      </c>
      <c r="C50" s="16" t="n">
        <v>-0.807354922057604</v>
      </c>
      <c r="D50" s="16" t="n">
        <v>-0.637429920615292</v>
      </c>
      <c r="E50" s="16" t="n">
        <v>-1.48542682717024</v>
      </c>
    </row>
    <row r="51" customFormat="false" ht="15" hidden="false" customHeight="false" outlineLevel="0" collapsed="false">
      <c r="A51" s="16" t="s">
        <v>877</v>
      </c>
      <c r="B51" s="16" t="n">
        <v>-0.830074998557688</v>
      </c>
      <c r="C51" s="16" t="n">
        <v>-0.299560281858908</v>
      </c>
      <c r="D51" s="16" t="n">
        <v>-1.67807190511264</v>
      </c>
      <c r="E51" s="16" t="n">
        <v>-1</v>
      </c>
    </row>
    <row r="52" customFormat="false" ht="15" hidden="false" customHeight="false" outlineLevel="0" collapsed="false">
      <c r="A52" s="16" t="s">
        <v>905</v>
      </c>
      <c r="B52" s="16" t="n">
        <v>0.549338590990435</v>
      </c>
      <c r="C52" s="16" t="n">
        <v>1.08539149123064</v>
      </c>
      <c r="D52" s="16" t="n">
        <v>2.08539149123065</v>
      </c>
      <c r="E52" s="16" t="n">
        <v>1.31487333735341</v>
      </c>
    </row>
    <row r="53" customFormat="false" ht="15" hidden="false" customHeight="false" outlineLevel="0" collapsed="false">
      <c r="A53" s="16" t="s">
        <v>913</v>
      </c>
      <c r="B53" s="16" t="n">
        <v>1.51457317282976</v>
      </c>
      <c r="C53" s="16" t="n">
        <v>1.83650126771712</v>
      </c>
      <c r="D53" s="16" t="n">
        <v>1.58496250072116</v>
      </c>
      <c r="E53" s="16" t="n">
        <v>1</v>
      </c>
    </row>
    <row r="54" customFormat="false" ht="15" hidden="false" customHeight="false" outlineLevel="0" collapsed="false">
      <c r="A54" s="16" t="s">
        <v>917</v>
      </c>
      <c r="B54" s="16" t="n">
        <v>0.459431618637297</v>
      </c>
      <c r="C54" s="16" t="n">
        <v>-0.0931094043914815</v>
      </c>
      <c r="D54" s="16" t="n">
        <v>0.169925001442312</v>
      </c>
      <c r="E54" s="16" t="n">
        <v>1.28540221886225</v>
      </c>
    </row>
    <row r="55" customFormat="false" ht="15" hidden="false" customHeight="false" outlineLevel="0" collapsed="false">
      <c r="A55" s="16" t="s">
        <v>1185</v>
      </c>
      <c r="B55" s="16" t="n">
        <v>0</v>
      </c>
      <c r="C55" s="16" t="n">
        <v>-0.321928094887362</v>
      </c>
      <c r="D55" s="16" t="n">
        <v>-0.447458976971221</v>
      </c>
      <c r="E55" s="16" t="n">
        <v>-2.32192809488736</v>
      </c>
    </row>
    <row r="56" customFormat="false" ht="15" hidden="false" customHeight="false" outlineLevel="0" collapsed="false">
      <c r="A56" s="16" t="s">
        <v>1186</v>
      </c>
      <c r="B56" s="16" t="n">
        <v>1.20945336562895</v>
      </c>
      <c r="C56" s="16" t="n">
        <v>0.247927513443586</v>
      </c>
      <c r="D56" s="16" t="n">
        <v>0.857980995127572</v>
      </c>
      <c r="E56" s="16" t="n">
        <v>0.584962500721156</v>
      </c>
    </row>
    <row r="57" customFormat="false" ht="15" hidden="false" customHeight="false" outlineLevel="0" collapsed="false">
      <c r="A57" s="16" t="s">
        <v>1187</v>
      </c>
      <c r="B57" s="16" t="n">
        <v>-1.16992500144231</v>
      </c>
      <c r="C57" s="16" t="n">
        <v>-0.082462160191973</v>
      </c>
      <c r="D57" s="16" t="n">
        <v>-0.46948528330122</v>
      </c>
      <c r="E57" s="16" t="n">
        <v>-2.16992500144231</v>
      </c>
    </row>
    <row r="58" customFormat="false" ht="15" hidden="false" customHeight="false" outlineLevel="0" collapsed="false">
      <c r="A58" s="16" t="s">
        <v>992</v>
      </c>
      <c r="B58" s="16" t="n">
        <v>0.241008099503795</v>
      </c>
      <c r="C58" s="16" t="n">
        <v>0</v>
      </c>
      <c r="D58" s="16" t="n">
        <v>-1.13750352374994</v>
      </c>
      <c r="E58" s="16" t="n">
        <v>-0.137503523749935</v>
      </c>
    </row>
    <row r="59" customFormat="false" ht="15" hidden="false" customHeight="false" outlineLevel="0" collapsed="false">
      <c r="A59" s="16" t="s">
        <v>1020</v>
      </c>
      <c r="B59" s="16" t="n">
        <v>-0.0931094043914815</v>
      </c>
      <c r="C59" s="16" t="n">
        <v>-0.0931094043914815</v>
      </c>
      <c r="D59" s="16" t="n">
        <v>1.24792751344359</v>
      </c>
      <c r="E59" s="16" t="n">
        <v>2.8703647195834</v>
      </c>
    </row>
    <row r="60" customFormat="false" ht="15" hidden="false" customHeight="false" outlineLevel="0" collapsed="false">
      <c r="A60" s="16" t="s">
        <v>1039</v>
      </c>
      <c r="B60" s="16" t="n">
        <v>0.736965594166206</v>
      </c>
      <c r="C60" s="16" t="n">
        <v>0.637429920615292</v>
      </c>
      <c r="D60" s="16" t="n">
        <v>1.28950661719499</v>
      </c>
      <c r="E60" s="16" t="n">
        <v>0</v>
      </c>
    </row>
    <row r="61" customFormat="false" ht="15" hidden="false" customHeight="false" outlineLevel="0" collapsed="false">
      <c r="A61" s="16" t="s">
        <v>1188</v>
      </c>
      <c r="B61" s="16" t="n">
        <v>-1.26303440583379</v>
      </c>
      <c r="C61" s="16" t="n">
        <v>-1</v>
      </c>
      <c r="D61" s="16" t="n">
        <v>0.222392421336448</v>
      </c>
      <c r="E61" s="16" t="n">
        <v>-1.26303440583379</v>
      </c>
    </row>
    <row r="62" customFormat="false" ht="15" hidden="false" customHeight="false" outlineLevel="0" collapsed="false">
      <c r="A62" s="16" t="s">
        <v>1189</v>
      </c>
      <c r="B62" s="16" t="n">
        <v>-0.765534746362977</v>
      </c>
      <c r="C62" s="16" t="n">
        <v>-0.917537839808027</v>
      </c>
      <c r="D62" s="16" t="n">
        <v>-1.08746284125034</v>
      </c>
      <c r="E62" s="16" t="n">
        <v>-0.628031222613042</v>
      </c>
    </row>
    <row r="63" customFormat="false" ht="15" hidden="false" customHeight="false" outlineLevel="0" collapsed="false">
      <c r="A63" s="16" t="s">
        <v>1190</v>
      </c>
      <c r="B63" s="16" t="n">
        <v>-1.18762700317577</v>
      </c>
      <c r="C63" s="16" t="n">
        <v>-0.0356239097307214</v>
      </c>
      <c r="D63" s="16" t="n">
        <v>0</v>
      </c>
      <c r="E63" s="16" t="n">
        <v>0.257157839497124</v>
      </c>
    </row>
    <row r="64" customFormat="false" ht="15" hidden="false" customHeight="false" outlineLevel="0" collapsed="false">
      <c r="A64" s="16" t="s">
        <v>1191</v>
      </c>
      <c r="B64" s="16" t="n">
        <v>0.263034405833794</v>
      </c>
      <c r="C64" s="16" t="n">
        <v>0.678071905112638</v>
      </c>
      <c r="D64" s="16" t="n">
        <v>1.34103691783507</v>
      </c>
      <c r="E64" s="16" t="n">
        <v>0.678071905112638</v>
      </c>
    </row>
    <row r="65" customFormat="false" ht="15" hidden="false" customHeight="false" outlineLevel="0" collapsed="false">
      <c r="A65" s="16" t="s">
        <v>1090</v>
      </c>
      <c r="B65" s="16" t="n">
        <v>0.495957494662411</v>
      </c>
      <c r="C65" s="16" t="n">
        <v>0.487187285034679</v>
      </c>
      <c r="D65" s="16" t="n">
        <v>1.60536871138299</v>
      </c>
      <c r="E65" s="16" t="n">
        <v>0.129635280416596</v>
      </c>
    </row>
    <row r="66" customFormat="false" ht="15" hidden="false" customHeight="false" outlineLevel="0" collapsed="false">
      <c r="A66" s="16" t="s">
        <v>1192</v>
      </c>
      <c r="B66" s="16" t="n">
        <v>-1.0703893278914</v>
      </c>
      <c r="C66" s="16" t="n">
        <v>-0.39231742277876</v>
      </c>
      <c r="D66" s="16" t="n">
        <v>-1.0703893278914</v>
      </c>
      <c r="E66" s="16" t="n">
        <v>-0.485426827170242</v>
      </c>
    </row>
    <row r="67" customFormat="false" ht="15" hidden="false" customHeight="false" outlineLevel="0" collapsed="false">
      <c r="A67" s="16" t="s">
        <v>1193</v>
      </c>
      <c r="B67" s="16" t="n">
        <v>0.0780025120012732</v>
      </c>
      <c r="C67" s="16" t="n">
        <v>0.53051471669878</v>
      </c>
      <c r="D67" s="16" t="n">
        <v>1.58496250072116</v>
      </c>
      <c r="E67" s="16" t="n">
        <v>3.50955509806313</v>
      </c>
    </row>
    <row r="68" customFormat="false" ht="15" hidden="false" customHeight="false" outlineLevel="0" collapsed="false">
      <c r="A68" s="16" t="s">
        <v>1194</v>
      </c>
      <c r="B68" s="16" t="n">
        <v>1.20945336562895</v>
      </c>
      <c r="C68" s="16" t="n">
        <v>0.954196310386875</v>
      </c>
      <c r="D68" s="16" t="n">
        <v>0.807354922057604</v>
      </c>
      <c r="E68" s="16" t="n">
        <v>0.857980995127572</v>
      </c>
    </row>
    <row r="69" customFormat="false" ht="15" hidden="false" customHeight="false" outlineLevel="0" collapsed="false">
      <c r="A69" s="16" t="s">
        <v>1195</v>
      </c>
      <c r="B69" s="16" t="n">
        <v>-0.275634442613427</v>
      </c>
      <c r="C69" s="16" t="n">
        <v>0</v>
      </c>
      <c r="D69" s="16" t="n">
        <v>-0.47916783669856</v>
      </c>
      <c r="E69" s="16" t="n">
        <v>-1</v>
      </c>
    </row>
    <row r="70" customFormat="false" ht="15" hidden="false" customHeight="false" outlineLevel="0" collapsed="false">
      <c r="A70" s="16" t="s">
        <v>1196</v>
      </c>
      <c r="B70" s="16" t="n">
        <v>-0.125530882083859</v>
      </c>
      <c r="C70" s="16" t="n">
        <v>-0.884522782580064</v>
      </c>
      <c r="D70" s="16" t="n">
        <v>-1.58496250072116</v>
      </c>
      <c r="E70" s="16" t="n">
        <v>-0.497499659470817</v>
      </c>
    </row>
    <row r="71" customFormat="false" ht="15" hidden="false" customHeight="false" outlineLevel="0" collapsed="false">
      <c r="A71" s="16" t="s">
        <v>1197</v>
      </c>
      <c r="B71" s="16" t="n">
        <v>-0.523561956057013</v>
      </c>
      <c r="C71" s="16" t="n">
        <v>-0.823122237915921</v>
      </c>
      <c r="D71" s="16" t="n">
        <v>-0.823122237915921</v>
      </c>
      <c r="E71" s="16" t="n">
        <v>-1.20163386116965</v>
      </c>
    </row>
    <row r="72" customFormat="false" ht="15" hidden="false" customHeight="false" outlineLevel="0" collapsed="false">
      <c r="A72" s="16" t="s">
        <v>1198</v>
      </c>
      <c r="B72" s="16" t="n">
        <v>1.03952836418664</v>
      </c>
      <c r="C72" s="16" t="n">
        <v>0.637429920615292</v>
      </c>
      <c r="D72" s="16" t="n">
        <v>0.917537839808027</v>
      </c>
      <c r="E72" s="16" t="n">
        <v>1.15200309344505</v>
      </c>
    </row>
    <row r="73" customFormat="false" ht="15" hidden="false" customHeight="false" outlineLevel="0" collapsed="false">
      <c r="A73" s="16" t="s">
        <v>1199</v>
      </c>
      <c r="B73" s="16" t="n">
        <v>0.341036917835067</v>
      </c>
      <c r="C73" s="16" t="n">
        <v>0</v>
      </c>
      <c r="D73" s="16" t="n">
        <v>-1.32192809488736</v>
      </c>
      <c r="E73" s="16" t="n">
        <v>0.263034405833794</v>
      </c>
    </row>
    <row r="74" customFormat="false" ht="15" hidden="false" customHeight="false" outlineLevel="0" collapsed="false">
      <c r="A74" s="16" t="s">
        <v>1200</v>
      </c>
      <c r="B74" s="16" t="n">
        <v>0.584962500721156</v>
      </c>
      <c r="C74" s="16" t="n">
        <v>0.920565532505595</v>
      </c>
      <c r="D74" s="16" t="n">
        <v>1.73180388905043</v>
      </c>
      <c r="E74" s="16" t="n">
        <v>0.947532580105865</v>
      </c>
    </row>
    <row r="75" customFormat="false" ht="15" hidden="false" customHeight="false" outlineLevel="0" collapsed="false">
      <c r="A75" s="16" t="s">
        <v>1201</v>
      </c>
      <c r="B75" s="16" t="n">
        <v>0.31194400631474</v>
      </c>
      <c r="C75" s="16" t="n">
        <v>0.389946518316013</v>
      </c>
      <c r="D75" s="16" t="n">
        <v>1.37083769536831</v>
      </c>
      <c r="E75" s="16" t="n">
        <v>0.096215315259303</v>
      </c>
    </row>
    <row r="76" customFormat="false" ht="15" hidden="false" customHeight="false" outlineLevel="0" collapsed="false">
      <c r="A76" s="16" t="s">
        <v>1202</v>
      </c>
      <c r="B76" s="16" t="n">
        <v>-0.584962500721156</v>
      </c>
      <c r="C76" s="16" t="n">
        <v>-1.0703893278914</v>
      </c>
      <c r="D76" s="16" t="n">
        <v>-0.807354922057604</v>
      </c>
      <c r="E76" s="16" t="n">
        <v>-0.932885804141463</v>
      </c>
    </row>
    <row r="77" customFormat="false" ht="15" hidden="false" customHeight="false" outlineLevel="0" collapsed="false">
      <c r="A77" s="16" t="s">
        <v>1203</v>
      </c>
      <c r="B77" s="16" t="n">
        <v>-0.710493382805015</v>
      </c>
      <c r="C77" s="16" t="n">
        <v>-0.584962500721156</v>
      </c>
      <c r="D77" s="16" t="n">
        <v>-3.16992500144231</v>
      </c>
      <c r="E77" s="16" t="n">
        <v>-0.169925001442312</v>
      </c>
    </row>
    <row r="78" customFormat="false" ht="15" hidden="false" customHeight="false" outlineLevel="0" collapsed="false">
      <c r="A78" s="16" t="s">
        <v>1204</v>
      </c>
      <c r="B78" s="16" t="n">
        <v>-0.947532580105865</v>
      </c>
      <c r="C78" s="16" t="n">
        <v>-1.75488750216347</v>
      </c>
      <c r="D78" s="16" t="n">
        <v>-0.506959988719883</v>
      </c>
      <c r="E78" s="16" t="n">
        <v>-0.667424660913129</v>
      </c>
    </row>
    <row r="79" customFormat="false" ht="15" hidden="false" customHeight="false" outlineLevel="0" collapsed="false">
      <c r="A79" s="16" t="s">
        <v>1205</v>
      </c>
      <c r="B79" s="16" t="n">
        <v>-1.58496250072116</v>
      </c>
      <c r="C79" s="16" t="n">
        <v>-1.22239242133645</v>
      </c>
      <c r="D79" s="16" t="n">
        <v>-0.39231742277876</v>
      </c>
      <c r="E79" s="16" t="n">
        <v>-0.070389327891398</v>
      </c>
    </row>
    <row r="80" customFormat="false" ht="15" hidden="false" customHeight="false" outlineLevel="0" collapsed="false">
      <c r="A80" s="16" t="s">
        <v>1206</v>
      </c>
      <c r="B80" s="16" t="n">
        <v>0</v>
      </c>
      <c r="C80" s="16" t="n">
        <v>-0.628031222613042</v>
      </c>
      <c r="D80" s="16" t="n">
        <v>-0.280107919192735</v>
      </c>
      <c r="E80" s="16" t="n">
        <v>-1.50250034052918</v>
      </c>
    </row>
    <row r="81" customFormat="false" ht="15" hidden="false" customHeight="false" outlineLevel="0" collapsed="false">
      <c r="A81" s="16" t="s">
        <v>1207</v>
      </c>
      <c r="B81" s="16" t="n">
        <v>0.84799690655495</v>
      </c>
      <c r="C81" s="16" t="n">
        <v>0.341036917835067</v>
      </c>
      <c r="D81" s="16" t="n">
        <v>1.67807190511264</v>
      </c>
      <c r="E81" s="16" t="n">
        <v>0.616671360448495</v>
      </c>
    </row>
    <row r="82" customFormat="false" ht="15" hidden="false" customHeight="false" outlineLevel="0" collapsed="false">
      <c r="A82" s="16" t="s">
        <v>1208</v>
      </c>
      <c r="B82" s="16" t="n">
        <v>0.447458976971221</v>
      </c>
      <c r="C82" s="16" t="n">
        <v>-1.13750352374994</v>
      </c>
      <c r="D82" s="16" t="n">
        <v>-0.459431618637297</v>
      </c>
      <c r="E82" s="16" t="n">
        <v>-0.459431618637297</v>
      </c>
    </row>
    <row r="83" customFormat="false" ht="15" hidden="false" customHeight="false" outlineLevel="0" collapsed="false">
      <c r="A83" s="16" t="s">
        <v>1209</v>
      </c>
      <c r="B83" s="16" t="n">
        <v>0.0995356735509144</v>
      </c>
      <c r="C83" s="16" t="n">
        <v>-0.347923303420307</v>
      </c>
      <c r="D83" s="16" t="n">
        <v>-0.106915203916512</v>
      </c>
      <c r="E83" s="16" t="n">
        <v>-1.48542682717024</v>
      </c>
    </row>
    <row r="84" customFormat="false" ht="15" hidden="false" customHeight="false" outlineLevel="0" collapsed="false">
      <c r="A84" s="16" t="s">
        <v>1210</v>
      </c>
      <c r="B84" s="16" t="n">
        <v>0.295455883526171</v>
      </c>
      <c r="C84" s="16" t="n">
        <v>0</v>
      </c>
      <c r="D84" s="16" t="n">
        <v>-1.4594316186373</v>
      </c>
      <c r="E84" s="16" t="n">
        <v>-0.874469117916141</v>
      </c>
    </row>
    <row r="85" customFormat="false" ht="15" hidden="false" customHeight="false" outlineLevel="0" collapsed="false">
      <c r="A85" s="16" t="s">
        <v>1211</v>
      </c>
      <c r="B85" s="16" t="n">
        <v>0.125530882083859</v>
      </c>
      <c r="C85" s="16" t="n">
        <v>-1.87446911791614</v>
      </c>
      <c r="D85" s="16" t="n">
        <v>-0.137503523749935</v>
      </c>
      <c r="E85" s="16" t="n">
        <v>-0.137503523749935</v>
      </c>
    </row>
    <row r="86" customFormat="false" ht="15" hidden="false" customHeight="false" outlineLevel="0" collapsed="false">
      <c r="A86" s="16" t="s">
        <v>1212</v>
      </c>
      <c r="B86" s="16" t="n">
        <v>0.84799690655495</v>
      </c>
      <c r="C86" s="16" t="n">
        <v>0.887525270741588</v>
      </c>
      <c r="D86" s="16" t="n">
        <v>2.57288966842058</v>
      </c>
      <c r="E86" s="16" t="n">
        <v>0.678071905112638</v>
      </c>
    </row>
    <row r="87" customFormat="false" ht="15" hidden="false" customHeight="false" outlineLevel="0" collapsed="false">
      <c r="A87" s="16" t="s">
        <v>1213</v>
      </c>
      <c r="B87" s="16" t="n">
        <v>-0.777607578663552</v>
      </c>
      <c r="C87" s="16" t="n">
        <v>0.222392421336448</v>
      </c>
      <c r="D87" s="16" t="n">
        <v>1.11547721741994</v>
      </c>
      <c r="E87" s="16" t="n">
        <v>0.584962500721156</v>
      </c>
    </row>
    <row r="88" customFormat="false" ht="15" hidden="false" customHeight="false" outlineLevel="0" collapsed="false">
      <c r="A88" s="16" t="s">
        <v>1214</v>
      </c>
      <c r="B88" s="16" t="n">
        <v>-0.247927513443586</v>
      </c>
      <c r="C88" s="16" t="n">
        <v>-0.440572591385982</v>
      </c>
      <c r="D88" s="16" t="n">
        <v>-0.662965012722429</v>
      </c>
      <c r="E88" s="16" t="n">
        <v>-1.07800251200127</v>
      </c>
    </row>
    <row r="89" customFormat="false" ht="15" hidden="false" customHeight="false" outlineLevel="0" collapsed="false">
      <c r="A89" s="16" t="s">
        <v>1215</v>
      </c>
      <c r="B89" s="16" t="n">
        <v>0.700439718141092</v>
      </c>
      <c r="C89" s="16" t="n">
        <v>-0.415037499278844</v>
      </c>
      <c r="D89" s="16" t="n">
        <v>-1</v>
      </c>
      <c r="E89" s="16" t="n">
        <v>0.169925001442312</v>
      </c>
    </row>
    <row r="90" customFormat="false" ht="15" hidden="false" customHeight="false" outlineLevel="0" collapsed="false">
      <c r="A90" s="16" t="s">
        <v>1216</v>
      </c>
      <c r="B90" s="16" t="n">
        <v>-1.73696559416621</v>
      </c>
      <c r="C90" s="16" t="n">
        <v>-0.514573172829758</v>
      </c>
      <c r="D90" s="16" t="n">
        <v>-0.514573172829758</v>
      </c>
      <c r="E90" s="16" t="n">
        <v>-1.32192809488736</v>
      </c>
    </row>
    <row r="91" customFormat="false" ht="15" hidden="false" customHeight="false" outlineLevel="0" collapsed="false">
      <c r="A91" s="16" t="s">
        <v>1217</v>
      </c>
      <c r="B91" s="16" t="n">
        <v>0.115477217419936</v>
      </c>
      <c r="C91" s="16" t="n">
        <v>-1.58496250072116</v>
      </c>
      <c r="D91" s="16" t="n">
        <v>-2.58496250072116</v>
      </c>
      <c r="E91" s="16" t="n">
        <v>-2</v>
      </c>
    </row>
    <row r="92" customFormat="false" ht="15" hidden="false" customHeight="false" outlineLevel="0" collapsed="false">
      <c r="A92" s="16" t="s">
        <v>1218</v>
      </c>
      <c r="B92" s="16" t="n">
        <v>1.05889368905357</v>
      </c>
      <c r="C92" s="16" t="n">
        <v>0.807354922057604</v>
      </c>
      <c r="D92" s="16" t="n">
        <v>0.662965012722429</v>
      </c>
      <c r="E92" s="16" t="n">
        <v>0.222392421336448</v>
      </c>
    </row>
    <row r="93" customFormat="false" ht="15" hidden="false" customHeight="false" outlineLevel="0" collapsed="false">
      <c r="A93" s="16" t="s">
        <v>1219</v>
      </c>
      <c r="B93" s="16" t="n">
        <v>-0.0537712564409808</v>
      </c>
      <c r="C93" s="16" t="n">
        <v>-0.693231712283643</v>
      </c>
      <c r="D93" s="16" t="n">
        <v>-1.01515980717101</v>
      </c>
      <c r="E93" s="16" t="n">
        <v>-1.72196343082696</v>
      </c>
    </row>
    <row r="94" customFormat="false" ht="15" hidden="false" customHeight="false" outlineLevel="0" collapsed="false">
      <c r="A94" s="16" t="s">
        <v>1220</v>
      </c>
      <c r="B94" s="16" t="n">
        <v>0.222392421336448</v>
      </c>
      <c r="C94" s="16" t="n">
        <v>0</v>
      </c>
      <c r="D94" s="16" t="n">
        <v>-1.26303440583379</v>
      </c>
      <c r="E94" s="16" t="n">
        <v>-0.415037499278844</v>
      </c>
    </row>
    <row r="95" customFormat="false" ht="15" hidden="false" customHeight="false" outlineLevel="0" collapsed="false">
      <c r="A95" s="16" t="s">
        <v>1221</v>
      </c>
      <c r="B95" s="16" t="n">
        <v>-0.736965594166206</v>
      </c>
      <c r="C95" s="16" t="n">
        <v>-0.736965594166206</v>
      </c>
      <c r="D95" s="16" t="n">
        <v>-1.73696559416621</v>
      </c>
      <c r="E95" s="16" t="n">
        <v>-1.73696559416621</v>
      </c>
    </row>
    <row r="96" customFormat="false" ht="15" hidden="false" customHeight="false" outlineLevel="0" collapsed="false">
      <c r="A96" s="16" t="s">
        <v>1222</v>
      </c>
      <c r="B96" s="16" t="n">
        <v>-1</v>
      </c>
      <c r="C96" s="16" t="n">
        <v>-0.106915203916512</v>
      </c>
      <c r="D96" s="16" t="n">
        <v>1.14684138832927</v>
      </c>
      <c r="E96" s="16" t="n">
        <v>-0.222392421336448</v>
      </c>
    </row>
    <row r="97" customFormat="false" ht="15" hidden="false" customHeight="false" outlineLevel="0" collapsed="false">
      <c r="A97" s="16" t="s">
        <v>1223</v>
      </c>
      <c r="B97" s="16" t="n">
        <v>1.25713599752471</v>
      </c>
      <c r="C97" s="16" t="n">
        <v>-0.873042825124846</v>
      </c>
      <c r="D97" s="16" t="n">
        <v>-1.22667977973955</v>
      </c>
      <c r="E97" s="16" t="n">
        <v>-0.94539366934953</v>
      </c>
    </row>
    <row r="98" customFormat="false" ht="15" hidden="false" customHeight="false" outlineLevel="0" collapsed="false">
      <c r="A98" s="16" t="s">
        <v>1224</v>
      </c>
      <c r="B98" s="16" t="n">
        <v>0.736965594166206</v>
      </c>
      <c r="C98" s="16" t="n">
        <v>0.874469117916141</v>
      </c>
      <c r="D98" s="16" t="n">
        <v>1.11547721741994</v>
      </c>
      <c r="E98" s="16" t="n">
        <v>0.584962500721156</v>
      </c>
    </row>
    <row r="99" customFormat="false" ht="15" hidden="false" customHeight="false" outlineLevel="0" collapsed="false">
      <c r="A99" s="16" t="s">
        <v>1225</v>
      </c>
      <c r="B99" s="16" t="n">
        <v>-1.41503749927884</v>
      </c>
      <c r="C99" s="16" t="n">
        <v>0.169925001442312</v>
      </c>
      <c r="D99" s="16" t="n">
        <v>-1</v>
      </c>
      <c r="E99" s="16" t="n">
        <v>-0.192645077942396</v>
      </c>
    </row>
    <row r="100" customFormat="false" ht="15" hidden="false" customHeight="false" outlineLevel="0" collapsed="false">
      <c r="A100" s="16" t="s">
        <v>1226</v>
      </c>
      <c r="B100" s="16" t="n">
        <v>-0.584962500721156</v>
      </c>
      <c r="C100" s="16" t="n">
        <v>0.637429920615292</v>
      </c>
      <c r="D100" s="16" t="n">
        <v>-1.58496250072116</v>
      </c>
      <c r="E100" s="16" t="n">
        <v>-0.84799690655495</v>
      </c>
    </row>
    <row r="101" customFormat="false" ht="15" hidden="false" customHeight="false" outlineLevel="0" collapsed="false">
      <c r="A101" s="16" t="s">
        <v>1227</v>
      </c>
      <c r="B101" s="16" t="n">
        <v>0.796466605914868</v>
      </c>
      <c r="C101" s="16" t="n">
        <v>0.680179568074629</v>
      </c>
      <c r="D101" s="16" t="n">
        <v>1.34037069984083</v>
      </c>
      <c r="E101" s="16" t="n">
        <v>1.4432343911095</v>
      </c>
    </row>
    <row r="102" customFormat="false" ht="15" hidden="false" customHeight="false" outlineLevel="0" collapsed="false">
      <c r="A102" s="16" t="s">
        <v>1228</v>
      </c>
      <c r="B102" s="16" t="n">
        <v>0</v>
      </c>
      <c r="C102" s="16" t="n">
        <v>0</v>
      </c>
      <c r="D102" s="16" t="n">
        <v>-1</v>
      </c>
      <c r="E102" s="16" t="n">
        <v>-0.415037499278844</v>
      </c>
    </row>
    <row r="103" customFormat="false" ht="15" hidden="false" customHeight="false" outlineLevel="0" collapsed="false">
      <c r="A103" s="16" t="s">
        <v>1229</v>
      </c>
      <c r="B103" s="16" t="n">
        <v>1.24792751344359</v>
      </c>
      <c r="C103" s="16" t="n">
        <v>1.58496250072116</v>
      </c>
      <c r="D103" s="16" t="n">
        <v>1.08746284125034</v>
      </c>
      <c r="E103" s="16" t="n">
        <v>-0.678071905112638</v>
      </c>
    </row>
    <row r="104" customFormat="false" ht="15" hidden="false" customHeight="false" outlineLevel="0" collapsed="false">
      <c r="A104" s="16" t="s">
        <v>1230</v>
      </c>
      <c r="B104" s="16" t="n">
        <v>-1.32192809488736</v>
      </c>
      <c r="C104" s="16" t="n">
        <v>-1.73696559416621</v>
      </c>
      <c r="D104" s="16" t="n">
        <v>0.137503523749935</v>
      </c>
      <c r="E104" s="16" t="n">
        <v>-0.736965594166206</v>
      </c>
    </row>
    <row r="105" customFormat="false" ht="15" hidden="false" customHeight="false" outlineLevel="0" collapsed="false">
      <c r="A105" s="16" t="s">
        <v>1231</v>
      </c>
      <c r="B105" s="16" t="n">
        <v>0.15200309344505</v>
      </c>
      <c r="C105" s="16" t="n">
        <v>0.289506617194985</v>
      </c>
      <c r="D105" s="16" t="n">
        <v>-2.16992500144231</v>
      </c>
      <c r="E105" s="16" t="n">
        <v>-0.584962500721156</v>
      </c>
    </row>
    <row r="106" customFormat="false" ht="15" hidden="false" customHeight="false" outlineLevel="0" collapsed="false">
      <c r="A106" s="16" t="s">
        <v>1232</v>
      </c>
      <c r="B106" s="16" t="n">
        <v>-1.16438681790088</v>
      </c>
      <c r="C106" s="16" t="n">
        <v>0.364213240201161</v>
      </c>
      <c r="D106" s="16" t="n">
        <v>-1.11547721741994</v>
      </c>
      <c r="E106" s="16" t="n">
        <v>-0.774440299584869</v>
      </c>
    </row>
    <row r="107" customFormat="false" ht="15" hidden="false" customHeight="false" outlineLevel="0" collapsed="false">
      <c r="A107" s="16" t="s">
        <v>1233</v>
      </c>
      <c r="B107" s="16" t="n">
        <v>-0.415037499278844</v>
      </c>
      <c r="C107" s="16" t="n">
        <v>-1</v>
      </c>
      <c r="D107" s="16" t="n">
        <v>-1</v>
      </c>
      <c r="E107" s="16" t="n">
        <v>-2</v>
      </c>
    </row>
    <row r="108" customFormat="false" ht="15" hidden="false" customHeight="false" outlineLevel="0" collapsed="false">
      <c r="A108" s="16" t="s">
        <v>1234</v>
      </c>
      <c r="B108" s="16" t="n">
        <v>0.415037499278844</v>
      </c>
      <c r="C108" s="16" t="n">
        <v>-1</v>
      </c>
      <c r="D108" s="16" t="n">
        <v>-0.584962500721156</v>
      </c>
      <c r="E108" s="16" t="n">
        <v>-0.125530882083859</v>
      </c>
    </row>
    <row r="109" customFormat="false" ht="15" hidden="false" customHeight="false" outlineLevel="0" collapsed="false">
      <c r="A109" s="16" t="s">
        <v>1235</v>
      </c>
      <c r="B109" s="16" t="n">
        <v>-0.84799690655495</v>
      </c>
      <c r="C109" s="16" t="n">
        <v>-1.58496250072116</v>
      </c>
      <c r="D109" s="16" t="n">
        <v>-2.16992500144231</v>
      </c>
      <c r="E109" s="16" t="n">
        <v>-0.584962500721156</v>
      </c>
    </row>
    <row r="110" customFormat="false" ht="15" hidden="false" customHeight="false" outlineLevel="0" collapsed="false">
      <c r="A110" s="16" t="s">
        <v>1236</v>
      </c>
      <c r="B110" s="16" t="n">
        <v>-0.192645077942396</v>
      </c>
      <c r="C110" s="16" t="n">
        <v>-0.415037499278844</v>
      </c>
      <c r="D110" s="16" t="n">
        <v>-2</v>
      </c>
      <c r="E110" s="16" t="n">
        <v>0</v>
      </c>
    </row>
    <row r="111" customFormat="false" ht="15" hidden="false" customHeight="false" outlineLevel="0" collapsed="false">
      <c r="A111" s="16" t="s">
        <v>1237</v>
      </c>
      <c r="B111" s="16" t="n">
        <v>0.192645077942396</v>
      </c>
      <c r="C111" s="16" t="n">
        <v>0</v>
      </c>
      <c r="D111" s="16" t="n">
        <v>-1.22239242133645</v>
      </c>
      <c r="E111" s="16" t="n">
        <v>-0.222392421336448</v>
      </c>
    </row>
    <row r="112" customFormat="false" ht="15" hidden="false" customHeight="false" outlineLevel="0" collapsed="false">
      <c r="A112" s="16" t="s">
        <v>1238</v>
      </c>
      <c r="B112" s="16" t="n">
        <v>0.447458976971221</v>
      </c>
      <c r="C112" s="16" t="n">
        <v>-0.137503523749935</v>
      </c>
      <c r="D112" s="16" t="n">
        <v>1.18442457113743</v>
      </c>
      <c r="E112" s="16" t="n">
        <v>0</v>
      </c>
    </row>
    <row r="113" customFormat="false" ht="15" hidden="false" customHeight="false" outlineLevel="0" collapsed="false">
      <c r="A113" s="16" t="s">
        <v>1239</v>
      </c>
      <c r="B113" s="16" t="n">
        <v>0</v>
      </c>
      <c r="C113" s="16" t="n">
        <v>0</v>
      </c>
      <c r="D113" s="16" t="n">
        <v>-1</v>
      </c>
      <c r="E113" s="16" t="n">
        <v>-1</v>
      </c>
    </row>
    <row r="114" customFormat="false" ht="15" hidden="false" customHeight="false" outlineLevel="0" collapsed="false">
      <c r="A114" s="16" t="s">
        <v>1240</v>
      </c>
      <c r="B114" s="16" t="n">
        <v>-0.584962500721156</v>
      </c>
      <c r="C114" s="16" t="n">
        <v>-1</v>
      </c>
      <c r="D114" s="16" t="n">
        <v>-1</v>
      </c>
      <c r="E114" s="16" t="n">
        <v>-1</v>
      </c>
    </row>
    <row r="115" customFormat="false" ht="15" hidden="false" customHeight="false" outlineLevel="0" collapsed="false">
      <c r="A115" s="16" t="s">
        <v>1241</v>
      </c>
      <c r="B115" s="16" t="n">
        <v>0.628031222613042</v>
      </c>
      <c r="C115" s="16" t="n">
        <v>-0.137503523749935</v>
      </c>
      <c r="D115" s="16" t="n">
        <v>0.540568381362703</v>
      </c>
      <c r="E115" s="16" t="n">
        <v>1.06413033741972</v>
      </c>
    </row>
    <row r="116" customFormat="false" ht="15" hidden="false" customHeight="false" outlineLevel="0" collapsed="false">
      <c r="A116" s="16" t="s">
        <v>1242</v>
      </c>
      <c r="B116" s="16" t="n">
        <v>0.192645077942396</v>
      </c>
      <c r="C116" s="16" t="n">
        <v>-0.222392421336448</v>
      </c>
      <c r="D116" s="16" t="n">
        <v>-1.22239242133645</v>
      </c>
      <c r="E116" s="16" t="n">
        <v>0</v>
      </c>
    </row>
    <row r="117" customFormat="false" ht="15" hidden="false" customHeight="false" outlineLevel="0" collapsed="false">
      <c r="A117" s="16" t="s">
        <v>1243</v>
      </c>
      <c r="B117" s="16" t="n">
        <v>0.362570079384708</v>
      </c>
      <c r="C117" s="16" t="n">
        <v>0</v>
      </c>
      <c r="D117" s="16" t="n">
        <v>0.192645077942396</v>
      </c>
      <c r="E117" s="16" t="n">
        <v>-1.8073549220576</v>
      </c>
    </row>
    <row r="118" customFormat="false" ht="15" hidden="false" customHeight="false" outlineLevel="0" collapsed="false">
      <c r="A118" s="16" t="s">
        <v>1244</v>
      </c>
      <c r="B118" s="16" t="n">
        <v>-1.58496250072116</v>
      </c>
      <c r="C118" s="16" t="n">
        <v>-1.16992500144231</v>
      </c>
      <c r="D118" s="16" t="n">
        <v>-0.84799690655495</v>
      </c>
      <c r="E118" s="16" t="n">
        <v>0</v>
      </c>
    </row>
    <row r="119" customFormat="false" ht="15" hidden="false" customHeight="false" outlineLevel="0" collapsed="false">
      <c r="A119" s="16" t="s">
        <v>1245</v>
      </c>
      <c r="B119" s="16" t="n">
        <v>0.0886576198203967</v>
      </c>
      <c r="C119" s="16" t="n">
        <v>-0.304257068560307</v>
      </c>
      <c r="D119" s="16" t="n">
        <v>0.924394343247823</v>
      </c>
      <c r="E119" s="16" t="n">
        <v>1.73594925383471</v>
      </c>
    </row>
    <row r="120" customFormat="false" ht="15" hidden="false" customHeight="false" outlineLevel="0" collapsed="false">
      <c r="A120" s="16" t="s">
        <v>1246</v>
      </c>
      <c r="B120" s="16" t="n">
        <v>0.700439718141092</v>
      </c>
      <c r="C120" s="16" t="n">
        <v>1.52356195605701</v>
      </c>
      <c r="D120" s="16" t="n">
        <v>0.807354922057604</v>
      </c>
      <c r="E120" s="16" t="n">
        <v>0.321928094887362</v>
      </c>
    </row>
    <row r="121" customFormat="false" ht="15" hidden="false" customHeight="false" outlineLevel="0" collapsed="false">
      <c r="A121" s="16" t="s">
        <v>1247</v>
      </c>
      <c r="B121" s="16" t="n">
        <v>0.415037499278844</v>
      </c>
      <c r="C121" s="16" t="n">
        <v>-1.58496250072116</v>
      </c>
      <c r="D121" s="16" t="n">
        <v>0.736965594166206</v>
      </c>
      <c r="E121" s="16" t="n">
        <v>1</v>
      </c>
    </row>
    <row r="122" customFormat="false" ht="15" hidden="false" customHeight="false" outlineLevel="0" collapsed="false">
      <c r="A122" s="16" t="s">
        <v>1248</v>
      </c>
      <c r="B122" s="16" t="n">
        <v>-0.584962500721156</v>
      </c>
      <c r="C122" s="16" t="n">
        <v>-1.58496250072116</v>
      </c>
      <c r="D122" s="16" t="n">
        <v>1.41503749927884</v>
      </c>
      <c r="E122" s="16" t="n">
        <v>1.22239242133645</v>
      </c>
    </row>
    <row r="123" customFormat="false" ht="15" hidden="false" customHeight="false" outlineLevel="0" collapsed="false">
      <c r="A123" s="16" t="s">
        <v>1249</v>
      </c>
      <c r="B123" s="16" t="n">
        <v>0</v>
      </c>
      <c r="C123" s="16" t="n">
        <v>0</v>
      </c>
      <c r="D123" s="16" t="n">
        <v>-1</v>
      </c>
      <c r="E123" s="16" t="n">
        <v>-0.263034405833794</v>
      </c>
    </row>
    <row r="124" customFormat="false" ht="15" hidden="false" customHeight="false" outlineLevel="0" collapsed="false">
      <c r="A124" s="16" t="s">
        <v>1250</v>
      </c>
      <c r="B124" s="16" t="n">
        <v>1.32192809488736</v>
      </c>
      <c r="C124" s="16" t="n">
        <v>1.11547721741994</v>
      </c>
      <c r="D124" s="16" t="n">
        <v>1.22239242133645</v>
      </c>
      <c r="E124" s="16" t="n">
        <v>0.736965594166206</v>
      </c>
    </row>
    <row r="125" customFormat="false" ht="15" hidden="false" customHeight="false" outlineLevel="0" collapsed="false">
      <c r="A125" s="16" t="s">
        <v>1251</v>
      </c>
      <c r="B125" s="16" t="n">
        <v>0</v>
      </c>
      <c r="C125" s="16" t="n">
        <v>0</v>
      </c>
      <c r="D125" s="16" t="n">
        <v>0</v>
      </c>
      <c r="E125" s="16" t="n">
        <v>1.09953567355091</v>
      </c>
    </row>
    <row r="126" customFormat="false" ht="15" hidden="false" customHeight="false" outlineLevel="0" collapsed="false">
      <c r="A126" s="16" t="s">
        <v>1252</v>
      </c>
      <c r="B126" s="16" t="n">
        <v>1.37851162325373</v>
      </c>
      <c r="C126" s="16" t="n">
        <v>-1.32192809488736</v>
      </c>
      <c r="D126" s="16" t="n">
        <v>0.485426827170242</v>
      </c>
      <c r="E126" s="16" t="n">
        <v>2.72246602447109</v>
      </c>
    </row>
    <row r="127" customFormat="false" ht="15" hidden="false" customHeight="false" outlineLevel="0" collapsed="false">
      <c r="A127" s="16" t="s">
        <v>1253</v>
      </c>
      <c r="B127" s="16" t="n">
        <v>1.32192809488736</v>
      </c>
      <c r="C127" s="16" t="n">
        <v>1.87446911791614</v>
      </c>
      <c r="D127" s="16" t="n">
        <v>0.736965594166206</v>
      </c>
      <c r="E127" s="16" t="n">
        <v>1.22239242133645</v>
      </c>
    </row>
    <row r="128" customFormat="false" ht="15" hidden="false" customHeight="false" outlineLevel="0" collapsed="false">
      <c r="A128" s="16" t="s">
        <v>1254</v>
      </c>
      <c r="B128" s="16" t="n">
        <v>1.09953567355091</v>
      </c>
      <c r="C128" s="16" t="n">
        <v>1.09953567355091</v>
      </c>
      <c r="D128" s="16" t="n">
        <v>1.51457317282976</v>
      </c>
      <c r="E128" s="16" t="n">
        <v>0</v>
      </c>
    </row>
    <row r="129" customFormat="false" ht="15" hidden="false" customHeight="false" outlineLevel="0" collapsed="false">
      <c r="A129" s="16" t="s">
        <v>1255</v>
      </c>
      <c r="B129" s="16" t="n">
        <v>-0.777607578663552</v>
      </c>
      <c r="C129" s="16" t="n">
        <v>0.662965012722429</v>
      </c>
      <c r="D129" s="16" t="n">
        <v>-0.125530882083859</v>
      </c>
      <c r="E129" s="16" t="n">
        <v>-1.26303440583379</v>
      </c>
    </row>
    <row r="130" customFormat="false" ht="15" hidden="false" customHeight="false" outlineLevel="0" collapsed="false">
      <c r="A130" s="16" t="s">
        <v>1256</v>
      </c>
      <c r="B130" s="16" t="n">
        <v>0.584962500721156</v>
      </c>
      <c r="C130" s="16" t="n">
        <v>1.11547721741994</v>
      </c>
      <c r="D130" s="16" t="n">
        <v>0.637429920615292</v>
      </c>
      <c r="E130" s="16" t="n">
        <v>0.584962500721156</v>
      </c>
    </row>
    <row r="131" customFormat="false" ht="15" hidden="false" customHeight="false" outlineLevel="0" collapsed="false">
      <c r="A131" s="16" t="s">
        <v>1257</v>
      </c>
      <c r="B131" s="16" t="n">
        <v>1.11547721741994</v>
      </c>
      <c r="C131" s="16" t="n">
        <v>1.8073549220576</v>
      </c>
      <c r="D131" s="16" t="n">
        <v>1.11547721741994</v>
      </c>
      <c r="E131" s="16" t="n">
        <v>1.50250034052918</v>
      </c>
    </row>
    <row r="132" customFormat="false" ht="15" hidden="false" customHeight="false" outlineLevel="0" collapsed="false">
      <c r="A132" s="16" t="s">
        <v>1258</v>
      </c>
      <c r="B132" s="16" t="n">
        <v>-0.266514974568756</v>
      </c>
      <c r="C132" s="16" t="n">
        <v>-0.611273777837003</v>
      </c>
      <c r="D132" s="16" t="n">
        <v>-0.820450579669287</v>
      </c>
      <c r="E132" s="16" t="n">
        <v>-1.16558606571798</v>
      </c>
    </row>
    <row r="133" customFormat="false" ht="15" hidden="false" customHeight="false" outlineLevel="0" collapsed="false">
      <c r="A133" s="16" t="s">
        <v>1259</v>
      </c>
      <c r="B133" s="16" t="n">
        <v>-0.584962500721156</v>
      </c>
      <c r="C133" s="16" t="n">
        <v>0</v>
      </c>
      <c r="D133" s="16" t="n">
        <v>0.415037499278844</v>
      </c>
      <c r="E133" s="16" t="n">
        <v>-1.58496250072116</v>
      </c>
    </row>
    <row r="134" customFormat="false" ht="15" hidden="false" customHeight="false" outlineLevel="0" collapsed="false">
      <c r="A134" s="16" t="s">
        <v>1260</v>
      </c>
      <c r="B134" s="16" t="n">
        <v>-1.32192809488736</v>
      </c>
      <c r="C134" s="16" t="n">
        <v>-0.514573172829758</v>
      </c>
      <c r="D134" s="16" t="n">
        <v>-1.32192809488736</v>
      </c>
      <c r="E134" s="16" t="n">
        <v>-0.736965594166206</v>
      </c>
    </row>
    <row r="135" customFormat="false" ht="15" hidden="false" customHeight="false" outlineLevel="0" collapsed="false">
      <c r="A135" s="16" t="s">
        <v>1261</v>
      </c>
      <c r="B135" s="16" t="n">
        <v>0.893084796083488</v>
      </c>
      <c r="C135" s="16" t="n">
        <v>0.893084796083488</v>
      </c>
      <c r="D135" s="16" t="n">
        <v>1.28010791919274</v>
      </c>
      <c r="E135" s="16" t="n">
        <v>-0.222392421336448</v>
      </c>
    </row>
    <row r="136" customFormat="false" ht="15" hidden="false" customHeight="false" outlineLevel="0" collapsed="false">
      <c r="A136" s="16" t="s">
        <v>1262</v>
      </c>
      <c r="B136" s="16" t="n">
        <v>0.485426827170242</v>
      </c>
      <c r="C136" s="16" t="n">
        <v>1.13750352374994</v>
      </c>
      <c r="D136" s="16" t="n">
        <v>0</v>
      </c>
      <c r="E136" s="16" t="n">
        <v>0.678071905112638</v>
      </c>
    </row>
    <row r="137" customFormat="false" ht="15" hidden="false" customHeight="false" outlineLevel="0" collapsed="false">
      <c r="A137" s="16" t="s">
        <v>1263</v>
      </c>
      <c r="B137" s="16" t="n">
        <v>-1</v>
      </c>
      <c r="C137" s="16" t="n">
        <v>1</v>
      </c>
      <c r="D137" s="16" t="n">
        <v>0</v>
      </c>
      <c r="E137" s="16" t="n">
        <v>-1</v>
      </c>
    </row>
    <row r="138" customFormat="false" ht="15" hidden="false" customHeight="false" outlineLevel="0" collapsed="false">
      <c r="A138" s="16" t="s">
        <v>1264</v>
      </c>
      <c r="B138" s="16" t="n">
        <v>0.175746145840892</v>
      </c>
      <c r="C138" s="16" t="n">
        <v>0.816990635251398</v>
      </c>
      <c r="D138" s="16" t="n">
        <v>-0.268611025427718</v>
      </c>
      <c r="E138" s="16" t="n">
        <v>-2.12340500438133</v>
      </c>
    </row>
    <row r="139" customFormat="false" ht="15" hidden="false" customHeight="false" outlineLevel="0" collapsed="false">
      <c r="A139" s="16" t="s">
        <v>1265</v>
      </c>
      <c r="B139" s="16" t="n">
        <v>1</v>
      </c>
      <c r="C139" s="16" t="n">
        <v>0.321928094887362</v>
      </c>
      <c r="D139" s="16" t="n">
        <v>3.39231742277876</v>
      </c>
      <c r="E139" s="16" t="n">
        <v>2.24792751344359</v>
      </c>
    </row>
    <row r="140" customFormat="false" ht="15" hidden="false" customHeight="false" outlineLevel="0" collapsed="false">
      <c r="A140" s="16" t="s">
        <v>1266</v>
      </c>
      <c r="B140" s="16" t="n">
        <v>0.321928094887362</v>
      </c>
      <c r="C140" s="16" t="n">
        <v>0.321928094887362</v>
      </c>
      <c r="D140" s="16" t="n">
        <v>-0.415037499278844</v>
      </c>
      <c r="E140" s="16" t="n">
        <v>2.08746284125034</v>
      </c>
    </row>
    <row r="141" customFormat="false" ht="15" hidden="false" customHeight="false" outlineLevel="0" collapsed="false">
      <c r="A141" s="16" t="s">
        <v>1267</v>
      </c>
      <c r="B141" s="16" t="n">
        <v>-1</v>
      </c>
      <c r="C141" s="16" t="n">
        <v>0.874469117916141</v>
      </c>
      <c r="D141" s="16" t="n">
        <v>0.222392421336448</v>
      </c>
      <c r="E141" s="16" t="n">
        <v>0</v>
      </c>
    </row>
    <row r="142" customFormat="false" ht="15" hidden="false" customHeight="false" outlineLevel="0" collapsed="false">
      <c r="A142" s="16" t="s">
        <v>1268</v>
      </c>
      <c r="B142" s="16" t="n">
        <v>1</v>
      </c>
      <c r="C142" s="16" t="n">
        <v>1.8073549220576</v>
      </c>
      <c r="D142" s="16" t="n">
        <v>0.807354922057604</v>
      </c>
      <c r="E142" s="16" t="n">
        <v>1.16992500144231</v>
      </c>
    </row>
    <row r="143" customFormat="false" ht="15" hidden="false" customHeight="false" outlineLevel="0" collapsed="false">
      <c r="A143" s="16" t="s">
        <v>1269</v>
      </c>
      <c r="B143" s="16" t="n">
        <v>-0.485426827170242</v>
      </c>
      <c r="C143" s="16" t="n">
        <v>-1.8073549220576</v>
      </c>
      <c r="D143" s="16" t="n">
        <v>-0.485426827170242</v>
      </c>
      <c r="E143" s="16" t="n">
        <v>-0.807354922057604</v>
      </c>
    </row>
    <row r="144" customFormat="false" ht="15" hidden="false" customHeight="false" outlineLevel="0" collapsed="false">
      <c r="A144" s="16" t="s">
        <v>1270</v>
      </c>
      <c r="B144" s="16" t="n">
        <v>0.830074998557688</v>
      </c>
      <c r="C144" s="16" t="n">
        <v>-0.84799690655495</v>
      </c>
      <c r="D144" s="16" t="n">
        <v>-1.58496250072116</v>
      </c>
      <c r="E144" s="16" t="n">
        <v>0.289506617194985</v>
      </c>
    </row>
    <row r="145" customFormat="false" ht="15" hidden="false" customHeight="false" outlineLevel="0" collapsed="false">
      <c r="A145" s="16" t="s">
        <v>1271</v>
      </c>
      <c r="B145" s="16" t="n">
        <v>0.125530882083859</v>
      </c>
      <c r="C145" s="16" t="n">
        <v>0.710493382805015</v>
      </c>
      <c r="D145" s="16" t="n">
        <v>1.39854937649028</v>
      </c>
      <c r="E145" s="16" t="n">
        <v>-0.137503523749935</v>
      </c>
    </row>
    <row r="146" customFormat="false" ht="15" hidden="false" customHeight="false" outlineLevel="0" collapsed="false">
      <c r="A146" s="16" t="s">
        <v>1272</v>
      </c>
      <c r="B146" s="16" t="n">
        <v>1</v>
      </c>
      <c r="C146" s="16" t="n">
        <v>0</v>
      </c>
      <c r="D146" s="16" t="n">
        <v>-0.321928094887362</v>
      </c>
      <c r="E146" s="16" t="n">
        <v>-0.736965594166206</v>
      </c>
    </row>
    <row r="147" customFormat="false" ht="15" hidden="false" customHeight="false" outlineLevel="0" collapsed="false">
      <c r="A147" s="16" t="s">
        <v>1273</v>
      </c>
      <c r="B147" s="16" t="n">
        <v>0.137503523749935</v>
      </c>
      <c r="C147" s="16" t="n">
        <v>0</v>
      </c>
      <c r="D147" s="16" t="n">
        <v>-0.15200309344505</v>
      </c>
      <c r="E147" s="16" t="n">
        <v>-1.32192809488736</v>
      </c>
    </row>
    <row r="148" customFormat="false" ht="15" hidden="false" customHeight="false" outlineLevel="0" collapsed="false">
      <c r="A148" s="16" t="s">
        <v>1274</v>
      </c>
      <c r="B148" s="16" t="n">
        <v>-1</v>
      </c>
      <c r="C148" s="16" t="n">
        <v>0</v>
      </c>
      <c r="D148" s="16" t="n">
        <v>-1.32192809488736</v>
      </c>
      <c r="E148" s="16" t="n">
        <v>-1</v>
      </c>
    </row>
    <row r="149" customFormat="false" ht="15" hidden="false" customHeight="false" outlineLevel="0" collapsed="false">
      <c r="A149" s="16" t="s">
        <v>1275</v>
      </c>
      <c r="B149" s="16" t="n">
        <v>0.222392421336448</v>
      </c>
      <c r="C149" s="16" t="n">
        <v>-0.584962500721156</v>
      </c>
      <c r="D149" s="16" t="n">
        <v>1.22239242133645</v>
      </c>
      <c r="E149" s="16" t="n">
        <v>0.222392421336448</v>
      </c>
    </row>
    <row r="150" customFormat="false" ht="15" hidden="false" customHeight="false" outlineLevel="0" collapsed="false">
      <c r="A150" s="16" t="s">
        <v>1276</v>
      </c>
      <c r="B150" s="16" t="n">
        <v>-1</v>
      </c>
      <c r="C150" s="16" t="n">
        <v>0</v>
      </c>
      <c r="D150" s="16" t="n">
        <v>0.415037499278844</v>
      </c>
      <c r="E150" s="16" t="n">
        <v>-1</v>
      </c>
    </row>
    <row r="151" customFormat="false" ht="15" hidden="false" customHeight="false" outlineLevel="0" collapsed="false">
      <c r="A151" s="16" t="s">
        <v>1277</v>
      </c>
      <c r="B151" s="16" t="n">
        <v>-0.041222662726513</v>
      </c>
      <c r="C151" s="16" t="n">
        <v>-0.657894023175007</v>
      </c>
      <c r="D151" s="16" t="n">
        <v>-2.56478461878353</v>
      </c>
      <c r="E151" s="16" t="n">
        <v>-5.14974711950468</v>
      </c>
    </row>
    <row r="152" customFormat="false" ht="15" hidden="false" customHeight="false" outlineLevel="0" collapsed="false">
      <c r="A152" s="16" t="s">
        <v>1278</v>
      </c>
      <c r="B152" s="16" t="n">
        <v>0.678071905112638</v>
      </c>
      <c r="C152" s="16" t="n">
        <v>1.13750352374994</v>
      </c>
      <c r="D152" s="16" t="n">
        <v>1</v>
      </c>
      <c r="E152" s="16" t="n">
        <v>-0.736965594166206</v>
      </c>
    </row>
    <row r="153" customFormat="false" ht="15" hidden="false" customHeight="false" outlineLevel="0" collapsed="false">
      <c r="A153" s="16" t="s">
        <v>1279</v>
      </c>
      <c r="B153" s="16" t="n">
        <v>0</v>
      </c>
      <c r="C153" s="16" t="n">
        <v>0.222392421336448</v>
      </c>
      <c r="D153" s="16" t="n">
        <v>-0.263034405833794</v>
      </c>
      <c r="E153" s="16" t="n">
        <v>1</v>
      </c>
    </row>
    <row r="154" customFormat="false" ht="15" hidden="false" customHeight="false" outlineLevel="0" collapsed="false">
      <c r="A154" s="16" t="s">
        <v>1280</v>
      </c>
      <c r="B154" s="16" t="n">
        <v>1.8073549220576</v>
      </c>
      <c r="C154" s="16" t="n">
        <v>2</v>
      </c>
      <c r="D154" s="16" t="n">
        <v>1.32192809488736</v>
      </c>
      <c r="E154" s="16" t="n">
        <v>2</v>
      </c>
    </row>
    <row r="155" customFormat="false" ht="15" hidden="false" customHeight="false" outlineLevel="0" collapsed="false">
      <c r="A155" s="16" t="s">
        <v>1281</v>
      </c>
      <c r="B155" s="16" t="n">
        <v>-0.0922585078519885</v>
      </c>
      <c r="C155" s="16" t="n">
        <v>-1.23521646169403</v>
      </c>
      <c r="D155" s="16" t="n">
        <v>-0.328325866085513</v>
      </c>
      <c r="E155" s="16" t="n">
        <v>-0.105933444749065</v>
      </c>
    </row>
    <row r="156" customFormat="false" ht="15" hidden="false" customHeight="false" outlineLevel="0" collapsed="false">
      <c r="A156" s="16" t="s">
        <v>1282</v>
      </c>
      <c r="B156" s="16" t="n">
        <v>1.4594316186373</v>
      </c>
      <c r="C156" s="16" t="n">
        <v>0.584962500721156</v>
      </c>
      <c r="D156" s="16" t="n">
        <v>1.16992500144231</v>
      </c>
      <c r="E156" s="16" t="n">
        <v>1.4594316186373</v>
      </c>
    </row>
    <row r="157" customFormat="false" ht="15" hidden="false" customHeight="false" outlineLevel="0" collapsed="false">
      <c r="A157" s="16" t="s">
        <v>1283</v>
      </c>
      <c r="B157" s="16" t="n">
        <v>0.415037499278844</v>
      </c>
      <c r="C157" s="16" t="n">
        <v>1.41503749927884</v>
      </c>
      <c r="D157" s="16" t="n">
        <v>1.87446911791614</v>
      </c>
      <c r="E157" s="16" t="n">
        <v>0.736965594166206</v>
      </c>
    </row>
    <row r="158" customFormat="false" ht="15" hidden="false" customHeight="false" outlineLevel="0" collapsed="false">
      <c r="A158" s="16" t="s">
        <v>1284</v>
      </c>
      <c r="B158" s="16" t="n">
        <v>1.22239242133645</v>
      </c>
      <c r="C158" s="16" t="n">
        <v>0.415037499278844</v>
      </c>
      <c r="D158" s="16" t="n">
        <v>0.736965594166206</v>
      </c>
      <c r="E158" s="16" t="n">
        <v>1</v>
      </c>
    </row>
    <row r="159" customFormat="false" ht="15" hidden="false" customHeight="false" outlineLevel="0" collapsed="false">
      <c r="A159" s="16" t="s">
        <v>1285</v>
      </c>
      <c r="B159" s="16" t="n">
        <v>-0.0406419844973459</v>
      </c>
      <c r="C159" s="16" t="n">
        <v>0.0588936890535686</v>
      </c>
      <c r="D159" s="16" t="n">
        <v>1.28950661719499</v>
      </c>
      <c r="E159" s="16" t="n">
        <v>1.80161855250846</v>
      </c>
    </row>
    <row r="160" customFormat="false" ht="15" hidden="false" customHeight="false" outlineLevel="0" collapsed="false">
      <c r="A160" s="16" t="s">
        <v>1286</v>
      </c>
      <c r="B160" s="16" t="n">
        <v>1</v>
      </c>
      <c r="C160" s="16" t="n">
        <v>0</v>
      </c>
      <c r="D160" s="16" t="n">
        <v>0</v>
      </c>
      <c r="E160" s="16" t="n">
        <v>-1</v>
      </c>
    </row>
    <row r="161" customFormat="false" ht="15" hidden="false" customHeight="false" outlineLevel="0" collapsed="false">
      <c r="A161" s="16" t="s">
        <v>1287</v>
      </c>
      <c r="B161" s="16" t="n">
        <v>2.70043971814109</v>
      </c>
      <c r="C161" s="16" t="n">
        <v>2.32192809488736</v>
      </c>
      <c r="D161" s="16" t="n">
        <v>3.85798099512757</v>
      </c>
      <c r="E161" s="16" t="n">
        <v>2.70043971814109</v>
      </c>
    </row>
    <row r="162" customFormat="false" ht="15" hidden="false" customHeight="false" outlineLevel="0" collapsed="false">
      <c r="A162" s="16" t="s">
        <v>1288</v>
      </c>
      <c r="B162" s="16" t="n">
        <v>-1.1926450779424</v>
      </c>
      <c r="C162" s="16" t="n">
        <v>-0.955605880641547</v>
      </c>
      <c r="D162" s="16" t="n">
        <v>-1</v>
      </c>
      <c r="E162" s="16" t="n">
        <v>-0.830074998557688</v>
      </c>
    </row>
    <row r="163" customFormat="false" ht="15" hidden="false" customHeight="false" outlineLevel="0" collapsed="false">
      <c r="A163" s="16" t="s">
        <v>1289</v>
      </c>
      <c r="B163" s="16" t="n">
        <v>-2</v>
      </c>
      <c r="C163" s="16" t="n">
        <v>-1.15200309344505</v>
      </c>
      <c r="D163" s="16" t="n">
        <v>-0.862496476250065</v>
      </c>
      <c r="E163" s="16" t="n">
        <v>-1.86249647625006</v>
      </c>
    </row>
    <row r="164" customFormat="false" ht="15" hidden="false" customHeight="false" outlineLevel="0" collapsed="false">
      <c r="A164" s="16" t="s">
        <v>1290</v>
      </c>
      <c r="B164" s="16" t="n">
        <v>0.448603518912162</v>
      </c>
      <c r="C164" s="16" t="n">
        <v>0.18304992116121</v>
      </c>
      <c r="D164" s="16" t="n">
        <v>-4.99376804628849</v>
      </c>
      <c r="E164" s="16" t="n">
        <v>-4.60382152797247</v>
      </c>
    </row>
    <row r="165" customFormat="false" ht="15" hidden="false" customHeight="false" outlineLevel="0" collapsed="false">
      <c r="A165" s="16" t="s">
        <v>1291</v>
      </c>
      <c r="B165" s="16" t="n">
        <v>0.0418201756946269</v>
      </c>
      <c r="C165" s="16" t="n">
        <v>0.0418201756946269</v>
      </c>
      <c r="D165" s="16" t="n">
        <v>-1</v>
      </c>
      <c r="E165" s="16" t="n">
        <v>-0.839535327806754</v>
      </c>
    </row>
    <row r="166" customFormat="false" ht="15" hidden="false" customHeight="false" outlineLevel="0" collapsed="false">
      <c r="A166" s="16" t="s">
        <v>1292</v>
      </c>
      <c r="B166" s="16" t="n">
        <v>0.362570079384708</v>
      </c>
      <c r="C166" s="16" t="n">
        <v>0.728697978182606</v>
      </c>
      <c r="D166" s="16" t="n">
        <v>-1.42884329880387</v>
      </c>
      <c r="E166" s="16" t="n">
        <v>-0.0418201756946271</v>
      </c>
    </row>
    <row r="167" customFormat="false" ht="15" hidden="false" customHeight="false" outlineLevel="0" collapsed="false">
      <c r="A167" s="16" t="s">
        <v>1293</v>
      </c>
      <c r="B167" s="16" t="n">
        <v>0.31315788525963</v>
      </c>
      <c r="C167" s="16" t="n">
        <v>-0.400537929583729</v>
      </c>
      <c r="D167" s="16" t="n">
        <v>-1.4594316186373</v>
      </c>
      <c r="E167" s="16" t="n">
        <v>-1.34395440121736</v>
      </c>
    </row>
    <row r="168" customFormat="false" ht="15" hidden="false" customHeight="false" outlineLevel="0" collapsed="false">
      <c r="A168" s="16" t="s">
        <v>1294</v>
      </c>
      <c r="B168" s="16" t="n">
        <v>-0.129283016944967</v>
      </c>
      <c r="C168" s="16" t="n">
        <v>0.330148601692331</v>
      </c>
      <c r="D168" s="16" t="n">
        <v>1.13750352374994</v>
      </c>
      <c r="E168" s="16" t="n">
        <v>1.51457317282976</v>
      </c>
    </row>
    <row r="169" customFormat="false" ht="15" hidden="false" customHeight="false" outlineLevel="0" collapsed="false">
      <c r="A169" s="16" t="s">
        <v>1295</v>
      </c>
      <c r="B169" s="16" t="n">
        <v>-1.24100809950379</v>
      </c>
      <c r="C169" s="16" t="n">
        <v>-0.612976876890753</v>
      </c>
      <c r="D169" s="16" t="n">
        <v>-0.452512204697507</v>
      </c>
      <c r="E169" s="16" t="n">
        <v>-1.11547721741994</v>
      </c>
    </row>
    <row r="170" customFormat="false" ht="15" hidden="false" customHeight="false" outlineLevel="0" collapsed="false">
      <c r="A170" s="19" t="s">
        <v>1296</v>
      </c>
      <c r="B170" s="19" t="n">
        <v>-0.415037499278844</v>
      </c>
      <c r="C170" s="19" t="n">
        <v>-0.637429920615292</v>
      </c>
      <c r="D170" s="19" t="n">
        <v>-0.222392421336448</v>
      </c>
      <c r="E170" s="19" t="n">
        <v>-1.10691520391651</v>
      </c>
    </row>
  </sheetData>
  <mergeCells count="1">
    <mergeCell ref="A1:IV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5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9921875" defaultRowHeight="15.75" zeroHeight="false" outlineLevelRow="0" outlineLevelCol="0"/>
  <cols>
    <col collapsed="false" customWidth="true" hidden="false" outlineLevel="0" max="1" min="1" style="2" width="15.87"/>
    <col collapsed="false" customWidth="true" hidden="false" outlineLevel="0" max="2" min="2" style="2" width="14.62"/>
    <col collapsed="false" customWidth="false" hidden="false" outlineLevel="0" max="24" min="3" style="2" width="8.99"/>
    <col collapsed="false" customWidth="true" hidden="false" outlineLevel="0" max="25" min="25" style="2" width="24.36"/>
    <col collapsed="false" customWidth="false" hidden="false" outlineLevel="0" max="257" min="26" style="2" width="8.99"/>
  </cols>
  <sheetData>
    <row r="1" s="10" customFormat="true" ht="31.5" hidden="false" customHeight="true" outlineLevel="0" collapsed="false">
      <c r="A1" s="3" t="s">
        <v>1297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</row>
    <row r="2" customFormat="false" ht="15.75" hidden="false" customHeight="false" outlineLevel="0" collapsed="false">
      <c r="A2" s="2" t="s">
        <v>1108</v>
      </c>
      <c r="B2" s="2" t="s">
        <v>1298</v>
      </c>
      <c r="C2" s="2" t="s">
        <v>1299</v>
      </c>
      <c r="D2" s="2" t="s">
        <v>1300</v>
      </c>
      <c r="E2" s="2" t="s">
        <v>1301</v>
      </c>
      <c r="F2" s="2" t="s">
        <v>1302</v>
      </c>
      <c r="G2" s="2" t="s">
        <v>1303</v>
      </c>
      <c r="H2" s="2" t="s">
        <v>1304</v>
      </c>
      <c r="I2" s="2" t="s">
        <v>1305</v>
      </c>
      <c r="J2" s="2" t="s">
        <v>1306</v>
      </c>
      <c r="K2" s="2" t="s">
        <v>1307</v>
      </c>
      <c r="L2" s="2" t="s">
        <v>1308</v>
      </c>
      <c r="M2" s="2" t="s">
        <v>1309</v>
      </c>
      <c r="N2" s="2" t="s">
        <v>1310</v>
      </c>
      <c r="O2" s="2" t="s">
        <v>1311</v>
      </c>
      <c r="P2" s="2" t="s">
        <v>1312</v>
      </c>
      <c r="Q2" s="2" t="s">
        <v>1313</v>
      </c>
      <c r="R2" s="2" t="s">
        <v>1314</v>
      </c>
      <c r="S2" s="2" t="s">
        <v>1315</v>
      </c>
      <c r="T2" s="2" t="s">
        <v>1316</v>
      </c>
      <c r="U2" s="2" t="s">
        <v>1317</v>
      </c>
      <c r="V2" s="2" t="s">
        <v>1318</v>
      </c>
      <c r="W2" s="2" t="s">
        <v>1319</v>
      </c>
      <c r="X2" s="2" t="s">
        <v>1320</v>
      </c>
      <c r="Y2" s="2" t="s">
        <v>1321</v>
      </c>
      <c r="Z2" s="2" t="s">
        <v>1322</v>
      </c>
      <c r="AA2" s="2" t="s">
        <v>1323</v>
      </c>
      <c r="AB2" s="2" t="s">
        <v>1324</v>
      </c>
      <c r="AC2" s="2" t="s">
        <v>1325</v>
      </c>
    </row>
    <row r="3" customFormat="false" ht="15.75" hidden="false" customHeight="false" outlineLevel="0" collapsed="false">
      <c r="A3" s="2" t="s">
        <v>1167</v>
      </c>
      <c r="B3" s="2" t="s">
        <v>1326</v>
      </c>
      <c r="C3" s="2" t="n">
        <v>1121</v>
      </c>
      <c r="D3" s="2" t="n">
        <v>2.5</v>
      </c>
      <c r="E3" s="2" t="s">
        <v>1327</v>
      </c>
      <c r="F3" s="2" t="s">
        <v>1327</v>
      </c>
      <c r="G3" s="2" t="s">
        <v>1327</v>
      </c>
      <c r="H3" s="2" t="s">
        <v>1327</v>
      </c>
      <c r="I3" s="2" t="n">
        <v>4</v>
      </c>
      <c r="J3" s="2" t="n">
        <v>0.018</v>
      </c>
      <c r="K3" s="2" t="n">
        <v>1</v>
      </c>
      <c r="L3" s="2" t="n">
        <v>1</v>
      </c>
      <c r="M3" s="2" t="s">
        <v>1327</v>
      </c>
      <c r="N3" s="2" t="s">
        <v>1327</v>
      </c>
      <c r="O3" s="2" t="s">
        <v>1327</v>
      </c>
      <c r="P3" s="2" t="s">
        <v>1327</v>
      </c>
      <c r="Q3" s="2" t="n">
        <v>1</v>
      </c>
      <c r="R3" s="2" t="n">
        <v>0.004</v>
      </c>
      <c r="S3" s="2" t="n">
        <v>3</v>
      </c>
      <c r="T3" s="2" t="n">
        <v>3</v>
      </c>
      <c r="U3" s="2" t="s">
        <v>1327</v>
      </c>
      <c r="V3" s="2" t="s">
        <v>1327</v>
      </c>
      <c r="W3" s="2" t="s">
        <v>1327</v>
      </c>
      <c r="X3" s="2" t="s">
        <v>1327</v>
      </c>
      <c r="Y3" s="2" t="s">
        <v>1328</v>
      </c>
      <c r="Z3" s="2" t="s">
        <v>1329</v>
      </c>
      <c r="AA3" s="2" t="s">
        <v>1330</v>
      </c>
      <c r="AB3" s="2" t="s">
        <v>1331</v>
      </c>
      <c r="AC3" s="2" t="s">
        <v>1327</v>
      </c>
    </row>
    <row r="4" customFormat="false" ht="15.75" hidden="false" customHeight="false" outlineLevel="0" collapsed="false">
      <c r="A4" s="2" t="s">
        <v>1152</v>
      </c>
      <c r="B4" s="2" t="s">
        <v>1332</v>
      </c>
      <c r="C4" s="2" t="n">
        <v>806</v>
      </c>
      <c r="D4" s="2" t="n">
        <v>4.5</v>
      </c>
      <c r="E4" s="2" t="n">
        <v>3</v>
      </c>
      <c r="F4" s="2" t="s">
        <v>1333</v>
      </c>
      <c r="G4" s="2" t="n">
        <v>3</v>
      </c>
      <c r="H4" s="2" t="n">
        <v>1.5</v>
      </c>
      <c r="I4" s="2" t="n">
        <v>4</v>
      </c>
      <c r="J4" s="2" t="s">
        <v>1333</v>
      </c>
      <c r="K4" s="2" t="n">
        <v>1</v>
      </c>
      <c r="L4" s="2" t="n">
        <v>0.5</v>
      </c>
      <c r="M4" s="2" t="s">
        <v>1327</v>
      </c>
      <c r="N4" s="2" t="s">
        <v>1327</v>
      </c>
      <c r="O4" s="2" t="s">
        <v>1327</v>
      </c>
      <c r="P4" s="2" t="s">
        <v>1327</v>
      </c>
      <c r="Q4" s="2" t="n">
        <v>2</v>
      </c>
      <c r="R4" s="2" t="s">
        <v>1333</v>
      </c>
      <c r="S4" s="2" t="n">
        <v>3</v>
      </c>
      <c r="T4" s="2" t="n">
        <v>1.5</v>
      </c>
      <c r="U4" s="2" t="n">
        <v>3</v>
      </c>
      <c r="V4" s="2" t="n">
        <v>0.038</v>
      </c>
      <c r="W4" s="2" t="n">
        <v>2</v>
      </c>
      <c r="X4" s="2" t="n">
        <v>1</v>
      </c>
      <c r="Y4" s="2" t="s">
        <v>1334</v>
      </c>
      <c r="Z4" s="2" t="s">
        <v>1335</v>
      </c>
      <c r="AA4" s="2" t="s">
        <v>1336</v>
      </c>
      <c r="AB4" s="2" t="s">
        <v>1327</v>
      </c>
      <c r="AC4" s="2" t="s">
        <v>1337</v>
      </c>
    </row>
    <row r="5" customFormat="false" ht="15.75" hidden="false" customHeight="false" outlineLevel="0" collapsed="false">
      <c r="A5" s="2" t="s">
        <v>1165</v>
      </c>
      <c r="B5" s="2" t="s">
        <v>1338</v>
      </c>
      <c r="C5" s="2" t="n">
        <v>1117</v>
      </c>
      <c r="D5" s="2" t="n">
        <v>4</v>
      </c>
      <c r="E5" s="2" t="s">
        <v>1327</v>
      </c>
      <c r="F5" s="2" t="s">
        <v>1327</v>
      </c>
      <c r="G5" s="2" t="s">
        <v>1327</v>
      </c>
      <c r="H5" s="2" t="s">
        <v>1327</v>
      </c>
      <c r="I5" s="2" t="s">
        <v>1327</v>
      </c>
      <c r="J5" s="2" t="s">
        <v>1327</v>
      </c>
      <c r="K5" s="2" t="s">
        <v>1327</v>
      </c>
      <c r="L5" s="2" t="s">
        <v>1327</v>
      </c>
      <c r="M5" s="2" t="n">
        <v>1</v>
      </c>
      <c r="N5" s="2" t="n">
        <v>0.02</v>
      </c>
      <c r="O5" s="2" t="n">
        <v>2</v>
      </c>
      <c r="P5" s="2" t="n">
        <v>1</v>
      </c>
      <c r="Q5" s="2" t="s">
        <v>1327</v>
      </c>
      <c r="R5" s="2" t="s">
        <v>1327</v>
      </c>
      <c r="S5" s="2" t="s">
        <v>1327</v>
      </c>
      <c r="T5" s="2" t="s">
        <v>1327</v>
      </c>
      <c r="U5" s="2" t="s">
        <v>1327</v>
      </c>
      <c r="V5" s="2" t="s">
        <v>1327</v>
      </c>
      <c r="W5" s="2" t="s">
        <v>1327</v>
      </c>
      <c r="X5" s="2" t="s">
        <v>1327</v>
      </c>
      <c r="Y5" s="2" t="s">
        <v>1339</v>
      </c>
      <c r="Z5" s="2" t="s">
        <v>1340</v>
      </c>
      <c r="AA5" s="2" t="s">
        <v>1341</v>
      </c>
      <c r="AB5" s="2" t="s">
        <v>1342</v>
      </c>
      <c r="AC5" s="2" t="s">
        <v>1337</v>
      </c>
    </row>
    <row r="6" customFormat="false" ht="15.75" hidden="false" customHeight="false" outlineLevel="0" collapsed="false">
      <c r="A6" s="2" t="s">
        <v>1165</v>
      </c>
      <c r="B6" s="2" t="s">
        <v>1343</v>
      </c>
      <c r="C6" s="2" t="n">
        <v>1117</v>
      </c>
      <c r="D6" s="2" t="n">
        <v>4</v>
      </c>
      <c r="E6" s="2" t="s">
        <v>1327</v>
      </c>
      <c r="F6" s="2" t="s">
        <v>1327</v>
      </c>
      <c r="G6" s="2" t="s">
        <v>1327</v>
      </c>
      <c r="H6" s="2" t="s">
        <v>1327</v>
      </c>
      <c r="I6" s="2" t="s">
        <v>1327</v>
      </c>
      <c r="J6" s="2" t="s">
        <v>1327</v>
      </c>
      <c r="K6" s="2" t="s">
        <v>1327</v>
      </c>
      <c r="L6" s="2" t="s">
        <v>1327</v>
      </c>
      <c r="M6" s="2" t="n">
        <v>1</v>
      </c>
      <c r="N6" s="2" t="n">
        <v>0.02</v>
      </c>
      <c r="O6" s="2" t="n">
        <v>2</v>
      </c>
      <c r="P6" s="2" t="n">
        <v>1</v>
      </c>
      <c r="Q6" s="2" t="s">
        <v>1327</v>
      </c>
      <c r="R6" s="2" t="s">
        <v>1327</v>
      </c>
      <c r="S6" s="2" t="s">
        <v>1327</v>
      </c>
      <c r="T6" s="2" t="s">
        <v>1327</v>
      </c>
      <c r="U6" s="2" t="s">
        <v>1327</v>
      </c>
      <c r="V6" s="2" t="s">
        <v>1327</v>
      </c>
      <c r="W6" s="2" t="s">
        <v>1327</v>
      </c>
      <c r="X6" s="2" t="s">
        <v>1327</v>
      </c>
      <c r="Y6" s="2" t="s">
        <v>1339</v>
      </c>
      <c r="Z6" s="2" t="s">
        <v>1340</v>
      </c>
      <c r="AA6" s="2" t="s">
        <v>1341</v>
      </c>
      <c r="AB6" s="2" t="s">
        <v>1342</v>
      </c>
      <c r="AC6" s="2" t="s">
        <v>1337</v>
      </c>
    </row>
    <row r="7" customFormat="false" ht="15.75" hidden="false" customHeight="false" outlineLevel="0" collapsed="false">
      <c r="A7" s="2" t="s">
        <v>1165</v>
      </c>
      <c r="B7" s="2" t="s">
        <v>1344</v>
      </c>
      <c r="C7" s="2" t="n">
        <v>857</v>
      </c>
      <c r="D7" s="2" t="n">
        <v>3.5</v>
      </c>
      <c r="E7" s="2" t="s">
        <v>1327</v>
      </c>
      <c r="F7" s="2" t="s">
        <v>1327</v>
      </c>
      <c r="G7" s="2" t="s">
        <v>1327</v>
      </c>
      <c r="H7" s="2" t="s">
        <v>1327</v>
      </c>
      <c r="I7" s="2" t="n">
        <v>1</v>
      </c>
      <c r="J7" s="2" t="n">
        <v>0.006</v>
      </c>
      <c r="K7" s="2" t="n">
        <v>2</v>
      </c>
      <c r="L7" s="2" t="n">
        <v>2</v>
      </c>
      <c r="M7" s="2" t="n">
        <v>2</v>
      </c>
      <c r="N7" s="2" t="s">
        <v>1333</v>
      </c>
      <c r="O7" s="2" t="n">
        <v>2</v>
      </c>
      <c r="P7" s="2" t="n">
        <v>2</v>
      </c>
      <c r="Q7" s="2" t="s">
        <v>1327</v>
      </c>
      <c r="R7" s="2" t="s">
        <v>1327</v>
      </c>
      <c r="S7" s="2" t="s">
        <v>1327</v>
      </c>
      <c r="T7" s="2" t="s">
        <v>1327</v>
      </c>
      <c r="U7" s="2" t="s">
        <v>1327</v>
      </c>
      <c r="V7" s="2" t="s">
        <v>1327</v>
      </c>
      <c r="W7" s="2" t="s">
        <v>1327</v>
      </c>
      <c r="X7" s="2" t="s">
        <v>1327</v>
      </c>
      <c r="Y7" s="2" t="s">
        <v>1345</v>
      </c>
      <c r="Z7" s="2" t="s">
        <v>1327</v>
      </c>
      <c r="AA7" s="2" t="s">
        <v>1327</v>
      </c>
      <c r="AB7" s="2" t="s">
        <v>1327</v>
      </c>
      <c r="AC7" s="2" t="s">
        <v>1327</v>
      </c>
    </row>
    <row r="8" customFormat="false" ht="15.75" hidden="false" customHeight="false" outlineLevel="0" collapsed="false">
      <c r="A8" s="2" t="s">
        <v>225</v>
      </c>
      <c r="B8" s="2" t="s">
        <v>1346</v>
      </c>
      <c r="C8" s="2" t="n">
        <v>1540</v>
      </c>
      <c r="D8" s="2" t="n">
        <v>2</v>
      </c>
      <c r="E8" s="2" t="n">
        <v>4</v>
      </c>
      <c r="F8" s="2" t="s">
        <v>1333</v>
      </c>
      <c r="G8" s="2" t="n">
        <v>1</v>
      </c>
      <c r="H8" s="2" t="n">
        <v>1</v>
      </c>
      <c r="I8" s="2" t="n">
        <v>0</v>
      </c>
      <c r="J8" s="2" t="n">
        <v>0</v>
      </c>
      <c r="K8" s="2" t="n">
        <v>3</v>
      </c>
      <c r="L8" s="2" t="n">
        <v>3</v>
      </c>
      <c r="M8" s="2" t="n">
        <v>0</v>
      </c>
      <c r="N8" s="2" t="n">
        <v>0</v>
      </c>
      <c r="O8" s="2" t="n">
        <v>7</v>
      </c>
      <c r="P8" s="2" t="n">
        <v>7</v>
      </c>
      <c r="Q8" s="2" t="s">
        <v>1327</v>
      </c>
      <c r="R8" s="2" t="s">
        <v>1327</v>
      </c>
      <c r="S8" s="2" t="s">
        <v>1327</v>
      </c>
      <c r="T8" s="2" t="s">
        <v>1327</v>
      </c>
      <c r="U8" s="2" t="n">
        <v>1</v>
      </c>
      <c r="V8" s="2" t="n">
        <v>0</v>
      </c>
      <c r="W8" s="2" t="n">
        <v>3</v>
      </c>
      <c r="X8" s="2" t="n">
        <v>3</v>
      </c>
      <c r="Y8" s="2" t="s">
        <v>1347</v>
      </c>
      <c r="Z8" s="2" t="s">
        <v>1348</v>
      </c>
      <c r="AA8" s="2" t="s">
        <v>1349</v>
      </c>
      <c r="AB8" s="2" t="s">
        <v>1350</v>
      </c>
      <c r="AC8" s="2" t="s">
        <v>1337</v>
      </c>
    </row>
    <row r="9" customFormat="false" ht="15.75" hidden="false" customHeight="false" outlineLevel="0" collapsed="false">
      <c r="A9" s="2" t="s">
        <v>225</v>
      </c>
      <c r="B9" s="2" t="s">
        <v>1351</v>
      </c>
      <c r="C9" s="2" t="n">
        <v>646</v>
      </c>
      <c r="D9" s="2" t="n">
        <v>2</v>
      </c>
      <c r="E9" s="2" t="n">
        <v>4</v>
      </c>
      <c r="F9" s="2" t="s">
        <v>1333</v>
      </c>
      <c r="G9" s="2" t="n">
        <v>1</v>
      </c>
      <c r="H9" s="2" t="n">
        <v>0.5</v>
      </c>
      <c r="I9" s="2" t="n">
        <v>0</v>
      </c>
      <c r="J9" s="2" t="n">
        <v>0</v>
      </c>
      <c r="K9" s="2" t="n">
        <v>4</v>
      </c>
      <c r="L9" s="2" t="n">
        <v>2</v>
      </c>
      <c r="M9" s="2" t="n">
        <v>0</v>
      </c>
      <c r="N9" s="2" t="n">
        <v>0</v>
      </c>
      <c r="O9" s="2" t="n">
        <v>6</v>
      </c>
      <c r="P9" s="2" t="n">
        <v>3</v>
      </c>
      <c r="Q9" s="2" t="n">
        <v>1</v>
      </c>
      <c r="R9" s="2" t="n">
        <v>0</v>
      </c>
      <c r="S9" s="2" t="n">
        <v>2</v>
      </c>
      <c r="T9" s="2" t="n">
        <v>1</v>
      </c>
      <c r="U9" s="2" t="n">
        <v>0</v>
      </c>
      <c r="V9" s="2" t="n">
        <v>0</v>
      </c>
      <c r="W9" s="2" t="n">
        <v>7</v>
      </c>
      <c r="X9" s="2" t="n">
        <v>3.5</v>
      </c>
      <c r="Y9" s="2" t="s">
        <v>1347</v>
      </c>
      <c r="Z9" s="2" t="s">
        <v>1348</v>
      </c>
      <c r="AA9" s="2" t="s">
        <v>1349</v>
      </c>
      <c r="AB9" s="2" t="s">
        <v>1350</v>
      </c>
      <c r="AC9" s="2" t="s">
        <v>1337</v>
      </c>
    </row>
    <row r="10" customFormat="false" ht="15.75" hidden="false" customHeight="false" outlineLevel="0" collapsed="false">
      <c r="A10" s="2" t="s">
        <v>225</v>
      </c>
      <c r="B10" s="2" t="s">
        <v>1352</v>
      </c>
      <c r="C10" s="2" t="n">
        <v>400</v>
      </c>
      <c r="D10" s="2" t="n">
        <v>2</v>
      </c>
      <c r="E10" s="2" t="n">
        <v>4</v>
      </c>
      <c r="F10" s="2" t="s">
        <v>1333</v>
      </c>
      <c r="G10" s="2" t="n">
        <v>1</v>
      </c>
      <c r="H10" s="2" t="n">
        <v>0.5</v>
      </c>
      <c r="I10" s="2" t="n">
        <v>0</v>
      </c>
      <c r="J10" s="2" t="n">
        <v>0</v>
      </c>
      <c r="K10" s="2" t="n">
        <v>4</v>
      </c>
      <c r="L10" s="2" t="n">
        <v>2</v>
      </c>
      <c r="M10" s="2" t="n">
        <v>0</v>
      </c>
      <c r="N10" s="2" t="n">
        <v>0</v>
      </c>
      <c r="O10" s="2" t="n">
        <v>6</v>
      </c>
      <c r="P10" s="2" t="n">
        <v>3</v>
      </c>
      <c r="Q10" s="2" t="n">
        <v>2</v>
      </c>
      <c r="R10" s="2" t="n">
        <v>0</v>
      </c>
      <c r="S10" s="2" t="n">
        <v>2</v>
      </c>
      <c r="T10" s="2" t="n">
        <v>1</v>
      </c>
      <c r="U10" s="2" t="n">
        <v>0</v>
      </c>
      <c r="V10" s="2" t="n">
        <v>0</v>
      </c>
      <c r="W10" s="2" t="n">
        <v>7</v>
      </c>
      <c r="X10" s="2" t="n">
        <v>3.5</v>
      </c>
      <c r="Y10" s="2" t="s">
        <v>1347</v>
      </c>
      <c r="Z10" s="2" t="s">
        <v>1348</v>
      </c>
      <c r="AA10" s="2" t="s">
        <v>1349</v>
      </c>
      <c r="AB10" s="2" t="s">
        <v>1350</v>
      </c>
      <c r="AC10" s="2" t="s">
        <v>1337</v>
      </c>
    </row>
    <row r="11" customFormat="false" ht="15.75" hidden="false" customHeight="false" outlineLevel="0" collapsed="false">
      <c r="A11" s="2" t="s">
        <v>225</v>
      </c>
      <c r="B11" s="2" t="s">
        <v>1353</v>
      </c>
      <c r="C11" s="2" t="n">
        <v>1579</v>
      </c>
      <c r="D11" s="2" t="n">
        <v>2</v>
      </c>
      <c r="E11" s="2" t="s">
        <v>1327</v>
      </c>
      <c r="F11" s="2" t="s">
        <v>1327</v>
      </c>
      <c r="G11" s="2" t="s">
        <v>1327</v>
      </c>
      <c r="H11" s="2" t="s">
        <v>1327</v>
      </c>
      <c r="I11" s="2" t="n">
        <v>4</v>
      </c>
      <c r="J11" s="2" t="s">
        <v>1333</v>
      </c>
      <c r="K11" s="2" t="n">
        <v>1</v>
      </c>
      <c r="L11" s="2" t="n">
        <v>1</v>
      </c>
      <c r="M11" s="2" t="n">
        <v>0</v>
      </c>
      <c r="N11" s="2" t="n">
        <v>0</v>
      </c>
      <c r="O11" s="2" t="n">
        <v>3</v>
      </c>
      <c r="P11" s="2" t="n">
        <v>3</v>
      </c>
      <c r="Q11" s="2" t="n">
        <v>4</v>
      </c>
      <c r="R11" s="2" t="s">
        <v>1333</v>
      </c>
      <c r="S11" s="2" t="n">
        <v>1</v>
      </c>
      <c r="T11" s="2" t="n">
        <v>1</v>
      </c>
      <c r="U11" s="2" t="n">
        <v>2</v>
      </c>
      <c r="V11" s="2" t="n">
        <v>0</v>
      </c>
      <c r="W11" s="2" t="n">
        <v>2</v>
      </c>
      <c r="X11" s="2" t="n">
        <v>2</v>
      </c>
      <c r="Y11" s="2" t="s">
        <v>1347</v>
      </c>
      <c r="Z11" s="2" t="s">
        <v>1348</v>
      </c>
      <c r="AA11" s="2" t="s">
        <v>1349</v>
      </c>
      <c r="AB11" s="2" t="s">
        <v>1350</v>
      </c>
      <c r="AC11" s="2" t="s">
        <v>1337</v>
      </c>
    </row>
    <row r="12" customFormat="false" ht="15.75" hidden="false" customHeight="false" outlineLevel="0" collapsed="false">
      <c r="A12" s="2" t="s">
        <v>514</v>
      </c>
      <c r="B12" s="2" t="s">
        <v>1354</v>
      </c>
      <c r="C12" s="2" t="n">
        <v>141</v>
      </c>
      <c r="D12" s="2" t="n">
        <v>4.5</v>
      </c>
      <c r="E12" s="2" t="n">
        <v>2</v>
      </c>
      <c r="F12" s="2" t="s">
        <v>1333</v>
      </c>
      <c r="G12" s="2" t="n">
        <v>13</v>
      </c>
      <c r="H12" s="2" t="n">
        <v>6.5</v>
      </c>
      <c r="I12" s="2" t="n">
        <v>2</v>
      </c>
      <c r="J12" s="2" t="s">
        <v>1333</v>
      </c>
      <c r="K12" s="2" t="n">
        <v>5</v>
      </c>
      <c r="L12" s="2" t="n">
        <v>2.5</v>
      </c>
      <c r="M12" s="2" t="n">
        <v>2</v>
      </c>
      <c r="N12" s="2" t="s">
        <v>1333</v>
      </c>
      <c r="O12" s="2" t="n">
        <v>2</v>
      </c>
      <c r="P12" s="2" t="n">
        <v>1</v>
      </c>
      <c r="Q12" s="2" t="n">
        <v>1</v>
      </c>
      <c r="R12" s="2" t="n">
        <v>0.036</v>
      </c>
      <c r="S12" s="2" t="n">
        <v>5</v>
      </c>
      <c r="T12" s="2" t="n">
        <v>2.5</v>
      </c>
      <c r="U12" s="2" t="s">
        <v>1327</v>
      </c>
      <c r="V12" s="2" t="s">
        <v>1327</v>
      </c>
      <c r="W12" s="2" t="s">
        <v>1327</v>
      </c>
      <c r="X12" s="2" t="s">
        <v>1327</v>
      </c>
      <c r="Y12" s="2" t="s">
        <v>1355</v>
      </c>
      <c r="Z12" s="2" t="s">
        <v>1327</v>
      </c>
      <c r="AA12" s="2" t="s">
        <v>1327</v>
      </c>
      <c r="AB12" s="2" t="s">
        <v>1327</v>
      </c>
      <c r="AC12" s="2" t="s">
        <v>1327</v>
      </c>
    </row>
    <row r="13" customFormat="false" ht="15.75" hidden="false" customHeight="false" outlineLevel="0" collapsed="false">
      <c r="A13" s="2" t="s">
        <v>1174</v>
      </c>
      <c r="B13" s="2" t="s">
        <v>1356</v>
      </c>
      <c r="C13" s="2" t="n">
        <v>664</v>
      </c>
      <c r="D13" s="2" t="n">
        <v>3.5</v>
      </c>
      <c r="E13" s="2" t="n">
        <v>4</v>
      </c>
      <c r="F13" s="2" t="s">
        <v>1333</v>
      </c>
      <c r="G13" s="2" t="n">
        <v>1</v>
      </c>
      <c r="H13" s="2" t="n">
        <v>1</v>
      </c>
      <c r="I13" s="2" t="n">
        <v>0</v>
      </c>
      <c r="J13" s="2" t="n">
        <v>0.006</v>
      </c>
      <c r="K13" s="2" t="n">
        <v>5</v>
      </c>
      <c r="L13" s="2" t="n">
        <v>5</v>
      </c>
      <c r="M13" s="2" t="n">
        <v>0</v>
      </c>
      <c r="N13" s="2" t="n">
        <v>0.04</v>
      </c>
      <c r="O13" s="2" t="n">
        <v>4</v>
      </c>
      <c r="P13" s="2" t="n">
        <v>4</v>
      </c>
      <c r="Q13" s="2" t="n">
        <v>4</v>
      </c>
      <c r="R13" s="2" t="s">
        <v>1333</v>
      </c>
      <c r="S13" s="2" t="n">
        <v>1</v>
      </c>
      <c r="T13" s="2" t="n">
        <v>1</v>
      </c>
      <c r="U13" s="2" t="s">
        <v>1327</v>
      </c>
      <c r="V13" s="2" t="s">
        <v>1327</v>
      </c>
      <c r="W13" s="2" t="s">
        <v>1327</v>
      </c>
      <c r="X13" s="2" t="s">
        <v>1327</v>
      </c>
      <c r="Y13" s="2" t="s">
        <v>1357</v>
      </c>
      <c r="Z13" s="2" t="s">
        <v>1327</v>
      </c>
      <c r="AA13" s="2" t="s">
        <v>1358</v>
      </c>
      <c r="AB13" s="2" t="s">
        <v>1359</v>
      </c>
      <c r="AC13" s="2" t="s">
        <v>1360</v>
      </c>
    </row>
    <row r="14" customFormat="false" ht="15.75" hidden="false" customHeight="false" outlineLevel="0" collapsed="false">
      <c r="A14" s="2" t="s">
        <v>1174</v>
      </c>
      <c r="B14" s="2" t="s">
        <v>1361</v>
      </c>
      <c r="C14" s="2" t="n">
        <v>686</v>
      </c>
      <c r="D14" s="2" t="n">
        <v>4</v>
      </c>
      <c r="E14" s="2" t="n">
        <v>2</v>
      </c>
      <c r="F14" s="2" t="s">
        <v>1333</v>
      </c>
      <c r="G14" s="2" t="n">
        <v>8</v>
      </c>
      <c r="H14" s="2" t="n">
        <v>4</v>
      </c>
      <c r="I14" s="2" t="n">
        <v>2</v>
      </c>
      <c r="J14" s="2" t="s">
        <v>1333</v>
      </c>
      <c r="K14" s="2" t="n">
        <v>7</v>
      </c>
      <c r="L14" s="2" t="n">
        <v>3.5</v>
      </c>
      <c r="M14" s="2" t="n">
        <v>2</v>
      </c>
      <c r="N14" s="2" t="s">
        <v>1333</v>
      </c>
      <c r="O14" s="2" t="n">
        <v>3</v>
      </c>
      <c r="P14" s="2" t="n">
        <v>1.5</v>
      </c>
      <c r="Q14" s="2" t="n">
        <v>3</v>
      </c>
      <c r="R14" s="2" t="n">
        <v>0.018</v>
      </c>
      <c r="S14" s="2" t="n">
        <v>2</v>
      </c>
      <c r="T14" s="2" t="n">
        <v>1</v>
      </c>
      <c r="U14" s="2" t="n">
        <v>2</v>
      </c>
      <c r="V14" s="2" t="s">
        <v>1333</v>
      </c>
      <c r="W14" s="2" t="n">
        <v>5</v>
      </c>
      <c r="X14" s="2" t="n">
        <v>2.5</v>
      </c>
      <c r="Y14" s="2" t="s">
        <v>1362</v>
      </c>
      <c r="Z14" s="2" t="s">
        <v>1363</v>
      </c>
      <c r="AA14" s="2" t="s">
        <v>1364</v>
      </c>
      <c r="AB14" s="2" t="s">
        <v>1365</v>
      </c>
      <c r="AC14" s="2" t="s">
        <v>1366</v>
      </c>
    </row>
    <row r="15" customFormat="false" ht="15.75" hidden="false" customHeight="false" outlineLevel="0" collapsed="false">
      <c r="A15" s="2" t="s">
        <v>1174</v>
      </c>
      <c r="B15" s="2" t="s">
        <v>1367</v>
      </c>
      <c r="C15" s="2" t="n">
        <v>532</v>
      </c>
      <c r="D15" s="2" t="n">
        <v>4.5</v>
      </c>
      <c r="E15" s="2" t="n">
        <v>4</v>
      </c>
      <c r="F15" s="2" t="s">
        <v>1333</v>
      </c>
      <c r="G15" s="2" t="n">
        <v>1</v>
      </c>
      <c r="H15" s="2" t="n">
        <v>0.5</v>
      </c>
      <c r="I15" s="2" t="n">
        <v>1</v>
      </c>
      <c r="J15" s="2" t="s">
        <v>1333</v>
      </c>
      <c r="K15" s="2" t="n">
        <v>2</v>
      </c>
      <c r="L15" s="2" t="n">
        <v>1</v>
      </c>
      <c r="M15" s="2" t="n">
        <v>0</v>
      </c>
      <c r="N15" s="2" t="n">
        <v>0.04</v>
      </c>
      <c r="O15" s="2" t="n">
        <v>3</v>
      </c>
      <c r="P15" s="2" t="n">
        <v>1.5</v>
      </c>
      <c r="Q15" s="2" t="n">
        <v>4</v>
      </c>
      <c r="R15" s="2" t="s">
        <v>1333</v>
      </c>
      <c r="S15" s="2" t="n">
        <v>1</v>
      </c>
      <c r="T15" s="2" t="n">
        <v>0.5</v>
      </c>
      <c r="U15" s="2" t="s">
        <v>1327</v>
      </c>
      <c r="V15" s="2" t="s">
        <v>1327</v>
      </c>
      <c r="W15" s="2" t="s">
        <v>1327</v>
      </c>
      <c r="X15" s="2" t="s">
        <v>1327</v>
      </c>
      <c r="Y15" s="2" t="s">
        <v>1368</v>
      </c>
      <c r="Z15" s="2" t="s">
        <v>1369</v>
      </c>
      <c r="AA15" s="2" t="s">
        <v>1370</v>
      </c>
      <c r="AB15" s="2" t="s">
        <v>1371</v>
      </c>
      <c r="AC15" s="2" t="s">
        <v>1366</v>
      </c>
    </row>
    <row r="16" customFormat="false" ht="15.75" hidden="false" customHeight="false" outlineLevel="0" collapsed="false">
      <c r="A16" s="2" t="s">
        <v>1174</v>
      </c>
      <c r="B16" s="2" t="s">
        <v>1372</v>
      </c>
      <c r="C16" s="2" t="n">
        <v>532</v>
      </c>
      <c r="D16" s="2" t="n">
        <v>4.5</v>
      </c>
      <c r="E16" s="2" t="n">
        <v>4</v>
      </c>
      <c r="F16" s="2" t="s">
        <v>1333</v>
      </c>
      <c r="G16" s="2" t="n">
        <v>1</v>
      </c>
      <c r="H16" s="2" t="n">
        <v>0.5</v>
      </c>
      <c r="I16" s="2" t="n">
        <v>1</v>
      </c>
      <c r="J16" s="2" t="s">
        <v>1333</v>
      </c>
      <c r="K16" s="2" t="n">
        <v>2</v>
      </c>
      <c r="L16" s="2" t="n">
        <v>1</v>
      </c>
      <c r="M16" s="2" t="n">
        <v>0</v>
      </c>
      <c r="N16" s="2" t="n">
        <v>0.04</v>
      </c>
      <c r="O16" s="2" t="n">
        <v>3</v>
      </c>
      <c r="P16" s="2" t="n">
        <v>1.5</v>
      </c>
      <c r="Q16" s="2" t="n">
        <v>4</v>
      </c>
      <c r="R16" s="2" t="s">
        <v>1333</v>
      </c>
      <c r="S16" s="2" t="n">
        <v>1</v>
      </c>
      <c r="T16" s="2" t="n">
        <v>0.5</v>
      </c>
      <c r="U16" s="2" t="s">
        <v>1327</v>
      </c>
      <c r="V16" s="2" t="s">
        <v>1327</v>
      </c>
      <c r="W16" s="2" t="s">
        <v>1327</v>
      </c>
      <c r="X16" s="2" t="s">
        <v>1327</v>
      </c>
      <c r="Y16" s="2" t="s">
        <v>1373</v>
      </c>
      <c r="Z16" s="2" t="s">
        <v>1369</v>
      </c>
      <c r="AA16" s="2" t="s">
        <v>1374</v>
      </c>
      <c r="AB16" s="2" t="s">
        <v>1371</v>
      </c>
      <c r="AC16" s="2" t="s">
        <v>1375</v>
      </c>
    </row>
    <row r="17" customFormat="false" ht="15.75" hidden="false" customHeight="false" outlineLevel="0" collapsed="false">
      <c r="A17" s="2" t="s">
        <v>1174</v>
      </c>
      <c r="B17" s="2" t="s">
        <v>1376</v>
      </c>
      <c r="C17" s="2" t="n">
        <v>142</v>
      </c>
      <c r="D17" s="2" t="n">
        <v>4</v>
      </c>
      <c r="E17" s="2" t="s">
        <v>1327</v>
      </c>
      <c r="F17" s="2" t="s">
        <v>1327</v>
      </c>
      <c r="G17" s="2" t="s">
        <v>1327</v>
      </c>
      <c r="H17" s="2" t="s">
        <v>1327</v>
      </c>
      <c r="I17" s="2" t="n">
        <v>1</v>
      </c>
      <c r="J17" s="2" t="s">
        <v>1333</v>
      </c>
      <c r="K17" s="2" t="n">
        <v>2</v>
      </c>
      <c r="L17" s="2" t="n">
        <v>1</v>
      </c>
      <c r="M17" s="2" t="n">
        <v>0</v>
      </c>
      <c r="N17" s="2" t="n">
        <v>0.04</v>
      </c>
      <c r="O17" s="2" t="n">
        <v>8</v>
      </c>
      <c r="P17" s="2" t="n">
        <v>4</v>
      </c>
      <c r="Q17" s="2" t="n">
        <v>2</v>
      </c>
      <c r="R17" s="2" t="s">
        <v>1333</v>
      </c>
      <c r="S17" s="2" t="n">
        <v>3</v>
      </c>
      <c r="T17" s="2" t="n">
        <v>1.5</v>
      </c>
      <c r="U17" s="2" t="n">
        <v>0</v>
      </c>
      <c r="V17" s="2" t="n">
        <v>0.024</v>
      </c>
      <c r="W17" s="2" t="n">
        <v>6</v>
      </c>
      <c r="X17" s="2" t="n">
        <v>3</v>
      </c>
      <c r="Y17" s="2" t="s">
        <v>1377</v>
      </c>
      <c r="Z17" s="2" t="s">
        <v>1327</v>
      </c>
      <c r="AA17" s="2" t="s">
        <v>1378</v>
      </c>
      <c r="AB17" s="2" t="s">
        <v>1379</v>
      </c>
      <c r="AC17" s="2" t="s">
        <v>1380</v>
      </c>
    </row>
    <row r="18" customFormat="false" ht="15.75" hidden="false" customHeight="false" outlineLevel="0" collapsed="false">
      <c r="A18" s="2" t="s">
        <v>1174</v>
      </c>
      <c r="B18" s="2" t="s">
        <v>1381</v>
      </c>
      <c r="C18" s="2" t="n">
        <v>613</v>
      </c>
      <c r="D18" s="2" t="n">
        <v>4</v>
      </c>
      <c r="E18" s="2" t="n">
        <v>4</v>
      </c>
      <c r="F18" s="2" t="s">
        <v>1333</v>
      </c>
      <c r="G18" s="2" t="n">
        <v>1</v>
      </c>
      <c r="H18" s="2" t="n">
        <v>1</v>
      </c>
      <c r="I18" s="2" t="s">
        <v>1327</v>
      </c>
      <c r="J18" s="2" t="s">
        <v>1327</v>
      </c>
      <c r="K18" s="2" t="s">
        <v>1327</v>
      </c>
      <c r="L18" s="2" t="s">
        <v>1327</v>
      </c>
      <c r="M18" s="2" t="s">
        <v>1327</v>
      </c>
      <c r="N18" s="2" t="s">
        <v>1327</v>
      </c>
      <c r="O18" s="2" t="s">
        <v>1327</v>
      </c>
      <c r="P18" s="2" t="s">
        <v>1327</v>
      </c>
      <c r="Q18" s="2" t="n">
        <v>0</v>
      </c>
      <c r="R18" s="2" t="n">
        <v>0.022</v>
      </c>
      <c r="S18" s="2" t="n">
        <v>5</v>
      </c>
      <c r="T18" s="2" t="n">
        <v>5</v>
      </c>
      <c r="U18" s="2" t="n">
        <v>0</v>
      </c>
      <c r="V18" s="2" t="n">
        <v>0.024</v>
      </c>
      <c r="W18" s="2" t="n">
        <v>5</v>
      </c>
      <c r="X18" s="2" t="n">
        <v>5</v>
      </c>
      <c r="Y18" s="2" t="s">
        <v>1382</v>
      </c>
      <c r="Z18" s="2" t="s">
        <v>1369</v>
      </c>
      <c r="AA18" s="2" t="s">
        <v>1327</v>
      </c>
      <c r="AB18" s="2" t="s">
        <v>1327</v>
      </c>
      <c r="AC18" s="2" t="s">
        <v>1366</v>
      </c>
    </row>
    <row r="19" customFormat="false" ht="15.75" hidden="false" customHeight="false" outlineLevel="0" collapsed="false">
      <c r="A19" s="2" t="s">
        <v>1174</v>
      </c>
      <c r="B19" s="2" t="s">
        <v>1383</v>
      </c>
      <c r="C19" s="2" t="n">
        <v>686</v>
      </c>
      <c r="D19" s="2" t="n">
        <v>4</v>
      </c>
      <c r="E19" s="2" t="n">
        <v>2</v>
      </c>
      <c r="F19" s="2" t="s">
        <v>1333</v>
      </c>
      <c r="G19" s="2" t="n">
        <v>8</v>
      </c>
      <c r="H19" s="2" t="n">
        <v>4</v>
      </c>
      <c r="I19" s="2" t="n">
        <v>2</v>
      </c>
      <c r="J19" s="2" t="s">
        <v>1333</v>
      </c>
      <c r="K19" s="2" t="n">
        <v>7</v>
      </c>
      <c r="L19" s="2" t="n">
        <v>3.5</v>
      </c>
      <c r="M19" s="2" t="n">
        <v>2</v>
      </c>
      <c r="N19" s="2" t="s">
        <v>1333</v>
      </c>
      <c r="O19" s="2" t="n">
        <v>3</v>
      </c>
      <c r="P19" s="2" t="n">
        <v>1.5</v>
      </c>
      <c r="Q19" s="2" t="n">
        <v>3</v>
      </c>
      <c r="R19" s="2" t="n">
        <v>0.018</v>
      </c>
      <c r="S19" s="2" t="n">
        <v>2</v>
      </c>
      <c r="T19" s="2" t="n">
        <v>1</v>
      </c>
      <c r="U19" s="2" t="n">
        <v>2</v>
      </c>
      <c r="V19" s="2" t="s">
        <v>1333</v>
      </c>
      <c r="W19" s="2" t="n">
        <v>5</v>
      </c>
      <c r="X19" s="2" t="n">
        <v>2.5</v>
      </c>
      <c r="Y19" s="2" t="s">
        <v>1362</v>
      </c>
      <c r="Z19" s="2" t="s">
        <v>1363</v>
      </c>
      <c r="AA19" s="2" t="s">
        <v>1364</v>
      </c>
      <c r="AB19" s="2" t="s">
        <v>1365</v>
      </c>
      <c r="AC19" s="2" t="s">
        <v>1366</v>
      </c>
    </row>
    <row r="20" customFormat="false" ht="15.75" hidden="false" customHeight="false" outlineLevel="0" collapsed="false">
      <c r="A20" s="2" t="s">
        <v>1174</v>
      </c>
      <c r="B20" s="2" t="s">
        <v>1384</v>
      </c>
      <c r="C20" s="2" t="n">
        <v>1337</v>
      </c>
      <c r="D20" s="2" t="n">
        <v>3</v>
      </c>
      <c r="E20" s="2" t="n">
        <v>2</v>
      </c>
      <c r="F20" s="2" t="s">
        <v>1333</v>
      </c>
      <c r="G20" s="2" t="n">
        <v>3</v>
      </c>
      <c r="H20" s="2" t="n">
        <v>3</v>
      </c>
      <c r="I20" s="2" t="n">
        <v>0</v>
      </c>
      <c r="J20" s="2" t="n">
        <v>0.006</v>
      </c>
      <c r="K20" s="2" t="n">
        <v>5</v>
      </c>
      <c r="L20" s="2" t="n">
        <v>5</v>
      </c>
      <c r="M20" s="2" t="n">
        <v>2</v>
      </c>
      <c r="N20" s="2" t="s">
        <v>1333</v>
      </c>
      <c r="O20" s="2" t="n">
        <v>11</v>
      </c>
      <c r="P20" s="2" t="n">
        <v>11</v>
      </c>
      <c r="Q20" s="2" t="n">
        <v>4</v>
      </c>
      <c r="R20" s="2" t="s">
        <v>1333</v>
      </c>
      <c r="S20" s="2" t="n">
        <v>1</v>
      </c>
      <c r="T20" s="2" t="n">
        <v>1</v>
      </c>
      <c r="U20" s="2" t="s">
        <v>1327</v>
      </c>
      <c r="V20" s="2" t="s">
        <v>1327</v>
      </c>
      <c r="W20" s="2" t="s">
        <v>1327</v>
      </c>
      <c r="X20" s="2" t="s">
        <v>1327</v>
      </c>
      <c r="Y20" s="2" t="s">
        <v>1385</v>
      </c>
      <c r="Z20" s="2" t="s">
        <v>1327</v>
      </c>
      <c r="AA20" s="2" t="s">
        <v>1327</v>
      </c>
      <c r="AB20" s="2" t="s">
        <v>1327</v>
      </c>
      <c r="AC20" s="2" t="s">
        <v>1327</v>
      </c>
    </row>
    <row r="21" customFormat="false" ht="15.75" hidden="false" customHeight="false" outlineLevel="0" collapsed="false">
      <c r="A21" s="2" t="s">
        <v>1174</v>
      </c>
      <c r="B21" s="2" t="s">
        <v>1386</v>
      </c>
      <c r="C21" s="2" t="n">
        <v>1472</v>
      </c>
      <c r="D21" s="2" t="n">
        <v>4</v>
      </c>
      <c r="E21" s="2" t="s">
        <v>1327</v>
      </c>
      <c r="F21" s="2" t="s">
        <v>1327</v>
      </c>
      <c r="G21" s="2" t="s">
        <v>1327</v>
      </c>
      <c r="H21" s="2" t="s">
        <v>1327</v>
      </c>
      <c r="I21" s="2" t="s">
        <v>1327</v>
      </c>
      <c r="J21" s="2" t="s">
        <v>1327</v>
      </c>
      <c r="K21" s="2" t="s">
        <v>1327</v>
      </c>
      <c r="L21" s="2" t="s">
        <v>1327</v>
      </c>
      <c r="M21" s="2" t="s">
        <v>1327</v>
      </c>
      <c r="N21" s="2" t="s">
        <v>1327</v>
      </c>
      <c r="O21" s="2" t="s">
        <v>1327</v>
      </c>
      <c r="P21" s="2" t="s">
        <v>1327</v>
      </c>
      <c r="Q21" s="2" t="n">
        <v>4</v>
      </c>
      <c r="R21" s="2" t="s">
        <v>1333</v>
      </c>
      <c r="S21" s="2" t="n">
        <v>1</v>
      </c>
      <c r="T21" s="2" t="n">
        <v>1</v>
      </c>
      <c r="U21" s="2" t="n">
        <v>1</v>
      </c>
      <c r="V21" s="2" t="n">
        <v>0.03</v>
      </c>
      <c r="W21" s="2" t="n">
        <v>2</v>
      </c>
      <c r="X21" s="2" t="n">
        <v>2</v>
      </c>
      <c r="Y21" s="2" t="s">
        <v>1387</v>
      </c>
      <c r="Z21" s="2" t="s">
        <v>1388</v>
      </c>
      <c r="AA21" s="2" t="s">
        <v>1389</v>
      </c>
      <c r="AB21" s="2" t="s">
        <v>1390</v>
      </c>
      <c r="AC21" s="2" t="s">
        <v>1337</v>
      </c>
    </row>
    <row r="22" customFormat="false" ht="15.75" hidden="false" customHeight="false" outlineLevel="0" collapsed="false">
      <c r="A22" s="2" t="s">
        <v>1145</v>
      </c>
      <c r="B22" s="2" t="s">
        <v>1391</v>
      </c>
      <c r="C22" s="2" t="n">
        <v>381</v>
      </c>
      <c r="D22" s="2" t="n">
        <v>3.5</v>
      </c>
      <c r="E22" s="2" t="s">
        <v>1327</v>
      </c>
      <c r="F22" s="2" t="s">
        <v>1327</v>
      </c>
      <c r="G22" s="2" t="s">
        <v>1327</v>
      </c>
      <c r="H22" s="2" t="s">
        <v>1327</v>
      </c>
      <c r="I22" s="2" t="s">
        <v>1327</v>
      </c>
      <c r="J22" s="2" t="s">
        <v>1327</v>
      </c>
      <c r="K22" s="2" t="s">
        <v>1327</v>
      </c>
      <c r="L22" s="2" t="s">
        <v>1327</v>
      </c>
      <c r="M22" s="2" t="s">
        <v>1327</v>
      </c>
      <c r="N22" s="2" t="s">
        <v>1327</v>
      </c>
      <c r="O22" s="2" t="s">
        <v>1327</v>
      </c>
      <c r="P22" s="2" t="s">
        <v>1327</v>
      </c>
      <c r="Q22" s="2" t="n">
        <v>0</v>
      </c>
      <c r="R22" s="2" t="n">
        <v>0.046</v>
      </c>
      <c r="S22" s="2" t="n">
        <v>2</v>
      </c>
      <c r="T22" s="2" t="n">
        <v>2</v>
      </c>
      <c r="U22" s="2" t="s">
        <v>1327</v>
      </c>
      <c r="V22" s="2" t="s">
        <v>1327</v>
      </c>
      <c r="W22" s="2" t="s">
        <v>1327</v>
      </c>
      <c r="X22" s="2" t="s">
        <v>1327</v>
      </c>
      <c r="Y22" s="2" t="s">
        <v>1392</v>
      </c>
      <c r="Z22" s="2" t="s">
        <v>1393</v>
      </c>
      <c r="AA22" s="2" t="s">
        <v>1341</v>
      </c>
      <c r="AB22" s="2" t="s">
        <v>1394</v>
      </c>
      <c r="AC22" s="2" t="s">
        <v>1395</v>
      </c>
    </row>
    <row r="23" customFormat="false" ht="15.75" hidden="false" customHeight="false" outlineLevel="0" collapsed="false">
      <c r="A23" s="2" t="s">
        <v>1145</v>
      </c>
      <c r="B23" s="2" t="s">
        <v>1396</v>
      </c>
      <c r="C23" s="2" t="n">
        <v>594</v>
      </c>
      <c r="D23" s="2" t="n">
        <v>4.5</v>
      </c>
      <c r="E23" s="2" t="s">
        <v>1327</v>
      </c>
      <c r="F23" s="2" t="s">
        <v>1327</v>
      </c>
      <c r="G23" s="2" t="s">
        <v>1327</v>
      </c>
      <c r="H23" s="2" t="s">
        <v>1327</v>
      </c>
      <c r="I23" s="2" t="s">
        <v>1327</v>
      </c>
      <c r="J23" s="2" t="s">
        <v>1327</v>
      </c>
      <c r="K23" s="2" t="s">
        <v>1327</v>
      </c>
      <c r="L23" s="2" t="s">
        <v>1327</v>
      </c>
      <c r="M23" s="2" t="s">
        <v>1327</v>
      </c>
      <c r="N23" s="2" t="s">
        <v>1327</v>
      </c>
      <c r="O23" s="2" t="s">
        <v>1327</v>
      </c>
      <c r="P23" s="2" t="s">
        <v>1327</v>
      </c>
      <c r="Q23" s="2" t="n">
        <v>0</v>
      </c>
      <c r="R23" s="2" t="n">
        <v>0.046</v>
      </c>
      <c r="S23" s="2" t="n">
        <v>2</v>
      </c>
      <c r="T23" s="2" t="n">
        <v>2</v>
      </c>
      <c r="U23" s="2" t="s">
        <v>1327</v>
      </c>
      <c r="V23" s="2" t="s">
        <v>1327</v>
      </c>
      <c r="W23" s="2" t="s">
        <v>1327</v>
      </c>
      <c r="X23" s="2" t="s">
        <v>1327</v>
      </c>
      <c r="Y23" s="2" t="s">
        <v>1397</v>
      </c>
      <c r="Z23" s="2" t="s">
        <v>1327</v>
      </c>
      <c r="AA23" s="2" t="s">
        <v>1327</v>
      </c>
      <c r="AB23" s="2" t="s">
        <v>1327</v>
      </c>
      <c r="AC23" s="2" t="s">
        <v>1327</v>
      </c>
    </row>
    <row r="24" customFormat="false" ht="15.75" hidden="false" customHeight="false" outlineLevel="0" collapsed="false">
      <c r="A24" s="2" t="s">
        <v>1146</v>
      </c>
      <c r="B24" s="2" t="s">
        <v>1398</v>
      </c>
      <c r="C24" s="2" t="n">
        <v>329</v>
      </c>
      <c r="D24" s="2" t="n">
        <v>3</v>
      </c>
      <c r="E24" s="2" t="n">
        <v>2</v>
      </c>
      <c r="F24" s="2" t="n">
        <v>0.026</v>
      </c>
      <c r="G24" s="2" t="n">
        <v>2</v>
      </c>
      <c r="H24" s="2" t="n">
        <v>1</v>
      </c>
      <c r="I24" s="2" t="n">
        <v>2</v>
      </c>
      <c r="J24" s="2" t="n">
        <v>0.02</v>
      </c>
      <c r="K24" s="2" t="n">
        <v>5</v>
      </c>
      <c r="L24" s="2" t="n">
        <v>2.5</v>
      </c>
      <c r="M24" s="2" t="s">
        <v>1327</v>
      </c>
      <c r="N24" s="2" t="s">
        <v>1327</v>
      </c>
      <c r="O24" s="2" t="s">
        <v>1327</v>
      </c>
      <c r="P24" s="2" t="s">
        <v>1327</v>
      </c>
      <c r="Q24" s="2" t="s">
        <v>1327</v>
      </c>
      <c r="R24" s="2" t="s">
        <v>1327</v>
      </c>
      <c r="S24" s="2" t="s">
        <v>1327</v>
      </c>
      <c r="T24" s="2" t="s">
        <v>1327</v>
      </c>
      <c r="U24" s="2" t="s">
        <v>1327</v>
      </c>
      <c r="V24" s="2" t="s">
        <v>1327</v>
      </c>
      <c r="W24" s="2" t="s">
        <v>1327</v>
      </c>
      <c r="X24" s="2" t="s">
        <v>1327</v>
      </c>
      <c r="Y24" s="2" t="s">
        <v>1399</v>
      </c>
      <c r="Z24" s="2" t="s">
        <v>1327</v>
      </c>
      <c r="AA24" s="2" t="s">
        <v>1327</v>
      </c>
      <c r="AB24" s="2" t="s">
        <v>1365</v>
      </c>
      <c r="AC24" s="2" t="s">
        <v>1327</v>
      </c>
    </row>
    <row r="25" customFormat="false" ht="15.75" hidden="false" customHeight="false" outlineLevel="0" collapsed="false">
      <c r="A25" s="2" t="s">
        <v>1146</v>
      </c>
      <c r="B25" s="2" t="s">
        <v>1400</v>
      </c>
      <c r="C25" s="2" t="n">
        <v>344</v>
      </c>
      <c r="D25" s="2" t="n">
        <v>4</v>
      </c>
      <c r="E25" s="2" t="n">
        <v>0</v>
      </c>
      <c r="F25" s="2" t="n">
        <v>0.02</v>
      </c>
      <c r="G25" s="2" t="n">
        <v>108</v>
      </c>
      <c r="H25" s="2" t="n">
        <v>54</v>
      </c>
      <c r="I25" s="2" t="n">
        <v>1</v>
      </c>
      <c r="J25" s="2" t="n">
        <v>0.04</v>
      </c>
      <c r="K25" s="2" t="n">
        <v>40</v>
      </c>
      <c r="L25" s="2" t="n">
        <v>20</v>
      </c>
      <c r="M25" s="2" t="n">
        <v>2</v>
      </c>
      <c r="N25" s="2" t="s">
        <v>1333</v>
      </c>
      <c r="O25" s="2" t="n">
        <v>19</v>
      </c>
      <c r="P25" s="2" t="n">
        <v>9.5</v>
      </c>
      <c r="Q25" s="2" t="n">
        <v>2</v>
      </c>
      <c r="R25" s="2" t="s">
        <v>1333</v>
      </c>
      <c r="S25" s="2" t="n">
        <v>13</v>
      </c>
      <c r="T25" s="2" t="n">
        <v>6.5</v>
      </c>
      <c r="U25" s="2" t="n">
        <v>2</v>
      </c>
      <c r="V25" s="2" t="s">
        <v>1333</v>
      </c>
      <c r="W25" s="2" t="n">
        <v>27</v>
      </c>
      <c r="X25" s="2" t="n">
        <v>13.5</v>
      </c>
      <c r="Y25" s="2" t="s">
        <v>1401</v>
      </c>
      <c r="Z25" s="2" t="s">
        <v>1402</v>
      </c>
      <c r="AA25" s="2" t="s">
        <v>1403</v>
      </c>
      <c r="AB25" s="2" t="s">
        <v>1404</v>
      </c>
      <c r="AC25" s="2" t="s">
        <v>1366</v>
      </c>
    </row>
    <row r="26" customFormat="false" ht="15.75" hidden="false" customHeight="false" outlineLevel="0" collapsed="false">
      <c r="A26" s="2" t="s">
        <v>1146</v>
      </c>
      <c r="B26" s="2" t="s">
        <v>1405</v>
      </c>
      <c r="C26" s="2" t="n">
        <v>458</v>
      </c>
      <c r="D26" s="2" t="n">
        <v>3</v>
      </c>
      <c r="E26" s="2" t="n">
        <v>2</v>
      </c>
      <c r="F26" s="2" t="n">
        <v>0.026</v>
      </c>
      <c r="G26" s="2" t="n">
        <v>2</v>
      </c>
      <c r="H26" s="2" t="n">
        <v>1</v>
      </c>
      <c r="I26" s="2" t="n">
        <v>0</v>
      </c>
      <c r="J26" s="2" t="n">
        <v>0</v>
      </c>
      <c r="K26" s="2" t="n">
        <v>5</v>
      </c>
      <c r="L26" s="2" t="n">
        <v>2.5</v>
      </c>
      <c r="M26" s="2" t="s">
        <v>1327</v>
      </c>
      <c r="N26" s="2" t="s">
        <v>1327</v>
      </c>
      <c r="O26" s="2" t="s">
        <v>1327</v>
      </c>
      <c r="P26" s="2" t="s">
        <v>1327</v>
      </c>
      <c r="Q26" s="2" t="s">
        <v>1327</v>
      </c>
      <c r="R26" s="2" t="s">
        <v>1327</v>
      </c>
      <c r="S26" s="2" t="s">
        <v>1327</v>
      </c>
      <c r="T26" s="2" t="s">
        <v>1327</v>
      </c>
      <c r="U26" s="2" t="s">
        <v>1327</v>
      </c>
      <c r="V26" s="2" t="s">
        <v>1327</v>
      </c>
      <c r="W26" s="2" t="s">
        <v>1327</v>
      </c>
      <c r="X26" s="2" t="s">
        <v>1327</v>
      </c>
      <c r="Y26" s="2" t="s">
        <v>1406</v>
      </c>
      <c r="Z26" s="2" t="s">
        <v>1327</v>
      </c>
      <c r="AA26" s="2" t="s">
        <v>1327</v>
      </c>
      <c r="AB26" s="2" t="s">
        <v>1365</v>
      </c>
      <c r="AC26" s="2" t="s">
        <v>1327</v>
      </c>
    </row>
    <row r="27" customFormat="false" ht="15.75" hidden="false" customHeight="false" outlineLevel="0" collapsed="false">
      <c r="A27" s="2" t="s">
        <v>1175</v>
      </c>
      <c r="B27" s="2" t="s">
        <v>1407</v>
      </c>
      <c r="C27" s="2" t="n">
        <v>1084</v>
      </c>
      <c r="D27" s="2" t="n">
        <v>4</v>
      </c>
      <c r="E27" s="2" t="s">
        <v>1327</v>
      </c>
      <c r="F27" s="2" t="s">
        <v>1327</v>
      </c>
      <c r="G27" s="2" t="s">
        <v>1327</v>
      </c>
      <c r="H27" s="2" t="s">
        <v>1327</v>
      </c>
      <c r="I27" s="2" t="n">
        <v>1</v>
      </c>
      <c r="J27" s="2" t="n">
        <v>0.01</v>
      </c>
      <c r="K27" s="2" t="n">
        <v>2</v>
      </c>
      <c r="L27" s="2" t="n">
        <v>2</v>
      </c>
      <c r="M27" s="2" t="s">
        <v>1327</v>
      </c>
      <c r="N27" s="2" t="s">
        <v>1327</v>
      </c>
      <c r="O27" s="2" t="s">
        <v>1327</v>
      </c>
      <c r="P27" s="2" t="s">
        <v>1327</v>
      </c>
      <c r="Q27" s="2" t="s">
        <v>1327</v>
      </c>
      <c r="R27" s="2" t="s">
        <v>1327</v>
      </c>
      <c r="S27" s="2" t="s">
        <v>1327</v>
      </c>
      <c r="T27" s="2" t="s">
        <v>1327</v>
      </c>
      <c r="U27" s="2" t="s">
        <v>1327</v>
      </c>
      <c r="V27" s="2" t="s">
        <v>1327</v>
      </c>
      <c r="W27" s="2" t="s">
        <v>1327</v>
      </c>
      <c r="X27" s="2" t="s">
        <v>1327</v>
      </c>
      <c r="Y27" s="2" t="s">
        <v>1408</v>
      </c>
      <c r="Z27" s="2" t="s">
        <v>1327</v>
      </c>
      <c r="AA27" s="2" t="s">
        <v>1327</v>
      </c>
      <c r="AB27" s="2" t="s">
        <v>1327</v>
      </c>
      <c r="AC27" s="2" t="s">
        <v>1327</v>
      </c>
    </row>
    <row r="28" customFormat="false" ht="15.75" hidden="false" customHeight="false" outlineLevel="0" collapsed="false">
      <c r="A28" s="2" t="s">
        <v>1175</v>
      </c>
      <c r="B28" s="2" t="s">
        <v>1409</v>
      </c>
      <c r="C28" s="2" t="n">
        <v>499</v>
      </c>
      <c r="D28" s="2" t="n">
        <v>4</v>
      </c>
      <c r="E28" s="2" t="n">
        <v>0</v>
      </c>
      <c r="F28" s="2" t="n">
        <v>0.012</v>
      </c>
      <c r="G28" s="2" t="n">
        <v>12</v>
      </c>
      <c r="H28" s="2" t="n">
        <v>12</v>
      </c>
      <c r="I28" s="2" t="n">
        <v>1</v>
      </c>
      <c r="J28" s="2" t="n">
        <v>0.01</v>
      </c>
      <c r="K28" s="2" t="n">
        <v>3</v>
      </c>
      <c r="L28" s="2" t="n">
        <v>3</v>
      </c>
      <c r="M28" s="2" t="n">
        <v>0</v>
      </c>
      <c r="N28" s="2" t="n">
        <v>0.01</v>
      </c>
      <c r="O28" s="2" t="n">
        <v>12</v>
      </c>
      <c r="P28" s="2" t="n">
        <v>12</v>
      </c>
      <c r="Q28" s="2" t="n">
        <v>1</v>
      </c>
      <c r="R28" s="2" t="n">
        <v>0.018</v>
      </c>
      <c r="S28" s="2" t="n">
        <v>2</v>
      </c>
      <c r="T28" s="2" t="n">
        <v>2</v>
      </c>
      <c r="U28" s="2" t="n">
        <v>2</v>
      </c>
      <c r="V28" s="2" t="s">
        <v>1333</v>
      </c>
      <c r="W28" s="2" t="n">
        <v>3</v>
      </c>
      <c r="X28" s="2" t="n">
        <v>3</v>
      </c>
      <c r="Y28" s="2" t="s">
        <v>1410</v>
      </c>
      <c r="Z28" s="2" t="s">
        <v>1327</v>
      </c>
      <c r="AA28" s="2" t="s">
        <v>1411</v>
      </c>
      <c r="AB28" s="2" t="s">
        <v>1327</v>
      </c>
      <c r="AC28" s="2" t="s">
        <v>1360</v>
      </c>
    </row>
    <row r="29" customFormat="false" ht="15.75" hidden="false" customHeight="false" outlineLevel="0" collapsed="false">
      <c r="A29" s="2" t="s">
        <v>1175</v>
      </c>
      <c r="B29" s="2" t="s">
        <v>1412</v>
      </c>
      <c r="C29" s="2" t="n">
        <v>289</v>
      </c>
      <c r="D29" s="2" t="n">
        <v>4</v>
      </c>
      <c r="E29" s="2" t="n">
        <v>4</v>
      </c>
      <c r="F29" s="2" t="s">
        <v>1333</v>
      </c>
      <c r="G29" s="2" t="n">
        <v>1</v>
      </c>
      <c r="H29" s="2" t="n">
        <v>1</v>
      </c>
      <c r="I29" s="2" t="s">
        <v>1327</v>
      </c>
      <c r="J29" s="2" t="s">
        <v>1327</v>
      </c>
      <c r="K29" s="2" t="s">
        <v>1327</v>
      </c>
      <c r="L29" s="2" t="s">
        <v>1327</v>
      </c>
      <c r="M29" s="2" t="s">
        <v>1327</v>
      </c>
      <c r="N29" s="2" t="s">
        <v>1327</v>
      </c>
      <c r="O29" s="2" t="s">
        <v>1327</v>
      </c>
      <c r="P29" s="2" t="s">
        <v>1327</v>
      </c>
      <c r="Q29" s="2" t="s">
        <v>1327</v>
      </c>
      <c r="R29" s="2" t="s">
        <v>1327</v>
      </c>
      <c r="S29" s="2" t="s">
        <v>1327</v>
      </c>
      <c r="T29" s="2" t="s">
        <v>1327</v>
      </c>
      <c r="U29" s="2" t="n">
        <v>1</v>
      </c>
      <c r="V29" s="2" t="n">
        <v>0.03</v>
      </c>
      <c r="W29" s="2" t="n">
        <v>3</v>
      </c>
      <c r="X29" s="2" t="n">
        <v>3</v>
      </c>
      <c r="Y29" s="2" t="s">
        <v>1413</v>
      </c>
      <c r="Z29" s="2" t="s">
        <v>1414</v>
      </c>
      <c r="AA29" s="2" t="s">
        <v>1415</v>
      </c>
      <c r="AB29" s="2" t="s">
        <v>1379</v>
      </c>
      <c r="AC29" s="2" t="s">
        <v>1380</v>
      </c>
    </row>
    <row r="30" customFormat="false" ht="15.75" hidden="false" customHeight="false" outlineLevel="0" collapsed="false">
      <c r="A30" s="2" t="s">
        <v>1175</v>
      </c>
      <c r="B30" s="2" t="s">
        <v>1416</v>
      </c>
      <c r="C30" s="2" t="n">
        <v>190</v>
      </c>
      <c r="D30" s="2" t="n">
        <v>2.5</v>
      </c>
      <c r="E30" s="2" t="n">
        <v>2</v>
      </c>
      <c r="F30" s="2" t="s">
        <v>1333</v>
      </c>
      <c r="G30" s="2" t="n">
        <v>2</v>
      </c>
      <c r="H30" s="2" t="n">
        <v>2</v>
      </c>
      <c r="I30" s="2" t="n">
        <v>0</v>
      </c>
      <c r="J30" s="2" t="n">
        <v>0</v>
      </c>
      <c r="K30" s="2" t="n">
        <v>2</v>
      </c>
      <c r="L30" s="2" t="n">
        <v>2</v>
      </c>
      <c r="M30" s="2" t="n">
        <v>4</v>
      </c>
      <c r="N30" s="2" t="s">
        <v>1333</v>
      </c>
      <c r="O30" s="2" t="n">
        <v>1</v>
      </c>
      <c r="P30" s="2" t="n">
        <v>1</v>
      </c>
      <c r="Q30" s="2" t="n">
        <v>0</v>
      </c>
      <c r="R30" s="2" t="n">
        <v>0</v>
      </c>
      <c r="S30" s="2" t="n">
        <v>10</v>
      </c>
      <c r="T30" s="2" t="n">
        <v>10</v>
      </c>
      <c r="U30" s="2" t="n">
        <v>0</v>
      </c>
      <c r="V30" s="2" t="n">
        <v>0</v>
      </c>
      <c r="W30" s="2" t="n">
        <v>28</v>
      </c>
      <c r="X30" s="2" t="n">
        <v>28</v>
      </c>
      <c r="Y30" s="2" t="s">
        <v>1417</v>
      </c>
      <c r="Z30" s="2" t="s">
        <v>1418</v>
      </c>
      <c r="AA30" s="2" t="s">
        <v>1327</v>
      </c>
      <c r="AB30" s="2" t="s">
        <v>1327</v>
      </c>
      <c r="AC30" s="2" t="s">
        <v>1327</v>
      </c>
    </row>
    <row r="31" customFormat="false" ht="15.75" hidden="false" customHeight="false" outlineLevel="0" collapsed="false">
      <c r="A31" s="2" t="s">
        <v>1176</v>
      </c>
      <c r="B31" s="2" t="s">
        <v>1419</v>
      </c>
      <c r="C31" s="2" t="n">
        <v>556</v>
      </c>
      <c r="D31" s="2" t="n">
        <v>4.5</v>
      </c>
      <c r="E31" s="2" t="s">
        <v>1327</v>
      </c>
      <c r="F31" s="2" t="s">
        <v>1327</v>
      </c>
      <c r="G31" s="2" t="s">
        <v>1327</v>
      </c>
      <c r="H31" s="2" t="s">
        <v>1327</v>
      </c>
      <c r="I31" s="2" t="n">
        <v>1</v>
      </c>
      <c r="J31" s="2" t="n">
        <v>0.04</v>
      </c>
      <c r="K31" s="2" t="n">
        <v>2</v>
      </c>
      <c r="L31" s="2" t="n">
        <v>1</v>
      </c>
      <c r="M31" s="2" t="s">
        <v>1327</v>
      </c>
      <c r="N31" s="2" t="s">
        <v>1327</v>
      </c>
      <c r="O31" s="2" t="s">
        <v>1327</v>
      </c>
      <c r="P31" s="2" t="s">
        <v>1327</v>
      </c>
      <c r="Q31" s="2" t="s">
        <v>1327</v>
      </c>
      <c r="R31" s="2" t="s">
        <v>1327</v>
      </c>
      <c r="S31" s="2" t="s">
        <v>1327</v>
      </c>
      <c r="T31" s="2" t="s">
        <v>1327</v>
      </c>
      <c r="U31" s="2" t="s">
        <v>1327</v>
      </c>
      <c r="V31" s="2" t="s">
        <v>1327</v>
      </c>
      <c r="W31" s="2" t="s">
        <v>1327</v>
      </c>
      <c r="X31" s="2" t="s">
        <v>1327</v>
      </c>
      <c r="Y31" s="2" t="s">
        <v>1420</v>
      </c>
      <c r="Z31" s="2" t="s">
        <v>1327</v>
      </c>
      <c r="AA31" s="2" t="s">
        <v>1327</v>
      </c>
      <c r="AB31" s="2" t="s">
        <v>1327</v>
      </c>
      <c r="AC31" s="2" t="s">
        <v>1327</v>
      </c>
    </row>
    <row r="32" customFormat="false" ht="15.75" hidden="false" customHeight="false" outlineLevel="0" collapsed="false">
      <c r="A32" s="2" t="s">
        <v>1176</v>
      </c>
      <c r="B32" s="2" t="s">
        <v>1421</v>
      </c>
      <c r="C32" s="2" t="n">
        <v>1505</v>
      </c>
      <c r="D32" s="2" t="n">
        <v>3</v>
      </c>
      <c r="E32" s="2" t="n">
        <v>0</v>
      </c>
      <c r="F32" s="2" t="n">
        <v>0.002</v>
      </c>
      <c r="G32" s="2" t="n">
        <v>5</v>
      </c>
      <c r="H32" s="2" t="n">
        <v>1.66666666666667</v>
      </c>
      <c r="I32" s="2" t="n">
        <v>0</v>
      </c>
      <c r="J32" s="2" t="n">
        <v>0.004</v>
      </c>
      <c r="K32" s="2" t="n">
        <v>5</v>
      </c>
      <c r="L32" s="2" t="n">
        <v>1.66666666666667</v>
      </c>
      <c r="M32" s="2" t="n">
        <v>2</v>
      </c>
      <c r="N32" s="2" t="n">
        <v>0.014</v>
      </c>
      <c r="O32" s="2" t="n">
        <v>5</v>
      </c>
      <c r="P32" s="2" t="n">
        <v>1.66666666666667</v>
      </c>
      <c r="Q32" s="2" t="n">
        <v>4</v>
      </c>
      <c r="R32" s="2" t="s">
        <v>1333</v>
      </c>
      <c r="S32" s="2" t="n">
        <v>1</v>
      </c>
      <c r="T32" s="2" t="n">
        <v>0.333333333333333</v>
      </c>
      <c r="U32" s="2" t="s">
        <v>1327</v>
      </c>
      <c r="V32" s="2" t="s">
        <v>1327</v>
      </c>
      <c r="W32" s="2" t="s">
        <v>1327</v>
      </c>
      <c r="X32" s="2" t="s">
        <v>1327</v>
      </c>
      <c r="Y32" s="2" t="s">
        <v>1422</v>
      </c>
      <c r="Z32" s="2" t="s">
        <v>1423</v>
      </c>
      <c r="AA32" s="2" t="s">
        <v>1424</v>
      </c>
      <c r="AB32" s="2" t="s">
        <v>1425</v>
      </c>
      <c r="AC32" s="2" t="s">
        <v>1337</v>
      </c>
    </row>
    <row r="33" customFormat="false" ht="15.75" hidden="false" customHeight="false" outlineLevel="0" collapsed="false">
      <c r="A33" s="2" t="s">
        <v>1176</v>
      </c>
      <c r="B33" s="2" t="s">
        <v>1426</v>
      </c>
      <c r="C33" s="2" t="n">
        <v>1505</v>
      </c>
      <c r="D33" s="2" t="n">
        <v>3</v>
      </c>
      <c r="E33" s="2" t="n">
        <v>2</v>
      </c>
      <c r="F33" s="2" t="s">
        <v>1333</v>
      </c>
      <c r="G33" s="2" t="n">
        <v>5</v>
      </c>
      <c r="H33" s="2" t="n">
        <v>1.66666666666667</v>
      </c>
      <c r="I33" s="2" t="n">
        <v>2</v>
      </c>
      <c r="J33" s="2" t="s">
        <v>1333</v>
      </c>
      <c r="K33" s="2" t="n">
        <v>5</v>
      </c>
      <c r="L33" s="2" t="n">
        <v>1.66666666666667</v>
      </c>
      <c r="M33" s="2" t="n">
        <v>2</v>
      </c>
      <c r="N33" s="2" t="n">
        <v>0.014</v>
      </c>
      <c r="O33" s="2" t="n">
        <v>5</v>
      </c>
      <c r="P33" s="2" t="n">
        <v>1.66666666666667</v>
      </c>
      <c r="Q33" s="2" t="n">
        <v>4</v>
      </c>
      <c r="R33" s="2" t="s">
        <v>1333</v>
      </c>
      <c r="S33" s="2" t="n">
        <v>1</v>
      </c>
      <c r="T33" s="2" t="n">
        <v>0.333333333333333</v>
      </c>
      <c r="U33" s="2" t="s">
        <v>1327</v>
      </c>
      <c r="V33" s="2" t="s">
        <v>1327</v>
      </c>
      <c r="W33" s="2" t="s">
        <v>1327</v>
      </c>
      <c r="X33" s="2" t="s">
        <v>1327</v>
      </c>
      <c r="Y33" s="2" t="s">
        <v>1422</v>
      </c>
      <c r="Z33" s="2" t="s">
        <v>1423</v>
      </c>
      <c r="AA33" s="2" t="s">
        <v>1424</v>
      </c>
      <c r="AB33" s="2" t="s">
        <v>1425</v>
      </c>
      <c r="AC33" s="2" t="s">
        <v>1337</v>
      </c>
    </row>
    <row r="34" customFormat="false" ht="15.75" hidden="false" customHeight="false" outlineLevel="0" collapsed="false">
      <c r="A34" s="2" t="s">
        <v>1176</v>
      </c>
      <c r="B34" s="2" t="s">
        <v>1427</v>
      </c>
      <c r="C34" s="2" t="n">
        <v>590</v>
      </c>
      <c r="D34" s="2" t="n">
        <v>2.5</v>
      </c>
      <c r="E34" s="2" t="s">
        <v>1327</v>
      </c>
      <c r="F34" s="2" t="s">
        <v>1327</v>
      </c>
      <c r="G34" s="2" t="s">
        <v>1327</v>
      </c>
      <c r="H34" s="2" t="s">
        <v>1327</v>
      </c>
      <c r="I34" s="2" t="n">
        <v>2</v>
      </c>
      <c r="J34" s="2" t="s">
        <v>1333</v>
      </c>
      <c r="K34" s="2" t="n">
        <v>2</v>
      </c>
      <c r="L34" s="2" t="n">
        <v>2</v>
      </c>
      <c r="M34" s="2" t="n">
        <v>0</v>
      </c>
      <c r="N34" s="2" t="n">
        <v>0.002</v>
      </c>
      <c r="O34" s="2" t="n">
        <v>2</v>
      </c>
      <c r="P34" s="2" t="n">
        <v>2</v>
      </c>
      <c r="Q34" s="2" t="s">
        <v>1327</v>
      </c>
      <c r="R34" s="2" t="s">
        <v>1327</v>
      </c>
      <c r="S34" s="2" t="s">
        <v>1327</v>
      </c>
      <c r="T34" s="2" t="s">
        <v>1327</v>
      </c>
      <c r="U34" s="2" t="s">
        <v>1327</v>
      </c>
      <c r="V34" s="2" t="s">
        <v>1327</v>
      </c>
      <c r="W34" s="2" t="s">
        <v>1327</v>
      </c>
      <c r="X34" s="2" t="s">
        <v>1327</v>
      </c>
      <c r="Y34" s="2" t="s">
        <v>1428</v>
      </c>
      <c r="Z34" s="2" t="s">
        <v>1429</v>
      </c>
      <c r="AA34" s="2" t="s">
        <v>1327</v>
      </c>
      <c r="AB34" s="2" t="s">
        <v>1327</v>
      </c>
      <c r="AC34" s="2" t="s">
        <v>1327</v>
      </c>
    </row>
    <row r="35" customFormat="false" ht="15.75" hidden="false" customHeight="false" outlineLevel="0" collapsed="false">
      <c r="A35" s="2" t="s">
        <v>1176</v>
      </c>
      <c r="B35" s="2" t="s">
        <v>1430</v>
      </c>
      <c r="C35" s="2" t="n">
        <v>128</v>
      </c>
      <c r="D35" s="2" t="n">
        <v>3</v>
      </c>
      <c r="E35" s="2" t="n">
        <v>0</v>
      </c>
      <c r="F35" s="2" t="n">
        <v>0.002</v>
      </c>
      <c r="G35" s="2" t="n">
        <v>5</v>
      </c>
      <c r="H35" s="2" t="n">
        <v>1.66666666666667</v>
      </c>
      <c r="I35" s="2" t="n">
        <v>0</v>
      </c>
      <c r="J35" s="2" t="n">
        <v>0.004</v>
      </c>
      <c r="K35" s="2" t="n">
        <v>5</v>
      </c>
      <c r="L35" s="2" t="n">
        <v>1.66666666666667</v>
      </c>
      <c r="M35" s="2" t="n">
        <v>0</v>
      </c>
      <c r="N35" s="2" t="n">
        <v>0.002</v>
      </c>
      <c r="O35" s="2" t="n">
        <v>5</v>
      </c>
      <c r="P35" s="2" t="n">
        <v>1.66666666666667</v>
      </c>
      <c r="Q35" s="2" t="n">
        <v>4</v>
      </c>
      <c r="R35" s="2" t="s">
        <v>1333</v>
      </c>
      <c r="S35" s="2" t="n">
        <v>1</v>
      </c>
      <c r="T35" s="2" t="n">
        <v>0.333333333333333</v>
      </c>
      <c r="U35" s="2" t="s">
        <v>1327</v>
      </c>
      <c r="V35" s="2" t="s">
        <v>1327</v>
      </c>
      <c r="W35" s="2" t="s">
        <v>1327</v>
      </c>
      <c r="X35" s="2" t="s">
        <v>1327</v>
      </c>
      <c r="Y35" s="2" t="s">
        <v>1431</v>
      </c>
      <c r="Z35" s="2" t="s">
        <v>1423</v>
      </c>
      <c r="AA35" s="2" t="s">
        <v>1432</v>
      </c>
      <c r="AB35" s="2" t="s">
        <v>1425</v>
      </c>
      <c r="AC35" s="2" t="s">
        <v>1337</v>
      </c>
    </row>
    <row r="36" customFormat="false" ht="15.75" hidden="false" customHeight="false" outlineLevel="0" collapsed="false">
      <c r="A36" s="2" t="s">
        <v>1176</v>
      </c>
      <c r="B36" s="2" t="s">
        <v>1433</v>
      </c>
      <c r="C36" s="2" t="n">
        <v>566</v>
      </c>
      <c r="D36" s="2" t="n">
        <v>3.5</v>
      </c>
      <c r="E36" s="2" t="s">
        <v>1327</v>
      </c>
      <c r="F36" s="2" t="s">
        <v>1327</v>
      </c>
      <c r="G36" s="2" t="s">
        <v>1327</v>
      </c>
      <c r="H36" s="2" t="s">
        <v>1327</v>
      </c>
      <c r="I36" s="2" t="s">
        <v>1327</v>
      </c>
      <c r="J36" s="2" t="s">
        <v>1327</v>
      </c>
      <c r="K36" s="2" t="s">
        <v>1327</v>
      </c>
      <c r="L36" s="2" t="s">
        <v>1327</v>
      </c>
      <c r="M36" s="2" t="n">
        <v>1</v>
      </c>
      <c r="N36" s="2" t="n">
        <v>0.008</v>
      </c>
      <c r="O36" s="2" t="n">
        <v>2</v>
      </c>
      <c r="P36" s="2" t="n">
        <v>1</v>
      </c>
      <c r="Q36" s="2" t="n">
        <v>2</v>
      </c>
      <c r="R36" s="2" t="n">
        <v>0.044</v>
      </c>
      <c r="S36" s="2" t="n">
        <v>2</v>
      </c>
      <c r="T36" s="2" t="n">
        <v>1</v>
      </c>
      <c r="U36" s="2" t="n">
        <v>0</v>
      </c>
      <c r="V36" s="2" t="n">
        <v>0.002</v>
      </c>
      <c r="W36" s="2" t="n">
        <v>15</v>
      </c>
      <c r="X36" s="2" t="n">
        <v>7.5</v>
      </c>
      <c r="Y36" s="2" t="s">
        <v>1434</v>
      </c>
      <c r="Z36" s="2" t="s">
        <v>1435</v>
      </c>
      <c r="AA36" s="2" t="s">
        <v>1327</v>
      </c>
      <c r="AB36" s="2" t="s">
        <v>1327</v>
      </c>
      <c r="AC36" s="2" t="s">
        <v>1337</v>
      </c>
    </row>
    <row r="37" customFormat="false" ht="15.75" hidden="false" customHeight="false" outlineLevel="0" collapsed="false">
      <c r="A37" s="2" t="s">
        <v>1176</v>
      </c>
      <c r="B37" s="2" t="s">
        <v>1436</v>
      </c>
      <c r="C37" s="2" t="n">
        <v>556</v>
      </c>
      <c r="D37" s="2" t="n">
        <v>4.5</v>
      </c>
      <c r="E37" s="2" t="s">
        <v>1327</v>
      </c>
      <c r="F37" s="2" t="s">
        <v>1327</v>
      </c>
      <c r="G37" s="2" t="s">
        <v>1327</v>
      </c>
      <c r="H37" s="2" t="s">
        <v>1327</v>
      </c>
      <c r="I37" s="2" t="n">
        <v>1</v>
      </c>
      <c r="J37" s="2" t="n">
        <v>0.04</v>
      </c>
      <c r="K37" s="2" t="n">
        <v>2</v>
      </c>
      <c r="L37" s="2" t="n">
        <v>1</v>
      </c>
      <c r="M37" s="2" t="s">
        <v>1327</v>
      </c>
      <c r="N37" s="2" t="s">
        <v>1327</v>
      </c>
      <c r="O37" s="2" t="s">
        <v>1327</v>
      </c>
      <c r="P37" s="2" t="s">
        <v>1327</v>
      </c>
      <c r="Q37" s="2" t="s">
        <v>1327</v>
      </c>
      <c r="R37" s="2" t="s">
        <v>1327</v>
      </c>
      <c r="S37" s="2" t="s">
        <v>1327</v>
      </c>
      <c r="T37" s="2" t="s">
        <v>1327</v>
      </c>
      <c r="U37" s="2" t="s">
        <v>1327</v>
      </c>
      <c r="V37" s="2" t="s">
        <v>1327</v>
      </c>
      <c r="W37" s="2" t="s">
        <v>1327</v>
      </c>
      <c r="X37" s="2" t="s">
        <v>1327</v>
      </c>
      <c r="Y37" s="2" t="s">
        <v>1420</v>
      </c>
      <c r="Z37" s="2" t="s">
        <v>1327</v>
      </c>
      <c r="AA37" s="2" t="s">
        <v>1327</v>
      </c>
      <c r="AB37" s="2" t="s">
        <v>1327</v>
      </c>
      <c r="AC37" s="2" t="s">
        <v>1327</v>
      </c>
    </row>
    <row r="38" customFormat="false" ht="15.75" hidden="false" customHeight="false" outlineLevel="0" collapsed="false">
      <c r="A38" s="2" t="s">
        <v>1176</v>
      </c>
      <c r="B38" s="2" t="s">
        <v>1437</v>
      </c>
      <c r="C38" s="2" t="n">
        <v>566</v>
      </c>
      <c r="D38" s="2" t="n">
        <v>3.5</v>
      </c>
      <c r="E38" s="2" t="s">
        <v>1327</v>
      </c>
      <c r="F38" s="2" t="s">
        <v>1327</v>
      </c>
      <c r="G38" s="2" t="s">
        <v>1327</v>
      </c>
      <c r="H38" s="2" t="s">
        <v>1327</v>
      </c>
      <c r="I38" s="2" t="s">
        <v>1327</v>
      </c>
      <c r="J38" s="2" t="s">
        <v>1327</v>
      </c>
      <c r="K38" s="2" t="s">
        <v>1327</v>
      </c>
      <c r="L38" s="2" t="s">
        <v>1327</v>
      </c>
      <c r="M38" s="2" t="n">
        <v>1</v>
      </c>
      <c r="N38" s="2" t="n">
        <v>0.008</v>
      </c>
      <c r="O38" s="2" t="n">
        <v>2</v>
      </c>
      <c r="P38" s="2" t="n">
        <v>1</v>
      </c>
      <c r="Q38" s="2" t="n">
        <v>2</v>
      </c>
      <c r="R38" s="2" t="n">
        <v>0.044</v>
      </c>
      <c r="S38" s="2" t="n">
        <v>2</v>
      </c>
      <c r="T38" s="2" t="n">
        <v>1</v>
      </c>
      <c r="U38" s="2" t="n">
        <v>0</v>
      </c>
      <c r="V38" s="2" t="n">
        <v>0.002</v>
      </c>
      <c r="W38" s="2" t="n">
        <v>15</v>
      </c>
      <c r="X38" s="2" t="n">
        <v>7.5</v>
      </c>
      <c r="Y38" s="2" t="s">
        <v>1434</v>
      </c>
      <c r="Z38" s="2" t="s">
        <v>1435</v>
      </c>
      <c r="AA38" s="2" t="s">
        <v>1327</v>
      </c>
      <c r="AB38" s="2" t="s">
        <v>1327</v>
      </c>
      <c r="AC38" s="2" t="s">
        <v>1337</v>
      </c>
    </row>
    <row r="39" customFormat="false" ht="15.75" hidden="false" customHeight="false" outlineLevel="0" collapsed="false">
      <c r="A39" s="2" t="s">
        <v>1177</v>
      </c>
      <c r="B39" s="2" t="s">
        <v>1438</v>
      </c>
      <c r="C39" s="2" t="n">
        <v>56</v>
      </c>
      <c r="D39" s="2" t="n">
        <v>3.5</v>
      </c>
      <c r="E39" s="2" t="n">
        <v>0</v>
      </c>
      <c r="F39" s="2" t="n">
        <v>0</v>
      </c>
      <c r="G39" s="2" t="n">
        <v>3</v>
      </c>
      <c r="H39" s="2" t="n">
        <v>1.5</v>
      </c>
      <c r="I39" s="2" t="s">
        <v>1327</v>
      </c>
      <c r="J39" s="2" t="s">
        <v>1327</v>
      </c>
      <c r="K39" s="2" t="s">
        <v>1327</v>
      </c>
      <c r="L39" s="2" t="s">
        <v>1327</v>
      </c>
      <c r="M39" s="2" t="s">
        <v>1327</v>
      </c>
      <c r="N39" s="2" t="s">
        <v>1327</v>
      </c>
      <c r="O39" s="2" t="s">
        <v>1327</v>
      </c>
      <c r="P39" s="2" t="s">
        <v>1327</v>
      </c>
      <c r="Q39" s="2" t="s">
        <v>1327</v>
      </c>
      <c r="R39" s="2" t="s">
        <v>1327</v>
      </c>
      <c r="S39" s="2" t="s">
        <v>1327</v>
      </c>
      <c r="T39" s="2" t="s">
        <v>1327</v>
      </c>
      <c r="U39" s="2" t="s">
        <v>1327</v>
      </c>
      <c r="V39" s="2" t="s">
        <v>1327</v>
      </c>
      <c r="W39" s="2" t="s">
        <v>1327</v>
      </c>
      <c r="X39" s="2" t="s">
        <v>1327</v>
      </c>
      <c r="Y39" s="2" t="s">
        <v>1439</v>
      </c>
      <c r="Z39" s="2" t="s">
        <v>1327</v>
      </c>
      <c r="AA39" s="2" t="s">
        <v>1327</v>
      </c>
      <c r="AB39" s="2" t="s">
        <v>1327</v>
      </c>
      <c r="AC39" s="2" t="s">
        <v>1327</v>
      </c>
    </row>
    <row r="40" customFormat="false" ht="15.75" hidden="false" customHeight="false" outlineLevel="0" collapsed="false">
      <c r="A40" s="2" t="s">
        <v>1177</v>
      </c>
      <c r="B40" s="2" t="s">
        <v>1440</v>
      </c>
      <c r="C40" s="2" t="n">
        <v>255</v>
      </c>
      <c r="D40" s="2" t="n">
        <v>4</v>
      </c>
      <c r="E40" s="2" t="s">
        <v>1327</v>
      </c>
      <c r="F40" s="2" t="s">
        <v>1327</v>
      </c>
      <c r="G40" s="2" t="s">
        <v>1327</v>
      </c>
      <c r="H40" s="2" t="s">
        <v>1327</v>
      </c>
      <c r="I40" s="2" t="s">
        <v>1327</v>
      </c>
      <c r="J40" s="2" t="s">
        <v>1327</v>
      </c>
      <c r="K40" s="2" t="s">
        <v>1327</v>
      </c>
      <c r="L40" s="2" t="s">
        <v>1327</v>
      </c>
      <c r="M40" s="2" t="n">
        <v>1</v>
      </c>
      <c r="N40" s="2" t="n">
        <v>0.008</v>
      </c>
      <c r="O40" s="2" t="n">
        <v>2</v>
      </c>
      <c r="P40" s="2" t="n">
        <v>1</v>
      </c>
      <c r="Q40" s="2" t="s">
        <v>1327</v>
      </c>
      <c r="R40" s="2" t="s">
        <v>1327</v>
      </c>
      <c r="S40" s="2" t="s">
        <v>1327</v>
      </c>
      <c r="T40" s="2" t="s">
        <v>1327</v>
      </c>
      <c r="U40" s="2" t="s">
        <v>1327</v>
      </c>
      <c r="V40" s="2" t="s">
        <v>1327</v>
      </c>
      <c r="W40" s="2" t="s">
        <v>1327</v>
      </c>
      <c r="X40" s="2" t="s">
        <v>1327</v>
      </c>
      <c r="Y40" s="2" t="s">
        <v>1441</v>
      </c>
      <c r="Z40" s="2" t="s">
        <v>1442</v>
      </c>
      <c r="AA40" s="2" t="s">
        <v>1443</v>
      </c>
      <c r="AB40" s="2" t="s">
        <v>1365</v>
      </c>
      <c r="AC40" s="2" t="s">
        <v>1360</v>
      </c>
    </row>
    <row r="41" customFormat="false" ht="15.75" hidden="false" customHeight="false" outlineLevel="0" collapsed="false">
      <c r="A41" s="2" t="s">
        <v>797</v>
      </c>
      <c r="B41" s="2" t="s">
        <v>1444</v>
      </c>
      <c r="C41" s="2" t="n">
        <v>955</v>
      </c>
      <c r="D41" s="2" t="n">
        <v>3</v>
      </c>
      <c r="E41" s="2" t="s">
        <v>1327</v>
      </c>
      <c r="F41" s="2" t="s">
        <v>1327</v>
      </c>
      <c r="G41" s="2" t="s">
        <v>1327</v>
      </c>
      <c r="H41" s="2" t="s">
        <v>1327</v>
      </c>
      <c r="I41" s="2" t="s">
        <v>1327</v>
      </c>
      <c r="J41" s="2" t="s">
        <v>1327</v>
      </c>
      <c r="K41" s="2" t="s">
        <v>1327</v>
      </c>
      <c r="L41" s="2" t="s">
        <v>1327</v>
      </c>
      <c r="M41" s="2" t="n">
        <v>2</v>
      </c>
      <c r="N41" s="2" t="n">
        <v>0.028</v>
      </c>
      <c r="O41" s="2" t="n">
        <v>2</v>
      </c>
      <c r="P41" s="2" t="n">
        <v>1</v>
      </c>
      <c r="Q41" s="2" t="n">
        <v>2</v>
      </c>
      <c r="R41" s="2" t="s">
        <v>1333</v>
      </c>
      <c r="S41" s="2" t="n">
        <v>3</v>
      </c>
      <c r="T41" s="2" t="n">
        <v>1.5</v>
      </c>
      <c r="U41" s="2" t="n">
        <v>2</v>
      </c>
      <c r="V41" s="2" t="n">
        <v>0.046</v>
      </c>
      <c r="W41" s="2" t="n">
        <v>10</v>
      </c>
      <c r="X41" s="2" t="n">
        <v>5</v>
      </c>
      <c r="Y41" s="2" t="s">
        <v>1445</v>
      </c>
      <c r="Z41" s="2" t="s">
        <v>1446</v>
      </c>
      <c r="AA41" s="2" t="s">
        <v>1447</v>
      </c>
      <c r="AB41" s="2" t="s">
        <v>1379</v>
      </c>
      <c r="AC41" s="2" t="s">
        <v>1337</v>
      </c>
    </row>
    <row r="42" customFormat="false" ht="15.75" hidden="false" customHeight="false" outlineLevel="0" collapsed="false">
      <c r="A42" s="2" t="s">
        <v>797</v>
      </c>
      <c r="B42" s="2" t="s">
        <v>1448</v>
      </c>
      <c r="C42" s="2" t="n">
        <v>955</v>
      </c>
      <c r="D42" s="2" t="n">
        <v>3</v>
      </c>
      <c r="E42" s="2" t="s">
        <v>1327</v>
      </c>
      <c r="F42" s="2" t="s">
        <v>1327</v>
      </c>
      <c r="G42" s="2" t="s">
        <v>1327</v>
      </c>
      <c r="H42" s="2" t="s">
        <v>1327</v>
      </c>
      <c r="I42" s="2" t="s">
        <v>1327</v>
      </c>
      <c r="J42" s="2" t="s">
        <v>1327</v>
      </c>
      <c r="K42" s="2" t="s">
        <v>1327</v>
      </c>
      <c r="L42" s="2" t="s">
        <v>1327</v>
      </c>
      <c r="M42" s="2" t="n">
        <v>2</v>
      </c>
      <c r="N42" s="2" t="n">
        <v>0.028</v>
      </c>
      <c r="O42" s="2" t="n">
        <v>2</v>
      </c>
      <c r="P42" s="2" t="n">
        <v>1</v>
      </c>
      <c r="Q42" s="2" t="n">
        <v>2</v>
      </c>
      <c r="R42" s="2" t="s">
        <v>1333</v>
      </c>
      <c r="S42" s="2" t="n">
        <v>3</v>
      </c>
      <c r="T42" s="2" t="n">
        <v>1.5</v>
      </c>
      <c r="U42" s="2" t="n">
        <v>2</v>
      </c>
      <c r="V42" s="2" t="n">
        <v>0.046</v>
      </c>
      <c r="W42" s="2" t="n">
        <v>10</v>
      </c>
      <c r="X42" s="2" t="n">
        <v>5</v>
      </c>
      <c r="Y42" s="2" t="s">
        <v>1449</v>
      </c>
      <c r="Z42" s="2" t="s">
        <v>1446</v>
      </c>
      <c r="AA42" s="2" t="s">
        <v>1447</v>
      </c>
      <c r="AB42" s="2" t="s">
        <v>1379</v>
      </c>
      <c r="AC42" s="2" t="s">
        <v>1337</v>
      </c>
    </row>
    <row r="43" customFormat="false" ht="15.75" hidden="false" customHeight="false" outlineLevel="0" collapsed="false">
      <c r="A43" s="2" t="s">
        <v>797</v>
      </c>
      <c r="B43" s="2" t="s">
        <v>1450</v>
      </c>
      <c r="C43" s="2" t="n">
        <v>596</v>
      </c>
      <c r="D43" s="2" t="n">
        <v>4.5</v>
      </c>
      <c r="E43" s="2" t="n">
        <v>2</v>
      </c>
      <c r="F43" s="2" t="s">
        <v>1333</v>
      </c>
      <c r="G43" s="2" t="n">
        <v>35</v>
      </c>
      <c r="H43" s="2" t="n">
        <v>11.6666666666667</v>
      </c>
      <c r="I43" s="2" t="n">
        <v>2</v>
      </c>
      <c r="J43" s="2" t="s">
        <v>1333</v>
      </c>
      <c r="K43" s="2" t="n">
        <v>20</v>
      </c>
      <c r="L43" s="2" t="n">
        <v>6.66666666666667</v>
      </c>
      <c r="M43" s="2" t="n">
        <v>2</v>
      </c>
      <c r="N43" s="2" t="n">
        <v>0.028</v>
      </c>
      <c r="O43" s="2" t="n">
        <v>12</v>
      </c>
      <c r="P43" s="2" t="n">
        <v>4</v>
      </c>
      <c r="Q43" s="2" t="n">
        <v>2</v>
      </c>
      <c r="R43" s="2" t="s">
        <v>1333</v>
      </c>
      <c r="S43" s="2" t="n">
        <v>19</v>
      </c>
      <c r="T43" s="2" t="n">
        <v>6.33333333333333</v>
      </c>
      <c r="U43" s="2" t="n">
        <v>2</v>
      </c>
      <c r="V43" s="2" t="n">
        <v>0.046</v>
      </c>
      <c r="W43" s="2" t="n">
        <v>13</v>
      </c>
      <c r="X43" s="2" t="n">
        <v>4.33333333333333</v>
      </c>
      <c r="Y43" s="2" t="s">
        <v>1451</v>
      </c>
      <c r="Z43" s="2" t="s">
        <v>1452</v>
      </c>
      <c r="AA43" s="2" t="s">
        <v>1453</v>
      </c>
      <c r="AB43" s="2" t="s">
        <v>1327</v>
      </c>
      <c r="AC43" s="2" t="s">
        <v>1366</v>
      </c>
    </row>
    <row r="44" customFormat="false" ht="15.75" hidden="false" customHeight="false" outlineLevel="0" collapsed="false">
      <c r="A44" s="2" t="s">
        <v>797</v>
      </c>
      <c r="B44" s="2" t="s">
        <v>1454</v>
      </c>
      <c r="C44" s="2" t="n">
        <v>596</v>
      </c>
      <c r="D44" s="2" t="n">
        <v>4.5</v>
      </c>
      <c r="E44" s="2" t="n">
        <v>2</v>
      </c>
      <c r="F44" s="2" t="s">
        <v>1333</v>
      </c>
      <c r="G44" s="2" t="n">
        <v>35</v>
      </c>
      <c r="H44" s="2" t="n">
        <v>11.6666666666667</v>
      </c>
      <c r="I44" s="2" t="n">
        <v>2</v>
      </c>
      <c r="J44" s="2" t="s">
        <v>1333</v>
      </c>
      <c r="K44" s="2" t="n">
        <v>20</v>
      </c>
      <c r="L44" s="2" t="n">
        <v>6.66666666666667</v>
      </c>
      <c r="M44" s="2" t="n">
        <v>2</v>
      </c>
      <c r="N44" s="2" t="n">
        <v>0.028</v>
      </c>
      <c r="O44" s="2" t="n">
        <v>12</v>
      </c>
      <c r="P44" s="2" t="n">
        <v>4</v>
      </c>
      <c r="Q44" s="2" t="n">
        <v>2</v>
      </c>
      <c r="R44" s="2" t="s">
        <v>1333</v>
      </c>
      <c r="S44" s="2" t="n">
        <v>19</v>
      </c>
      <c r="T44" s="2" t="n">
        <v>6.33333333333333</v>
      </c>
      <c r="U44" s="2" t="n">
        <v>2</v>
      </c>
      <c r="V44" s="2" t="n">
        <v>0.046</v>
      </c>
      <c r="W44" s="2" t="n">
        <v>13</v>
      </c>
      <c r="X44" s="2" t="n">
        <v>4.33333333333333</v>
      </c>
      <c r="Y44" s="2" t="s">
        <v>1455</v>
      </c>
      <c r="Z44" s="2" t="s">
        <v>1452</v>
      </c>
      <c r="AA44" s="2" t="s">
        <v>1447</v>
      </c>
      <c r="AB44" s="2" t="s">
        <v>1327</v>
      </c>
      <c r="AC44" s="2" t="s">
        <v>1366</v>
      </c>
    </row>
    <row r="45" customFormat="false" ht="15.75" hidden="false" customHeight="false" outlineLevel="0" collapsed="false">
      <c r="A45" s="2" t="s">
        <v>797</v>
      </c>
      <c r="B45" s="2" t="s">
        <v>1456</v>
      </c>
      <c r="C45" s="2" t="n">
        <v>596</v>
      </c>
      <c r="D45" s="2" t="n">
        <v>4.5</v>
      </c>
      <c r="E45" s="2" t="n">
        <v>2</v>
      </c>
      <c r="F45" s="2" t="s">
        <v>1333</v>
      </c>
      <c r="G45" s="2" t="n">
        <v>35</v>
      </c>
      <c r="H45" s="2" t="n">
        <v>11.6666666666667</v>
      </c>
      <c r="I45" s="2" t="n">
        <v>2</v>
      </c>
      <c r="J45" s="2" t="s">
        <v>1333</v>
      </c>
      <c r="K45" s="2" t="n">
        <v>20</v>
      </c>
      <c r="L45" s="2" t="n">
        <v>6.66666666666667</v>
      </c>
      <c r="M45" s="2" t="n">
        <v>2</v>
      </c>
      <c r="N45" s="2" t="n">
        <v>0.028</v>
      </c>
      <c r="O45" s="2" t="n">
        <v>12</v>
      </c>
      <c r="P45" s="2" t="n">
        <v>4</v>
      </c>
      <c r="Q45" s="2" t="n">
        <v>2</v>
      </c>
      <c r="R45" s="2" t="s">
        <v>1333</v>
      </c>
      <c r="S45" s="2" t="n">
        <v>19</v>
      </c>
      <c r="T45" s="2" t="n">
        <v>6.33333333333333</v>
      </c>
      <c r="U45" s="2" t="n">
        <v>2</v>
      </c>
      <c r="V45" s="2" t="n">
        <v>0.046</v>
      </c>
      <c r="W45" s="2" t="n">
        <v>13</v>
      </c>
      <c r="X45" s="2" t="n">
        <v>4.33333333333333</v>
      </c>
      <c r="Y45" s="2" t="s">
        <v>1451</v>
      </c>
      <c r="Z45" s="2" t="s">
        <v>1452</v>
      </c>
      <c r="AA45" s="2" t="s">
        <v>1453</v>
      </c>
      <c r="AB45" s="2" t="s">
        <v>1327</v>
      </c>
      <c r="AC45" s="2" t="s">
        <v>1366</v>
      </c>
    </row>
    <row r="46" customFormat="false" ht="15.75" hidden="false" customHeight="false" outlineLevel="0" collapsed="false">
      <c r="A46" s="2" t="s">
        <v>797</v>
      </c>
      <c r="B46" s="2" t="s">
        <v>1457</v>
      </c>
      <c r="C46" s="2" t="n">
        <v>596</v>
      </c>
      <c r="D46" s="2" t="n">
        <v>4.5</v>
      </c>
      <c r="E46" s="2" t="n">
        <v>2</v>
      </c>
      <c r="F46" s="2" t="s">
        <v>1333</v>
      </c>
      <c r="G46" s="2" t="n">
        <v>18</v>
      </c>
      <c r="H46" s="2" t="n">
        <v>18</v>
      </c>
      <c r="I46" s="2" t="n">
        <v>2</v>
      </c>
      <c r="J46" s="2" t="s">
        <v>1333</v>
      </c>
      <c r="K46" s="2" t="n">
        <v>15</v>
      </c>
      <c r="L46" s="2" t="n">
        <v>15</v>
      </c>
      <c r="M46" s="2" t="n">
        <v>2</v>
      </c>
      <c r="N46" s="2" t="n">
        <v>0.028</v>
      </c>
      <c r="O46" s="2" t="n">
        <v>9</v>
      </c>
      <c r="P46" s="2" t="n">
        <v>9</v>
      </c>
      <c r="Q46" s="2" t="n">
        <v>2</v>
      </c>
      <c r="R46" s="2" t="s">
        <v>1333</v>
      </c>
      <c r="S46" s="2" t="n">
        <v>9</v>
      </c>
      <c r="T46" s="2" t="n">
        <v>9</v>
      </c>
      <c r="U46" s="2" t="n">
        <v>2</v>
      </c>
      <c r="V46" s="2" t="n">
        <v>0.046</v>
      </c>
      <c r="W46" s="2" t="n">
        <v>9</v>
      </c>
      <c r="X46" s="2" t="n">
        <v>9</v>
      </c>
      <c r="Y46" s="2" t="s">
        <v>1451</v>
      </c>
      <c r="Z46" s="2" t="s">
        <v>1452</v>
      </c>
      <c r="AA46" s="2" t="s">
        <v>1453</v>
      </c>
      <c r="AB46" s="2" t="s">
        <v>1327</v>
      </c>
      <c r="AC46" s="2" t="s">
        <v>1366</v>
      </c>
    </row>
    <row r="47" customFormat="false" ht="15.75" hidden="false" customHeight="false" outlineLevel="0" collapsed="false">
      <c r="A47" s="2" t="s">
        <v>805</v>
      </c>
      <c r="B47" s="2" t="s">
        <v>1458</v>
      </c>
      <c r="C47" s="2" t="n">
        <v>455</v>
      </c>
      <c r="D47" s="2" t="n">
        <v>3</v>
      </c>
      <c r="E47" s="2" t="s">
        <v>1327</v>
      </c>
      <c r="F47" s="2" t="s">
        <v>1327</v>
      </c>
      <c r="G47" s="2" t="s">
        <v>1327</v>
      </c>
      <c r="H47" s="2" t="s">
        <v>1327</v>
      </c>
      <c r="I47" s="2" t="s">
        <v>1327</v>
      </c>
      <c r="J47" s="2" t="s">
        <v>1327</v>
      </c>
      <c r="K47" s="2" t="s">
        <v>1327</v>
      </c>
      <c r="L47" s="2" t="s">
        <v>1327</v>
      </c>
      <c r="M47" s="2" t="s">
        <v>1327</v>
      </c>
      <c r="N47" s="2" t="s">
        <v>1327</v>
      </c>
      <c r="O47" s="2" t="s">
        <v>1327</v>
      </c>
      <c r="P47" s="2" t="s">
        <v>1327</v>
      </c>
      <c r="Q47" s="2" t="s">
        <v>1327</v>
      </c>
      <c r="R47" s="2" t="s">
        <v>1327</v>
      </c>
      <c r="S47" s="2" t="s">
        <v>1327</v>
      </c>
      <c r="T47" s="2" t="s">
        <v>1327</v>
      </c>
      <c r="U47" s="2" t="n">
        <v>2</v>
      </c>
      <c r="V47" s="2" t="n">
        <v>0.042</v>
      </c>
      <c r="W47" s="2" t="n">
        <v>2</v>
      </c>
      <c r="X47" s="2" t="n">
        <v>2</v>
      </c>
      <c r="Y47" s="2" t="s">
        <v>1459</v>
      </c>
      <c r="Z47" s="2" t="s">
        <v>1460</v>
      </c>
      <c r="AA47" s="2" t="s">
        <v>1461</v>
      </c>
      <c r="AB47" s="2" t="s">
        <v>1379</v>
      </c>
      <c r="AC47" s="2" t="s">
        <v>1366</v>
      </c>
    </row>
    <row r="48" customFormat="false" ht="15.75" hidden="false" customHeight="false" outlineLevel="0" collapsed="false">
      <c r="A48" s="2" t="s">
        <v>848</v>
      </c>
      <c r="B48" s="2" t="s">
        <v>1462</v>
      </c>
      <c r="C48" s="2" t="n">
        <v>183</v>
      </c>
      <c r="D48" s="2" t="n">
        <v>3.5</v>
      </c>
      <c r="E48" s="2" t="n">
        <v>2</v>
      </c>
      <c r="F48" s="2" t="s">
        <v>1333</v>
      </c>
      <c r="G48" s="2" t="n">
        <v>37</v>
      </c>
      <c r="H48" s="2" t="n">
        <v>18.5</v>
      </c>
      <c r="I48" s="2" t="n">
        <v>2</v>
      </c>
      <c r="J48" s="2" t="s">
        <v>1333</v>
      </c>
      <c r="K48" s="2" t="n">
        <v>21</v>
      </c>
      <c r="L48" s="2" t="n">
        <v>10.5</v>
      </c>
      <c r="M48" s="2" t="n">
        <v>2</v>
      </c>
      <c r="N48" s="2" t="s">
        <v>1333</v>
      </c>
      <c r="O48" s="2" t="n">
        <v>9</v>
      </c>
      <c r="P48" s="2" t="n">
        <v>4.5</v>
      </c>
      <c r="Q48" s="2" t="n">
        <v>3</v>
      </c>
      <c r="R48" s="2" t="n">
        <v>0.022</v>
      </c>
      <c r="S48" s="2" t="n">
        <v>3</v>
      </c>
      <c r="T48" s="2" t="n">
        <v>1.5</v>
      </c>
      <c r="U48" s="2" t="n">
        <v>4</v>
      </c>
      <c r="V48" s="2" t="s">
        <v>1333</v>
      </c>
      <c r="W48" s="2" t="n">
        <v>1</v>
      </c>
      <c r="X48" s="2" t="n">
        <v>0.5</v>
      </c>
      <c r="Y48" s="2" t="s">
        <v>1463</v>
      </c>
      <c r="Z48" s="2" t="s">
        <v>1327</v>
      </c>
      <c r="AA48" s="2" t="s">
        <v>1464</v>
      </c>
      <c r="AB48" s="2" t="s">
        <v>1327</v>
      </c>
      <c r="AC48" s="2" t="s">
        <v>1327</v>
      </c>
    </row>
    <row r="49" customFormat="false" ht="15.75" hidden="false" customHeight="false" outlineLevel="0" collapsed="false">
      <c r="A49" s="2" t="s">
        <v>877</v>
      </c>
      <c r="B49" s="2" t="s">
        <v>1465</v>
      </c>
      <c r="C49" s="2" t="n">
        <v>3207</v>
      </c>
      <c r="D49" s="2" t="n">
        <v>4.5</v>
      </c>
      <c r="E49" s="2" t="n">
        <v>3</v>
      </c>
      <c r="F49" s="2" t="n">
        <v>0.04</v>
      </c>
      <c r="G49" s="2" t="n">
        <v>2</v>
      </c>
      <c r="H49" s="2" t="n">
        <v>0.666666666666667</v>
      </c>
      <c r="I49" s="2" t="s">
        <v>1327</v>
      </c>
      <c r="J49" s="2" t="s">
        <v>1327</v>
      </c>
      <c r="K49" s="2" t="s">
        <v>1327</v>
      </c>
      <c r="L49" s="2" t="s">
        <v>1327</v>
      </c>
      <c r="M49" s="2" t="s">
        <v>1327</v>
      </c>
      <c r="N49" s="2" t="s">
        <v>1327</v>
      </c>
      <c r="O49" s="2" t="s">
        <v>1327</v>
      </c>
      <c r="P49" s="2" t="s">
        <v>1327</v>
      </c>
      <c r="Q49" s="2" t="s">
        <v>1327</v>
      </c>
      <c r="R49" s="2" t="s">
        <v>1327</v>
      </c>
      <c r="S49" s="2" t="s">
        <v>1327</v>
      </c>
      <c r="T49" s="2" t="s">
        <v>1327</v>
      </c>
      <c r="U49" s="2" t="s">
        <v>1327</v>
      </c>
      <c r="V49" s="2" t="s">
        <v>1327</v>
      </c>
      <c r="W49" s="2" t="s">
        <v>1327</v>
      </c>
      <c r="X49" s="2" t="s">
        <v>1327</v>
      </c>
      <c r="Y49" s="2" t="s">
        <v>1466</v>
      </c>
      <c r="Z49" s="2" t="s">
        <v>1467</v>
      </c>
      <c r="AA49" s="2" t="s">
        <v>1464</v>
      </c>
      <c r="AB49" s="2" t="s">
        <v>1359</v>
      </c>
      <c r="AC49" s="2" t="s">
        <v>1327</v>
      </c>
    </row>
    <row r="50" customFormat="false" ht="15.75" hidden="false" customHeight="false" outlineLevel="0" collapsed="false">
      <c r="A50" s="2" t="s">
        <v>877</v>
      </c>
      <c r="B50" s="2" t="s">
        <v>1468</v>
      </c>
      <c r="C50" s="2" t="n">
        <v>3294</v>
      </c>
      <c r="D50" s="2" t="n">
        <v>4.5</v>
      </c>
      <c r="E50" s="2" t="n">
        <v>3</v>
      </c>
      <c r="F50" s="2" t="n">
        <v>0.04</v>
      </c>
      <c r="G50" s="2" t="n">
        <v>2</v>
      </c>
      <c r="H50" s="2" t="n">
        <v>0.666666666666667</v>
      </c>
      <c r="I50" s="2" t="s">
        <v>1327</v>
      </c>
      <c r="J50" s="2" t="s">
        <v>1327</v>
      </c>
      <c r="K50" s="2" t="s">
        <v>1327</v>
      </c>
      <c r="L50" s="2" t="s">
        <v>1327</v>
      </c>
      <c r="M50" s="2" t="s">
        <v>1327</v>
      </c>
      <c r="N50" s="2" t="s">
        <v>1327</v>
      </c>
      <c r="O50" s="2" t="s">
        <v>1327</v>
      </c>
      <c r="P50" s="2" t="s">
        <v>1327</v>
      </c>
      <c r="Q50" s="2" t="s">
        <v>1327</v>
      </c>
      <c r="R50" s="2" t="s">
        <v>1327</v>
      </c>
      <c r="S50" s="2" t="s">
        <v>1327</v>
      </c>
      <c r="T50" s="2" t="s">
        <v>1327</v>
      </c>
      <c r="U50" s="2" t="s">
        <v>1327</v>
      </c>
      <c r="V50" s="2" t="s">
        <v>1327</v>
      </c>
      <c r="W50" s="2" t="s">
        <v>1327</v>
      </c>
      <c r="X50" s="2" t="s">
        <v>1327</v>
      </c>
      <c r="Y50" s="2" t="s">
        <v>1466</v>
      </c>
      <c r="Z50" s="2" t="s">
        <v>1467</v>
      </c>
      <c r="AA50" s="2" t="s">
        <v>1464</v>
      </c>
      <c r="AB50" s="2" t="s">
        <v>1359</v>
      </c>
      <c r="AC50" s="2" t="s">
        <v>1327</v>
      </c>
    </row>
    <row r="51" customFormat="false" ht="15.75" hidden="false" customHeight="false" outlineLevel="0" collapsed="false">
      <c r="A51" s="2" t="s">
        <v>1185</v>
      </c>
      <c r="B51" s="2" t="s">
        <v>1469</v>
      </c>
      <c r="C51" s="2" t="n">
        <v>1026</v>
      </c>
      <c r="D51" s="2" t="n">
        <v>4.5</v>
      </c>
      <c r="E51" s="2" t="s">
        <v>1327</v>
      </c>
      <c r="F51" s="2" t="s">
        <v>1327</v>
      </c>
      <c r="G51" s="2" t="s">
        <v>1327</v>
      </c>
      <c r="H51" s="2" t="s">
        <v>1327</v>
      </c>
      <c r="I51" s="2" t="n">
        <v>4</v>
      </c>
      <c r="J51" s="2" t="s">
        <v>1333</v>
      </c>
      <c r="K51" s="2" t="n">
        <v>1</v>
      </c>
      <c r="L51" s="2" t="n">
        <v>1</v>
      </c>
      <c r="M51" s="2" t="s">
        <v>1327</v>
      </c>
      <c r="N51" s="2" t="s">
        <v>1327</v>
      </c>
      <c r="O51" s="2" t="s">
        <v>1327</v>
      </c>
      <c r="P51" s="2" t="s">
        <v>1327</v>
      </c>
      <c r="Q51" s="2" t="s">
        <v>1327</v>
      </c>
      <c r="R51" s="2" t="s">
        <v>1327</v>
      </c>
      <c r="S51" s="2" t="s">
        <v>1327</v>
      </c>
      <c r="T51" s="2" t="s">
        <v>1327</v>
      </c>
      <c r="U51" s="2" t="n">
        <v>0</v>
      </c>
      <c r="V51" s="2" t="n">
        <v>0.008</v>
      </c>
      <c r="W51" s="2" t="n">
        <v>2</v>
      </c>
      <c r="X51" s="2" t="n">
        <v>2</v>
      </c>
      <c r="Y51" s="2" t="s">
        <v>1470</v>
      </c>
      <c r="Z51" s="2" t="s">
        <v>1327</v>
      </c>
      <c r="AA51" s="2" t="s">
        <v>1327</v>
      </c>
      <c r="AB51" s="2" t="s">
        <v>1327</v>
      </c>
      <c r="AC51" s="2" t="s">
        <v>1327</v>
      </c>
    </row>
    <row r="52" customFormat="false" ht="15.75" hidden="false" customHeight="false" outlineLevel="0" collapsed="false">
      <c r="A52" s="2" t="s">
        <v>1020</v>
      </c>
      <c r="B52" s="2" t="s">
        <v>1471</v>
      </c>
      <c r="C52" s="2" t="n">
        <v>1683</v>
      </c>
      <c r="D52" s="2" t="n">
        <v>4.5</v>
      </c>
      <c r="E52" s="2" t="n">
        <v>0</v>
      </c>
      <c r="F52" s="2" t="n">
        <v>0.046</v>
      </c>
      <c r="G52" s="2" t="n">
        <v>2</v>
      </c>
      <c r="H52" s="2" t="n">
        <v>2</v>
      </c>
      <c r="I52" s="2" t="s">
        <v>1327</v>
      </c>
      <c r="J52" s="2" t="s">
        <v>1327</v>
      </c>
      <c r="K52" s="2" t="s">
        <v>1327</v>
      </c>
      <c r="L52" s="2" t="s">
        <v>1327</v>
      </c>
      <c r="M52" s="2" t="s">
        <v>1327</v>
      </c>
      <c r="N52" s="2" t="s">
        <v>1327</v>
      </c>
      <c r="O52" s="2" t="s">
        <v>1327</v>
      </c>
      <c r="P52" s="2" t="s">
        <v>1327</v>
      </c>
      <c r="Q52" s="2" t="s">
        <v>1327</v>
      </c>
      <c r="R52" s="2" t="s">
        <v>1327</v>
      </c>
      <c r="S52" s="2" t="s">
        <v>1327</v>
      </c>
      <c r="T52" s="2" t="s">
        <v>1327</v>
      </c>
      <c r="U52" s="2" t="s">
        <v>1327</v>
      </c>
      <c r="V52" s="2" t="s">
        <v>1327</v>
      </c>
      <c r="W52" s="2" t="s">
        <v>1327</v>
      </c>
      <c r="X52" s="2" t="s">
        <v>1327</v>
      </c>
      <c r="Y52" s="2" t="s">
        <v>1472</v>
      </c>
      <c r="Z52" s="2" t="s">
        <v>1473</v>
      </c>
      <c r="AA52" s="2" t="s">
        <v>1447</v>
      </c>
      <c r="AB52" s="2" t="s">
        <v>1331</v>
      </c>
      <c r="AC52" s="2" t="s">
        <v>1474</v>
      </c>
    </row>
    <row r="53" customFormat="false" ht="15.75" hidden="false" customHeight="false" outlineLevel="0" collapsed="false">
      <c r="A53" s="2" t="s">
        <v>1020</v>
      </c>
      <c r="B53" s="2" t="s">
        <v>1475</v>
      </c>
      <c r="C53" s="2" t="n">
        <v>256</v>
      </c>
      <c r="D53" s="2" t="n">
        <v>3</v>
      </c>
      <c r="E53" s="2" t="n">
        <v>2</v>
      </c>
      <c r="F53" s="2" t="n">
        <v>0.026</v>
      </c>
      <c r="G53" s="2" t="n">
        <v>2</v>
      </c>
      <c r="H53" s="2" t="n">
        <v>1</v>
      </c>
      <c r="I53" s="2" t="s">
        <v>1327</v>
      </c>
      <c r="J53" s="2" t="s">
        <v>1327</v>
      </c>
      <c r="K53" s="2" t="s">
        <v>1327</v>
      </c>
      <c r="L53" s="2" t="s">
        <v>1327</v>
      </c>
      <c r="M53" s="2" t="s">
        <v>1327</v>
      </c>
      <c r="N53" s="2" t="s">
        <v>1327</v>
      </c>
      <c r="O53" s="2" t="s">
        <v>1327</v>
      </c>
      <c r="P53" s="2" t="s">
        <v>1327</v>
      </c>
      <c r="Q53" s="2" t="s">
        <v>1327</v>
      </c>
      <c r="R53" s="2" t="s">
        <v>1327</v>
      </c>
      <c r="S53" s="2" t="s">
        <v>1327</v>
      </c>
      <c r="T53" s="2" t="s">
        <v>1327</v>
      </c>
      <c r="U53" s="2" t="s">
        <v>1327</v>
      </c>
      <c r="V53" s="2" t="s">
        <v>1327</v>
      </c>
      <c r="W53" s="2" t="s">
        <v>1327</v>
      </c>
      <c r="X53" s="2" t="s">
        <v>1327</v>
      </c>
      <c r="Y53" s="2" t="s">
        <v>1476</v>
      </c>
      <c r="Z53" s="2" t="s">
        <v>1423</v>
      </c>
      <c r="AA53" s="2" t="s">
        <v>1341</v>
      </c>
      <c r="AB53" s="2" t="s">
        <v>1359</v>
      </c>
      <c r="AC53" s="2" t="s">
        <v>1337</v>
      </c>
    </row>
    <row r="54" customFormat="false" ht="15.75" hidden="false" customHeight="false" outlineLevel="0" collapsed="false">
      <c r="A54" s="2" t="s">
        <v>1020</v>
      </c>
      <c r="B54" s="2" t="s">
        <v>1477</v>
      </c>
      <c r="C54" s="2" t="n">
        <v>256</v>
      </c>
      <c r="D54" s="2" t="n">
        <v>3</v>
      </c>
      <c r="E54" s="2" t="n">
        <v>2</v>
      </c>
      <c r="F54" s="2" t="n">
        <v>0.026</v>
      </c>
      <c r="G54" s="2" t="n">
        <v>2</v>
      </c>
      <c r="H54" s="2" t="n">
        <v>1</v>
      </c>
      <c r="I54" s="2" t="s">
        <v>1327</v>
      </c>
      <c r="J54" s="2" t="s">
        <v>1327</v>
      </c>
      <c r="K54" s="2" t="s">
        <v>1327</v>
      </c>
      <c r="L54" s="2" t="s">
        <v>1327</v>
      </c>
      <c r="M54" s="2" t="s">
        <v>1327</v>
      </c>
      <c r="N54" s="2" t="s">
        <v>1327</v>
      </c>
      <c r="O54" s="2" t="s">
        <v>1327</v>
      </c>
      <c r="P54" s="2" t="s">
        <v>1327</v>
      </c>
      <c r="Q54" s="2" t="s">
        <v>1327</v>
      </c>
      <c r="R54" s="2" t="s">
        <v>1327</v>
      </c>
      <c r="S54" s="2" t="s">
        <v>1327</v>
      </c>
      <c r="T54" s="2" t="s">
        <v>1327</v>
      </c>
      <c r="U54" s="2" t="s">
        <v>1327</v>
      </c>
      <c r="V54" s="2" t="s">
        <v>1327</v>
      </c>
      <c r="W54" s="2" t="s">
        <v>1327</v>
      </c>
      <c r="X54" s="2" t="s">
        <v>1327</v>
      </c>
      <c r="Y54" s="2" t="s">
        <v>1476</v>
      </c>
      <c r="Z54" s="2" t="s">
        <v>1423</v>
      </c>
      <c r="AA54" s="2" t="s">
        <v>1341</v>
      </c>
      <c r="AB54" s="2" t="s">
        <v>1359</v>
      </c>
      <c r="AC54" s="2" t="s">
        <v>1337</v>
      </c>
    </row>
    <row r="55" customFormat="false" ht="15.75" hidden="false" customHeight="false" outlineLevel="0" collapsed="false">
      <c r="A55" s="2" t="s">
        <v>1162</v>
      </c>
      <c r="B55" s="2" t="s">
        <v>1478</v>
      </c>
      <c r="C55" s="2" t="n">
        <v>672</v>
      </c>
      <c r="D55" s="2" t="n">
        <v>2</v>
      </c>
      <c r="E55" s="2" t="n">
        <v>4</v>
      </c>
      <c r="F55" s="2" t="s">
        <v>1333</v>
      </c>
      <c r="G55" s="2" t="n">
        <v>1</v>
      </c>
      <c r="H55" s="2" t="n">
        <v>0.5</v>
      </c>
      <c r="I55" s="2" t="n">
        <v>4</v>
      </c>
      <c r="J55" s="2" t="s">
        <v>1333</v>
      </c>
      <c r="K55" s="2" t="n">
        <v>1</v>
      </c>
      <c r="L55" s="2" t="n">
        <v>0.5</v>
      </c>
      <c r="M55" s="2" t="s">
        <v>1327</v>
      </c>
      <c r="N55" s="2" t="s">
        <v>1327</v>
      </c>
      <c r="O55" s="2" t="s">
        <v>1327</v>
      </c>
      <c r="P55" s="2" t="s">
        <v>1327</v>
      </c>
      <c r="Q55" s="2" t="n">
        <v>0</v>
      </c>
      <c r="R55" s="2" t="n">
        <v>0</v>
      </c>
      <c r="S55" s="2" t="n">
        <v>2</v>
      </c>
      <c r="T55" s="2" t="n">
        <v>1</v>
      </c>
      <c r="U55" s="2" t="s">
        <v>1327</v>
      </c>
      <c r="V55" s="2" t="s">
        <v>1327</v>
      </c>
      <c r="W55" s="2" t="s">
        <v>1327</v>
      </c>
      <c r="X55" s="2" t="s">
        <v>1327</v>
      </c>
      <c r="Y55" s="2" t="s">
        <v>1479</v>
      </c>
      <c r="Z55" s="2" t="s">
        <v>1480</v>
      </c>
      <c r="AA55" s="2" t="s">
        <v>1481</v>
      </c>
      <c r="AB55" s="2" t="s">
        <v>1482</v>
      </c>
      <c r="AC55" s="2" t="s">
        <v>1337</v>
      </c>
    </row>
    <row r="56" customFormat="false" ht="15.75" hidden="false" customHeight="false" outlineLevel="0" collapsed="false">
      <c r="A56" s="2" t="s">
        <v>1162</v>
      </c>
      <c r="B56" s="2" t="s">
        <v>1483</v>
      </c>
      <c r="C56" s="2" t="n">
        <v>1602</v>
      </c>
      <c r="D56" s="2" t="n">
        <v>4.5</v>
      </c>
      <c r="E56" s="2" t="s">
        <v>1327</v>
      </c>
      <c r="F56" s="2" t="s">
        <v>1327</v>
      </c>
      <c r="G56" s="2" t="s">
        <v>1327</v>
      </c>
      <c r="H56" s="2" t="s">
        <v>1327</v>
      </c>
      <c r="I56" s="2" t="s">
        <v>1327</v>
      </c>
      <c r="J56" s="2" t="s">
        <v>1327</v>
      </c>
      <c r="K56" s="2" t="s">
        <v>1327</v>
      </c>
      <c r="L56" s="2" t="s">
        <v>1327</v>
      </c>
      <c r="M56" s="2" t="s">
        <v>1327</v>
      </c>
      <c r="N56" s="2" t="s">
        <v>1327</v>
      </c>
      <c r="O56" s="2" t="s">
        <v>1327</v>
      </c>
      <c r="P56" s="2" t="s">
        <v>1327</v>
      </c>
      <c r="Q56" s="2" t="n">
        <v>4</v>
      </c>
      <c r="R56" s="2" t="n">
        <v>0.002</v>
      </c>
      <c r="S56" s="2" t="n">
        <v>1</v>
      </c>
      <c r="T56" s="2" t="n">
        <v>0.5</v>
      </c>
      <c r="U56" s="2" t="s">
        <v>1327</v>
      </c>
      <c r="V56" s="2" t="s">
        <v>1327</v>
      </c>
      <c r="W56" s="2" t="s">
        <v>1327</v>
      </c>
      <c r="X56" s="2" t="s">
        <v>1327</v>
      </c>
      <c r="Y56" s="2" t="s">
        <v>1484</v>
      </c>
      <c r="Z56" s="2" t="s">
        <v>1485</v>
      </c>
      <c r="AA56" s="2" t="s">
        <v>1486</v>
      </c>
      <c r="AB56" s="2" t="s">
        <v>1390</v>
      </c>
      <c r="AC56" s="2" t="s">
        <v>1337</v>
      </c>
    </row>
    <row r="57" customFormat="false" ht="15.75" hidden="false" customHeight="false" outlineLevel="0" collapsed="false">
      <c r="A57" s="2" t="s">
        <v>1162</v>
      </c>
      <c r="B57" s="2" t="s">
        <v>1487</v>
      </c>
      <c r="C57" s="2" t="n">
        <v>1602</v>
      </c>
      <c r="D57" s="2" t="n">
        <v>4.5</v>
      </c>
      <c r="E57" s="2" t="s">
        <v>1327</v>
      </c>
      <c r="F57" s="2" t="s">
        <v>1327</v>
      </c>
      <c r="G57" s="2" t="s">
        <v>1327</v>
      </c>
      <c r="H57" s="2" t="s">
        <v>1327</v>
      </c>
      <c r="I57" s="2" t="s">
        <v>1327</v>
      </c>
      <c r="J57" s="2" t="s">
        <v>1327</v>
      </c>
      <c r="K57" s="2" t="s">
        <v>1327</v>
      </c>
      <c r="L57" s="2" t="s">
        <v>1327</v>
      </c>
      <c r="M57" s="2" t="s">
        <v>1327</v>
      </c>
      <c r="N57" s="2" t="s">
        <v>1327</v>
      </c>
      <c r="O57" s="2" t="s">
        <v>1327</v>
      </c>
      <c r="P57" s="2" t="s">
        <v>1327</v>
      </c>
      <c r="Q57" s="2" t="n">
        <v>4</v>
      </c>
      <c r="R57" s="2" t="n">
        <v>0.002</v>
      </c>
      <c r="S57" s="2" t="n">
        <v>1</v>
      </c>
      <c r="T57" s="2" t="n">
        <v>0.5</v>
      </c>
      <c r="U57" s="2" t="s">
        <v>1327</v>
      </c>
      <c r="V57" s="2" t="s">
        <v>1327</v>
      </c>
      <c r="W57" s="2" t="s">
        <v>1327</v>
      </c>
      <c r="X57" s="2" t="s">
        <v>1327</v>
      </c>
      <c r="Y57" s="2" t="s">
        <v>1484</v>
      </c>
      <c r="Z57" s="2" t="s">
        <v>1485</v>
      </c>
      <c r="AA57" s="2" t="s">
        <v>1486</v>
      </c>
      <c r="AB57" s="2" t="s">
        <v>1390</v>
      </c>
      <c r="AC57" s="2" t="s">
        <v>1337</v>
      </c>
    </row>
    <row r="58" customFormat="false" ht="15.75" hidden="false" customHeight="false" outlineLevel="0" collapsed="false">
      <c r="A58" s="2" t="s">
        <v>1162</v>
      </c>
      <c r="B58" s="2" t="s">
        <v>1488</v>
      </c>
      <c r="C58" s="2" t="n">
        <v>678</v>
      </c>
      <c r="D58" s="2" t="n">
        <v>2</v>
      </c>
      <c r="E58" s="2" t="n">
        <v>4</v>
      </c>
      <c r="F58" s="2" t="s">
        <v>1333</v>
      </c>
      <c r="G58" s="2" t="n">
        <v>1</v>
      </c>
      <c r="H58" s="2" t="n">
        <v>0.5</v>
      </c>
      <c r="I58" s="2" t="n">
        <v>2</v>
      </c>
      <c r="J58" s="2" t="s">
        <v>1333</v>
      </c>
      <c r="K58" s="2" t="n">
        <v>3</v>
      </c>
      <c r="L58" s="2" t="n">
        <v>1.5</v>
      </c>
      <c r="M58" s="2" t="s">
        <v>1327</v>
      </c>
      <c r="N58" s="2" t="s">
        <v>1327</v>
      </c>
      <c r="O58" s="2" t="s">
        <v>1327</v>
      </c>
      <c r="P58" s="2" t="s">
        <v>1327</v>
      </c>
      <c r="Q58" s="2" t="n">
        <v>4</v>
      </c>
      <c r="R58" s="2" t="n">
        <v>0.002</v>
      </c>
      <c r="S58" s="2" t="n">
        <v>1</v>
      </c>
      <c r="T58" s="2" t="n">
        <v>0.5</v>
      </c>
      <c r="U58" s="2" t="n">
        <v>2</v>
      </c>
      <c r="V58" s="2" t="s">
        <v>1333</v>
      </c>
      <c r="W58" s="2" t="n">
        <v>2</v>
      </c>
      <c r="X58" s="2" t="n">
        <v>1</v>
      </c>
      <c r="Y58" s="2" t="s">
        <v>1489</v>
      </c>
      <c r="Z58" s="2" t="s">
        <v>1480</v>
      </c>
      <c r="AA58" s="2" t="s">
        <v>1481</v>
      </c>
      <c r="AB58" s="2" t="s">
        <v>1482</v>
      </c>
      <c r="AC58" s="2" t="s">
        <v>1337</v>
      </c>
    </row>
    <row r="59" customFormat="false" ht="15.75" hidden="false" customHeight="false" outlineLevel="0" collapsed="false">
      <c r="A59" s="2" t="s">
        <v>1162</v>
      </c>
      <c r="B59" s="2" t="s">
        <v>1490</v>
      </c>
      <c r="C59" s="2" t="n">
        <v>369</v>
      </c>
      <c r="D59" s="2" t="n">
        <v>4.5</v>
      </c>
      <c r="E59" s="2" t="n">
        <v>4</v>
      </c>
      <c r="F59" s="2" t="s">
        <v>1333</v>
      </c>
      <c r="G59" s="2" t="n">
        <v>1</v>
      </c>
      <c r="H59" s="2" t="n">
        <v>1</v>
      </c>
      <c r="I59" s="2" t="s">
        <v>1327</v>
      </c>
      <c r="J59" s="2" t="s">
        <v>1327</v>
      </c>
      <c r="K59" s="2" t="s">
        <v>1327</v>
      </c>
      <c r="L59" s="2" t="s">
        <v>1327</v>
      </c>
      <c r="M59" s="2" t="n">
        <v>3</v>
      </c>
      <c r="N59" s="2" t="s">
        <v>1333</v>
      </c>
      <c r="O59" s="2" t="n">
        <v>2</v>
      </c>
      <c r="P59" s="2" t="n">
        <v>2</v>
      </c>
      <c r="Q59" s="2" t="n">
        <v>4</v>
      </c>
      <c r="R59" s="2" t="n">
        <v>0.002</v>
      </c>
      <c r="S59" s="2" t="n">
        <v>1</v>
      </c>
      <c r="T59" s="2" t="n">
        <v>1</v>
      </c>
      <c r="U59" s="2" t="n">
        <v>2</v>
      </c>
      <c r="V59" s="2" t="s">
        <v>1333</v>
      </c>
      <c r="W59" s="2" t="n">
        <v>6</v>
      </c>
      <c r="X59" s="2" t="n">
        <v>6</v>
      </c>
      <c r="Y59" s="2" t="s">
        <v>1491</v>
      </c>
      <c r="Z59" s="2" t="s">
        <v>1492</v>
      </c>
      <c r="AA59" s="2" t="s">
        <v>1493</v>
      </c>
      <c r="AB59" s="2" t="s">
        <v>1371</v>
      </c>
      <c r="AC59" s="2" t="s">
        <v>1366</v>
      </c>
    </row>
    <row r="60" customFormat="false" ht="15.75" hidden="false" customHeight="false" outlineLevel="0" collapsed="false">
      <c r="A60" s="2" t="s">
        <v>1162</v>
      </c>
      <c r="B60" s="2" t="s">
        <v>1494</v>
      </c>
      <c r="C60" s="2" t="n">
        <v>678</v>
      </c>
      <c r="D60" s="2" t="n">
        <v>2</v>
      </c>
      <c r="E60" s="2" t="n">
        <v>4</v>
      </c>
      <c r="F60" s="2" t="s">
        <v>1333</v>
      </c>
      <c r="G60" s="2" t="n">
        <v>1</v>
      </c>
      <c r="H60" s="2" t="n">
        <v>0.5</v>
      </c>
      <c r="I60" s="2" t="n">
        <v>2</v>
      </c>
      <c r="J60" s="2" t="n">
        <v>0</v>
      </c>
      <c r="K60" s="2" t="n">
        <v>3</v>
      </c>
      <c r="L60" s="2" t="n">
        <v>1.5</v>
      </c>
      <c r="M60" s="2" t="s">
        <v>1327</v>
      </c>
      <c r="N60" s="2" t="s">
        <v>1327</v>
      </c>
      <c r="O60" s="2" t="s">
        <v>1327</v>
      </c>
      <c r="P60" s="2" t="s">
        <v>1327</v>
      </c>
      <c r="Q60" s="2" t="n">
        <v>4</v>
      </c>
      <c r="R60" s="2" t="n">
        <v>0.002</v>
      </c>
      <c r="S60" s="2" t="n">
        <v>1</v>
      </c>
      <c r="T60" s="2" t="n">
        <v>0.5</v>
      </c>
      <c r="U60" s="2" t="n">
        <v>2</v>
      </c>
      <c r="V60" s="2" t="s">
        <v>1333</v>
      </c>
      <c r="W60" s="2" t="n">
        <v>2</v>
      </c>
      <c r="X60" s="2" t="n">
        <v>1</v>
      </c>
      <c r="Y60" s="2" t="s">
        <v>1489</v>
      </c>
      <c r="Z60" s="2" t="s">
        <v>1480</v>
      </c>
      <c r="AA60" s="2" t="s">
        <v>1481</v>
      </c>
      <c r="AB60" s="2" t="s">
        <v>1482</v>
      </c>
      <c r="AC60" s="2" t="s">
        <v>1337</v>
      </c>
    </row>
    <row r="61" customFormat="false" ht="15.75" hidden="false" customHeight="false" outlineLevel="0" collapsed="false">
      <c r="A61" s="2" t="s">
        <v>1162</v>
      </c>
      <c r="B61" s="2" t="s">
        <v>1495</v>
      </c>
      <c r="C61" s="2" t="n">
        <v>136</v>
      </c>
      <c r="D61" s="2" t="n">
        <v>4.5</v>
      </c>
      <c r="E61" s="2" t="n">
        <v>3</v>
      </c>
      <c r="F61" s="2" t="s">
        <v>1333</v>
      </c>
      <c r="G61" s="2" t="n">
        <v>2</v>
      </c>
      <c r="H61" s="2" t="n">
        <v>1</v>
      </c>
      <c r="I61" s="2" t="n">
        <v>4</v>
      </c>
      <c r="J61" s="2" t="s">
        <v>1333</v>
      </c>
      <c r="K61" s="2" t="n">
        <v>1</v>
      </c>
      <c r="L61" s="2" t="n">
        <v>0.5</v>
      </c>
      <c r="M61" s="2" t="n">
        <v>2</v>
      </c>
      <c r="N61" s="2" t="s">
        <v>1333</v>
      </c>
      <c r="O61" s="2" t="n">
        <v>5</v>
      </c>
      <c r="P61" s="2" t="n">
        <v>2.5</v>
      </c>
      <c r="Q61" s="2" t="n">
        <v>4</v>
      </c>
      <c r="R61" s="2" t="n">
        <v>0.002</v>
      </c>
      <c r="S61" s="2" t="n">
        <v>1</v>
      </c>
      <c r="T61" s="2" t="n">
        <v>0.5</v>
      </c>
      <c r="U61" s="2" t="n">
        <v>2</v>
      </c>
      <c r="V61" s="2" t="s">
        <v>1333</v>
      </c>
      <c r="W61" s="2" t="n">
        <v>2</v>
      </c>
      <c r="X61" s="2" t="n">
        <v>1</v>
      </c>
      <c r="Y61" s="2" t="s">
        <v>1491</v>
      </c>
      <c r="Z61" s="2" t="s">
        <v>1492</v>
      </c>
      <c r="AA61" s="2" t="s">
        <v>1493</v>
      </c>
      <c r="AB61" s="2" t="s">
        <v>1371</v>
      </c>
      <c r="AC61" s="2" t="s">
        <v>1366</v>
      </c>
    </row>
    <row r="62" customFormat="false" ht="15.75" hidden="false" customHeight="false" outlineLevel="0" collapsed="false">
      <c r="A62" s="2" t="s">
        <v>1162</v>
      </c>
      <c r="B62" s="2" t="s">
        <v>1496</v>
      </c>
      <c r="C62" s="2" t="n">
        <v>136</v>
      </c>
      <c r="D62" s="2" t="n">
        <v>4.5</v>
      </c>
      <c r="E62" s="2" t="n">
        <v>2</v>
      </c>
      <c r="F62" s="2" t="s">
        <v>1333</v>
      </c>
      <c r="G62" s="2" t="n">
        <v>2</v>
      </c>
      <c r="H62" s="2" t="n">
        <v>1</v>
      </c>
      <c r="I62" s="2" t="n">
        <v>4</v>
      </c>
      <c r="J62" s="2" t="s">
        <v>1333</v>
      </c>
      <c r="K62" s="2" t="n">
        <v>1</v>
      </c>
      <c r="L62" s="2" t="n">
        <v>0.5</v>
      </c>
      <c r="M62" s="2" t="n">
        <v>2</v>
      </c>
      <c r="N62" s="2" t="s">
        <v>1333</v>
      </c>
      <c r="O62" s="2" t="n">
        <v>5</v>
      </c>
      <c r="P62" s="2" t="n">
        <v>2.5</v>
      </c>
      <c r="Q62" s="2" t="n">
        <v>4</v>
      </c>
      <c r="R62" s="2" t="n">
        <v>0.002</v>
      </c>
      <c r="S62" s="2" t="n">
        <v>1</v>
      </c>
      <c r="T62" s="2" t="n">
        <v>0.5</v>
      </c>
      <c r="U62" s="2" t="n">
        <v>2</v>
      </c>
      <c r="V62" s="2" t="s">
        <v>1333</v>
      </c>
      <c r="W62" s="2" t="n">
        <v>2</v>
      </c>
      <c r="X62" s="2" t="n">
        <v>1</v>
      </c>
      <c r="Y62" s="2" t="s">
        <v>1491</v>
      </c>
      <c r="Z62" s="2" t="s">
        <v>1492</v>
      </c>
      <c r="AA62" s="2" t="s">
        <v>1493</v>
      </c>
      <c r="AB62" s="2" t="s">
        <v>1371</v>
      </c>
      <c r="AC62" s="2" t="s">
        <v>1366</v>
      </c>
    </row>
    <row r="63" customFormat="false" ht="15.75" hidden="false" customHeight="false" outlineLevel="0" collapsed="false">
      <c r="A63" s="2" t="s">
        <v>1162</v>
      </c>
      <c r="B63" s="2" t="s">
        <v>1497</v>
      </c>
      <c r="C63" s="2" t="n">
        <v>672</v>
      </c>
      <c r="D63" s="2" t="n">
        <v>2</v>
      </c>
      <c r="E63" s="2" t="n">
        <v>4</v>
      </c>
      <c r="F63" s="2" t="s">
        <v>1333</v>
      </c>
      <c r="G63" s="2" t="n">
        <v>1</v>
      </c>
      <c r="H63" s="2" t="n">
        <v>0.5</v>
      </c>
      <c r="I63" s="2" t="n">
        <v>4</v>
      </c>
      <c r="J63" s="2" t="s">
        <v>1333</v>
      </c>
      <c r="K63" s="2" t="n">
        <v>1</v>
      </c>
      <c r="L63" s="2" t="n">
        <v>0.5</v>
      </c>
      <c r="M63" s="2" t="s">
        <v>1327</v>
      </c>
      <c r="N63" s="2" t="s">
        <v>1327</v>
      </c>
      <c r="O63" s="2" t="s">
        <v>1327</v>
      </c>
      <c r="P63" s="2" t="s">
        <v>1327</v>
      </c>
      <c r="Q63" s="2" t="n">
        <v>1</v>
      </c>
      <c r="R63" s="2" t="n">
        <v>0</v>
      </c>
      <c r="S63" s="2" t="n">
        <v>2</v>
      </c>
      <c r="T63" s="2" t="n">
        <v>1</v>
      </c>
      <c r="U63" s="2" t="s">
        <v>1327</v>
      </c>
      <c r="V63" s="2" t="s">
        <v>1327</v>
      </c>
      <c r="W63" s="2" t="s">
        <v>1327</v>
      </c>
      <c r="X63" s="2" t="s">
        <v>1327</v>
      </c>
      <c r="Y63" s="2" t="s">
        <v>1479</v>
      </c>
      <c r="Z63" s="2" t="s">
        <v>1480</v>
      </c>
      <c r="AA63" s="2" t="s">
        <v>1481</v>
      </c>
      <c r="AB63" s="2" t="s">
        <v>1482</v>
      </c>
      <c r="AC63" s="2" t="s">
        <v>1337</v>
      </c>
    </row>
    <row r="64" customFormat="false" ht="15.75" hidden="false" customHeight="false" outlineLevel="0" collapsed="false">
      <c r="A64" s="2" t="s">
        <v>773</v>
      </c>
      <c r="B64" s="2" t="s">
        <v>1498</v>
      </c>
      <c r="C64" s="2" t="n">
        <v>300</v>
      </c>
      <c r="D64" s="2" t="n">
        <v>2.5</v>
      </c>
      <c r="E64" s="2" t="s">
        <v>1327</v>
      </c>
      <c r="F64" s="2" t="s">
        <v>1327</v>
      </c>
      <c r="G64" s="2" t="s">
        <v>1327</v>
      </c>
      <c r="H64" s="2" t="s">
        <v>1327</v>
      </c>
      <c r="I64" s="2" t="n">
        <v>0</v>
      </c>
      <c r="J64" s="2" t="n">
        <v>0.002</v>
      </c>
      <c r="K64" s="2" t="n">
        <v>6</v>
      </c>
      <c r="L64" s="2" t="n">
        <v>3</v>
      </c>
      <c r="M64" s="2" t="n">
        <v>2</v>
      </c>
      <c r="N64" s="2" t="n">
        <v>0.018</v>
      </c>
      <c r="O64" s="2" t="n">
        <v>2</v>
      </c>
      <c r="P64" s="2" t="n">
        <v>1</v>
      </c>
      <c r="Q64" s="2" t="n">
        <v>4</v>
      </c>
      <c r="R64" s="2" t="s">
        <v>1333</v>
      </c>
      <c r="S64" s="2" t="n">
        <v>1</v>
      </c>
      <c r="T64" s="2" t="n">
        <v>0.5</v>
      </c>
      <c r="U64" s="2" t="s">
        <v>1327</v>
      </c>
      <c r="V64" s="2" t="s">
        <v>1327</v>
      </c>
      <c r="W64" s="2" t="s">
        <v>1327</v>
      </c>
      <c r="X64" s="2" t="s">
        <v>1327</v>
      </c>
      <c r="Y64" s="2" t="s">
        <v>1499</v>
      </c>
      <c r="Z64" s="2" t="s">
        <v>1500</v>
      </c>
      <c r="AA64" s="2" t="s">
        <v>1327</v>
      </c>
      <c r="AB64" s="2" t="s">
        <v>1327</v>
      </c>
      <c r="AC64" s="2" t="s">
        <v>1327</v>
      </c>
    </row>
    <row r="65" customFormat="false" ht="15.75" hidden="false" customHeight="false" outlineLevel="0" collapsed="false">
      <c r="A65" s="2" t="s">
        <v>773</v>
      </c>
      <c r="B65" s="2" t="s">
        <v>1501</v>
      </c>
      <c r="C65" s="2" t="n">
        <v>399</v>
      </c>
      <c r="D65" s="2" t="n">
        <v>2</v>
      </c>
      <c r="E65" s="2" t="n">
        <v>2</v>
      </c>
      <c r="F65" s="2" t="n">
        <v>0.006</v>
      </c>
      <c r="G65" s="2" t="n">
        <v>2</v>
      </c>
      <c r="H65" s="2" t="n">
        <v>1</v>
      </c>
      <c r="I65" s="2" t="n">
        <v>2</v>
      </c>
      <c r="J65" s="2" t="s">
        <v>1333</v>
      </c>
      <c r="K65" s="2" t="n">
        <v>2</v>
      </c>
      <c r="L65" s="2" t="n">
        <v>1</v>
      </c>
      <c r="M65" s="2" t="s">
        <v>1327</v>
      </c>
      <c r="N65" s="2" t="s">
        <v>1327</v>
      </c>
      <c r="O65" s="2" t="s">
        <v>1327</v>
      </c>
      <c r="P65" s="2" t="s">
        <v>1327</v>
      </c>
      <c r="Q65" s="2" t="s">
        <v>1327</v>
      </c>
      <c r="R65" s="2" t="s">
        <v>1327</v>
      </c>
      <c r="S65" s="2" t="s">
        <v>1327</v>
      </c>
      <c r="T65" s="2" t="s">
        <v>1327</v>
      </c>
      <c r="U65" s="2" t="s">
        <v>1327</v>
      </c>
      <c r="V65" s="2" t="s">
        <v>1327</v>
      </c>
      <c r="W65" s="2" t="s">
        <v>1327</v>
      </c>
      <c r="X65" s="2" t="s">
        <v>1327</v>
      </c>
      <c r="Y65" s="2" t="s">
        <v>1502</v>
      </c>
      <c r="Z65" s="2" t="s">
        <v>1500</v>
      </c>
      <c r="AA65" s="2" t="s">
        <v>1327</v>
      </c>
      <c r="AB65" s="2" t="s">
        <v>1327</v>
      </c>
      <c r="AC65" s="2" t="s">
        <v>1366</v>
      </c>
    </row>
    <row r="66" customFormat="false" ht="15.75" hidden="false" customHeight="false" outlineLevel="0" collapsed="false">
      <c r="A66" s="2" t="s">
        <v>773</v>
      </c>
      <c r="B66" s="2" t="s">
        <v>1503</v>
      </c>
      <c r="C66" s="2" t="n">
        <v>248</v>
      </c>
      <c r="D66" s="2" t="n">
        <v>4.5</v>
      </c>
      <c r="E66" s="2" t="n">
        <v>3</v>
      </c>
      <c r="F66" s="2" t="s">
        <v>1333</v>
      </c>
      <c r="G66" s="2" t="n">
        <v>27</v>
      </c>
      <c r="H66" s="2" t="n">
        <v>27</v>
      </c>
      <c r="I66" s="2" t="n">
        <v>3</v>
      </c>
      <c r="J66" s="2" t="s">
        <v>1333</v>
      </c>
      <c r="K66" s="2" t="n">
        <v>24</v>
      </c>
      <c r="L66" s="2" t="n">
        <v>24</v>
      </c>
      <c r="M66" s="2" t="n">
        <v>2</v>
      </c>
      <c r="N66" s="2" t="n">
        <v>0.018</v>
      </c>
      <c r="O66" s="2" t="n">
        <v>37</v>
      </c>
      <c r="P66" s="2" t="n">
        <v>37</v>
      </c>
      <c r="Q66" s="2" t="n">
        <v>3</v>
      </c>
      <c r="R66" s="2" t="s">
        <v>1333</v>
      </c>
      <c r="S66" s="2" t="n">
        <v>48</v>
      </c>
      <c r="T66" s="2" t="n">
        <v>48</v>
      </c>
      <c r="U66" s="2" t="n">
        <v>3</v>
      </c>
      <c r="V66" s="2" t="s">
        <v>1333</v>
      </c>
      <c r="W66" s="2" t="n">
        <v>161</v>
      </c>
      <c r="X66" s="2" t="n">
        <v>161</v>
      </c>
      <c r="Y66" s="2" t="s">
        <v>1504</v>
      </c>
      <c r="Z66" s="2" t="s">
        <v>1505</v>
      </c>
      <c r="AA66" s="2" t="s">
        <v>1327</v>
      </c>
      <c r="AB66" s="2" t="s">
        <v>1327</v>
      </c>
      <c r="AC66" s="2" t="s">
        <v>1327</v>
      </c>
    </row>
    <row r="67" customFormat="false" ht="15.75" hidden="false" customHeight="false" outlineLevel="0" collapsed="false">
      <c r="A67" s="2" t="s">
        <v>773</v>
      </c>
      <c r="B67" s="2" t="s">
        <v>1506</v>
      </c>
      <c r="C67" s="2" t="n">
        <v>399</v>
      </c>
      <c r="D67" s="2" t="n">
        <v>2</v>
      </c>
      <c r="E67" s="2" t="n">
        <v>2</v>
      </c>
      <c r="F67" s="2" t="n">
        <v>0.006</v>
      </c>
      <c r="G67" s="2" t="n">
        <v>2</v>
      </c>
      <c r="H67" s="2" t="n">
        <v>1</v>
      </c>
      <c r="I67" s="2" t="n">
        <v>2</v>
      </c>
      <c r="J67" s="2" t="s">
        <v>1333</v>
      </c>
      <c r="K67" s="2" t="n">
        <v>2</v>
      </c>
      <c r="L67" s="2" t="n">
        <v>1</v>
      </c>
      <c r="M67" s="2" t="s">
        <v>1327</v>
      </c>
      <c r="N67" s="2" t="s">
        <v>1327</v>
      </c>
      <c r="O67" s="2" t="s">
        <v>1327</v>
      </c>
      <c r="P67" s="2" t="s">
        <v>1327</v>
      </c>
      <c r="Q67" s="2" t="s">
        <v>1327</v>
      </c>
      <c r="R67" s="2" t="s">
        <v>1327</v>
      </c>
      <c r="S67" s="2" t="s">
        <v>1327</v>
      </c>
      <c r="T67" s="2" t="s">
        <v>1327</v>
      </c>
      <c r="U67" s="2" t="s">
        <v>1327</v>
      </c>
      <c r="V67" s="2" t="s">
        <v>1327</v>
      </c>
      <c r="W67" s="2" t="s">
        <v>1327</v>
      </c>
      <c r="X67" s="2" t="s">
        <v>1327</v>
      </c>
      <c r="Y67" s="2" t="s">
        <v>1507</v>
      </c>
      <c r="Z67" s="2" t="s">
        <v>1500</v>
      </c>
      <c r="AA67" s="2" t="s">
        <v>1327</v>
      </c>
      <c r="AB67" s="2" t="s">
        <v>1327</v>
      </c>
      <c r="AC67" s="2" t="s">
        <v>1366</v>
      </c>
    </row>
    <row r="68" customFormat="false" ht="15.75" hidden="false" customHeight="false" outlineLevel="0" collapsed="false">
      <c r="A68" s="2" t="s">
        <v>773</v>
      </c>
      <c r="B68" s="2" t="s">
        <v>1508</v>
      </c>
      <c r="C68" s="2" t="n">
        <v>345</v>
      </c>
      <c r="D68" s="2" t="n">
        <v>2.5</v>
      </c>
      <c r="E68" s="2" t="s">
        <v>1327</v>
      </c>
      <c r="F68" s="2" t="s">
        <v>1327</v>
      </c>
      <c r="G68" s="2" t="s">
        <v>1327</v>
      </c>
      <c r="H68" s="2" t="s">
        <v>1327</v>
      </c>
      <c r="I68" s="2" t="n">
        <v>0</v>
      </c>
      <c r="J68" s="2" t="n">
        <v>0.002</v>
      </c>
      <c r="K68" s="2" t="n">
        <v>6</v>
      </c>
      <c r="L68" s="2" t="n">
        <v>3</v>
      </c>
      <c r="M68" s="2" t="n">
        <v>2</v>
      </c>
      <c r="N68" s="2" t="n">
        <v>0.018</v>
      </c>
      <c r="O68" s="2" t="n">
        <v>2</v>
      </c>
      <c r="P68" s="2" t="n">
        <v>1</v>
      </c>
      <c r="Q68" s="2" t="n">
        <v>4</v>
      </c>
      <c r="R68" s="2" t="s">
        <v>1333</v>
      </c>
      <c r="S68" s="2" t="n">
        <v>1</v>
      </c>
      <c r="T68" s="2" t="n">
        <v>0.5</v>
      </c>
      <c r="U68" s="2" t="s">
        <v>1327</v>
      </c>
      <c r="V68" s="2" t="s">
        <v>1327</v>
      </c>
      <c r="W68" s="2" t="s">
        <v>1327</v>
      </c>
      <c r="X68" s="2" t="s">
        <v>1327</v>
      </c>
      <c r="Y68" s="2" t="s">
        <v>1499</v>
      </c>
      <c r="Z68" s="2" t="s">
        <v>1500</v>
      </c>
      <c r="AA68" s="2" t="s">
        <v>1327</v>
      </c>
      <c r="AB68" s="2" t="s">
        <v>1327</v>
      </c>
      <c r="AC68" s="2" t="s">
        <v>1327</v>
      </c>
    </row>
    <row r="69" customFormat="false" ht="15.75" hidden="false" customHeight="false" outlineLevel="0" collapsed="false">
      <c r="A69" s="2" t="s">
        <v>1148</v>
      </c>
      <c r="B69" s="2" t="s">
        <v>1509</v>
      </c>
      <c r="C69" s="2" t="n">
        <v>1274</v>
      </c>
      <c r="D69" s="2" t="n">
        <v>0</v>
      </c>
      <c r="E69" s="2" t="n">
        <v>0</v>
      </c>
      <c r="F69" s="2" t="n">
        <v>0</v>
      </c>
      <c r="G69" s="2" t="n">
        <v>9</v>
      </c>
      <c r="H69" s="2" t="n">
        <v>9</v>
      </c>
      <c r="I69" s="2" t="n">
        <v>0</v>
      </c>
      <c r="J69" s="2" t="n">
        <v>0</v>
      </c>
      <c r="K69" s="2" t="n">
        <v>3</v>
      </c>
      <c r="L69" s="2" t="n">
        <v>3</v>
      </c>
      <c r="M69" s="2" t="n">
        <v>0</v>
      </c>
      <c r="N69" s="2" t="n">
        <v>0.002</v>
      </c>
      <c r="O69" s="2" t="n">
        <v>3</v>
      </c>
      <c r="P69" s="2" t="n">
        <v>3</v>
      </c>
      <c r="Q69" s="2" t="n">
        <v>1</v>
      </c>
      <c r="R69" s="2" t="n">
        <v>0</v>
      </c>
      <c r="S69" s="2" t="n">
        <v>2</v>
      </c>
      <c r="T69" s="2" t="n">
        <v>2</v>
      </c>
      <c r="U69" s="2" t="n">
        <v>0</v>
      </c>
      <c r="V69" s="2" t="n">
        <v>0</v>
      </c>
      <c r="W69" s="2" t="n">
        <v>4</v>
      </c>
      <c r="X69" s="2" t="n">
        <v>4</v>
      </c>
      <c r="Y69" s="2" t="s">
        <v>1510</v>
      </c>
      <c r="Z69" s="2" t="s">
        <v>1511</v>
      </c>
      <c r="AA69" s="2" t="s">
        <v>1512</v>
      </c>
      <c r="AB69" s="2" t="s">
        <v>1327</v>
      </c>
      <c r="AC69" s="2" t="s">
        <v>1366</v>
      </c>
    </row>
    <row r="70" customFormat="false" ht="15.75" hidden="false" customHeight="false" outlineLevel="0" collapsed="false">
      <c r="A70" s="2" t="s">
        <v>1148</v>
      </c>
      <c r="B70" s="2" t="s">
        <v>1513</v>
      </c>
      <c r="C70" s="2" t="n">
        <v>1343</v>
      </c>
      <c r="D70" s="2" t="n">
        <v>0</v>
      </c>
      <c r="E70" s="2" t="n">
        <v>0</v>
      </c>
      <c r="F70" s="2" t="n">
        <v>0</v>
      </c>
      <c r="G70" s="2" t="n">
        <v>21459</v>
      </c>
      <c r="H70" s="2" t="n">
        <v>10729.5</v>
      </c>
      <c r="I70" s="2" t="n">
        <v>0</v>
      </c>
      <c r="J70" s="2" t="n">
        <v>0</v>
      </c>
      <c r="K70" s="2" t="n">
        <v>6742</v>
      </c>
      <c r="L70" s="2" t="n">
        <v>3371</v>
      </c>
      <c r="M70" s="2" t="n">
        <v>0</v>
      </c>
      <c r="N70" s="2" t="n">
        <v>0.002</v>
      </c>
      <c r="O70" s="2" t="n">
        <v>5469</v>
      </c>
      <c r="P70" s="2" t="n">
        <v>2734.5</v>
      </c>
      <c r="Q70" s="2" t="n">
        <v>0</v>
      </c>
      <c r="R70" s="2" t="n">
        <v>0</v>
      </c>
      <c r="S70" s="2" t="n">
        <v>2990</v>
      </c>
      <c r="T70" s="2" t="n">
        <v>1495</v>
      </c>
      <c r="U70" s="2" t="n">
        <v>0</v>
      </c>
      <c r="V70" s="2" t="n">
        <v>0</v>
      </c>
      <c r="W70" s="2" t="n">
        <v>6250</v>
      </c>
      <c r="X70" s="2" t="n">
        <v>3125</v>
      </c>
      <c r="Y70" s="2" t="s">
        <v>1514</v>
      </c>
      <c r="Z70" s="2" t="s">
        <v>1511</v>
      </c>
      <c r="AA70" s="2" t="s">
        <v>1515</v>
      </c>
      <c r="AB70" s="2" t="s">
        <v>1365</v>
      </c>
      <c r="AC70" s="2" t="s">
        <v>1366</v>
      </c>
    </row>
    <row r="71" customFormat="false" ht="15.75" hidden="false" customHeight="false" outlineLevel="0" collapsed="false">
      <c r="A71" s="2" t="s">
        <v>1148</v>
      </c>
      <c r="B71" s="2" t="s">
        <v>1516</v>
      </c>
      <c r="C71" s="2" t="n">
        <v>1307</v>
      </c>
      <c r="D71" s="2" t="n">
        <v>0</v>
      </c>
      <c r="E71" s="2" t="n">
        <v>0</v>
      </c>
      <c r="F71" s="2" t="n">
        <v>0</v>
      </c>
      <c r="G71" s="2" t="n">
        <v>4</v>
      </c>
      <c r="H71" s="2" t="n">
        <v>4</v>
      </c>
      <c r="I71" s="2" t="n">
        <v>0</v>
      </c>
      <c r="J71" s="2" t="n">
        <v>0</v>
      </c>
      <c r="K71" s="2" t="n">
        <v>2</v>
      </c>
      <c r="L71" s="2" t="n">
        <v>2</v>
      </c>
      <c r="M71" s="2" t="n">
        <v>4</v>
      </c>
      <c r="N71" s="2" t="n">
        <v>0</v>
      </c>
      <c r="O71" s="2" t="n">
        <v>1</v>
      </c>
      <c r="P71" s="2" t="n">
        <v>1</v>
      </c>
      <c r="Q71" s="2" t="n">
        <v>0</v>
      </c>
      <c r="R71" s="2" t="n">
        <v>0</v>
      </c>
      <c r="S71" s="2" t="n">
        <v>2</v>
      </c>
      <c r="T71" s="2" t="n">
        <v>2</v>
      </c>
      <c r="U71" s="2" t="n">
        <v>0</v>
      </c>
      <c r="V71" s="2" t="n">
        <v>0</v>
      </c>
      <c r="W71" s="2" t="n">
        <v>4</v>
      </c>
      <c r="X71" s="2" t="n">
        <v>4</v>
      </c>
      <c r="Y71" s="2" t="s">
        <v>1517</v>
      </c>
      <c r="Z71" s="2" t="s">
        <v>1511</v>
      </c>
      <c r="AA71" s="2" t="s">
        <v>1512</v>
      </c>
      <c r="AB71" s="2" t="s">
        <v>1327</v>
      </c>
      <c r="AC71" s="2" t="s">
        <v>1366</v>
      </c>
    </row>
    <row r="72" customFormat="false" ht="15.75" hidden="false" customHeight="false" outlineLevel="0" collapsed="false">
      <c r="A72" s="2" t="s">
        <v>1148</v>
      </c>
      <c r="B72" s="2" t="s">
        <v>1518</v>
      </c>
      <c r="C72" s="2" t="n">
        <v>1307</v>
      </c>
      <c r="D72" s="2" t="n">
        <v>0</v>
      </c>
      <c r="E72" s="2" t="n">
        <v>0</v>
      </c>
      <c r="F72" s="2" t="n">
        <v>0.002</v>
      </c>
      <c r="G72" s="2" t="n">
        <v>6</v>
      </c>
      <c r="H72" s="2" t="n">
        <v>6</v>
      </c>
      <c r="I72" s="2" t="s">
        <v>1327</v>
      </c>
      <c r="J72" s="2" t="s">
        <v>1327</v>
      </c>
      <c r="K72" s="2" t="s">
        <v>1327</v>
      </c>
      <c r="L72" s="2" t="s">
        <v>1327</v>
      </c>
      <c r="M72" s="2" t="n">
        <v>0</v>
      </c>
      <c r="N72" s="2" t="n">
        <v>0.002</v>
      </c>
      <c r="O72" s="2" t="n">
        <v>4</v>
      </c>
      <c r="P72" s="2" t="n">
        <v>4</v>
      </c>
      <c r="Q72" s="2" t="n">
        <v>0</v>
      </c>
      <c r="R72" s="2" t="n">
        <v>0</v>
      </c>
      <c r="S72" s="2" t="n">
        <v>3</v>
      </c>
      <c r="T72" s="2" t="n">
        <v>3</v>
      </c>
      <c r="U72" s="2" t="n">
        <v>0</v>
      </c>
      <c r="V72" s="2" t="n">
        <v>0</v>
      </c>
      <c r="W72" s="2" t="n">
        <v>7</v>
      </c>
      <c r="X72" s="2" t="n">
        <v>7</v>
      </c>
      <c r="Y72" s="2" t="s">
        <v>1517</v>
      </c>
      <c r="Z72" s="2" t="s">
        <v>1511</v>
      </c>
      <c r="AA72" s="2" t="s">
        <v>1512</v>
      </c>
      <c r="AB72" s="2" t="s">
        <v>1327</v>
      </c>
      <c r="AC72" s="2" t="s">
        <v>1366</v>
      </c>
    </row>
    <row r="73" customFormat="false" ht="15.75" hidden="false" customHeight="false" outlineLevel="0" collapsed="false">
      <c r="A73" s="2" t="s">
        <v>1148</v>
      </c>
      <c r="B73" s="2" t="s">
        <v>1519</v>
      </c>
      <c r="C73" s="2" t="n">
        <v>1268</v>
      </c>
      <c r="D73" s="2" t="n">
        <v>1.5</v>
      </c>
      <c r="E73" s="2" t="n">
        <v>0</v>
      </c>
      <c r="F73" s="2" t="n">
        <v>0</v>
      </c>
      <c r="G73" s="2" t="n">
        <v>6</v>
      </c>
      <c r="H73" s="2" t="n">
        <v>6</v>
      </c>
      <c r="I73" s="2" t="n">
        <v>1</v>
      </c>
      <c r="J73" s="2" t="n">
        <v>0</v>
      </c>
      <c r="K73" s="2" t="n">
        <v>5</v>
      </c>
      <c r="L73" s="2" t="n">
        <v>5</v>
      </c>
      <c r="M73" s="2" t="n">
        <v>0</v>
      </c>
      <c r="N73" s="2" t="n">
        <v>0.002</v>
      </c>
      <c r="O73" s="2" t="n">
        <v>16</v>
      </c>
      <c r="P73" s="2" t="n">
        <v>16</v>
      </c>
      <c r="Q73" s="2" t="n">
        <v>0</v>
      </c>
      <c r="R73" s="2" t="n">
        <v>0</v>
      </c>
      <c r="S73" s="2" t="n">
        <v>3</v>
      </c>
      <c r="T73" s="2" t="n">
        <v>3</v>
      </c>
      <c r="U73" s="2" t="n">
        <v>0</v>
      </c>
      <c r="V73" s="2" t="n">
        <v>0</v>
      </c>
      <c r="W73" s="2" t="n">
        <v>4</v>
      </c>
      <c r="X73" s="2" t="n">
        <v>4</v>
      </c>
      <c r="Y73" s="2" t="s">
        <v>1520</v>
      </c>
      <c r="Z73" s="2" t="s">
        <v>1511</v>
      </c>
      <c r="AA73" s="2" t="s">
        <v>1515</v>
      </c>
      <c r="AB73" s="2" t="s">
        <v>1327</v>
      </c>
      <c r="AC73" s="2" t="s">
        <v>1366</v>
      </c>
    </row>
    <row r="74" customFormat="false" ht="15.75" hidden="false" customHeight="false" outlineLevel="0" collapsed="false">
      <c r="A74" s="2" t="s">
        <v>1148</v>
      </c>
      <c r="B74" s="2" t="s">
        <v>1521</v>
      </c>
      <c r="C74" s="2" t="n">
        <v>1370</v>
      </c>
      <c r="D74" s="2" t="n">
        <v>1.5</v>
      </c>
      <c r="E74" s="2" t="n">
        <v>0</v>
      </c>
      <c r="F74" s="2" t="n">
        <v>0</v>
      </c>
      <c r="G74" s="2" t="n">
        <v>116</v>
      </c>
      <c r="H74" s="2" t="n">
        <v>58</v>
      </c>
      <c r="I74" s="2" t="n">
        <v>0</v>
      </c>
      <c r="J74" s="2" t="n">
        <v>0</v>
      </c>
      <c r="K74" s="2" t="n">
        <v>45</v>
      </c>
      <c r="L74" s="2" t="n">
        <v>22.5</v>
      </c>
      <c r="M74" s="2" t="n">
        <v>0</v>
      </c>
      <c r="N74" s="2" t="n">
        <v>0.002</v>
      </c>
      <c r="O74" s="2" t="n">
        <v>51</v>
      </c>
      <c r="P74" s="2" t="n">
        <v>25.5</v>
      </c>
      <c r="Q74" s="2" t="n">
        <v>0</v>
      </c>
      <c r="R74" s="2" t="n">
        <v>0</v>
      </c>
      <c r="S74" s="2" t="n">
        <v>40</v>
      </c>
      <c r="T74" s="2" t="n">
        <v>20</v>
      </c>
      <c r="U74" s="2" t="n">
        <v>0</v>
      </c>
      <c r="V74" s="2" t="n">
        <v>0</v>
      </c>
      <c r="W74" s="2" t="n">
        <v>84</v>
      </c>
      <c r="X74" s="2" t="n">
        <v>42</v>
      </c>
      <c r="Y74" s="2" t="s">
        <v>1522</v>
      </c>
      <c r="Z74" s="2" t="s">
        <v>1511</v>
      </c>
      <c r="AA74" s="2" t="s">
        <v>1515</v>
      </c>
      <c r="AB74" s="2" t="s">
        <v>1365</v>
      </c>
      <c r="AC74" s="2" t="s">
        <v>1366</v>
      </c>
    </row>
    <row r="75" customFormat="false" ht="15.75" hidden="false" customHeight="false" outlineLevel="0" collapsed="false">
      <c r="A75" s="2" t="s">
        <v>1148</v>
      </c>
      <c r="B75" s="2" t="s">
        <v>1523</v>
      </c>
      <c r="C75" s="2" t="n">
        <v>1262</v>
      </c>
      <c r="D75" s="2" t="n">
        <v>1.5</v>
      </c>
      <c r="E75" s="2" t="n">
        <v>0</v>
      </c>
      <c r="F75" s="2" t="n">
        <v>0.002</v>
      </c>
      <c r="G75" s="2" t="n">
        <v>69</v>
      </c>
      <c r="H75" s="2" t="n">
        <v>69</v>
      </c>
      <c r="I75" s="2" t="n">
        <v>0</v>
      </c>
      <c r="J75" s="2" t="n">
        <v>0</v>
      </c>
      <c r="K75" s="2" t="n">
        <v>9</v>
      </c>
      <c r="L75" s="2" t="n">
        <v>9</v>
      </c>
      <c r="M75" s="2" t="n">
        <v>0</v>
      </c>
      <c r="N75" s="2" t="n">
        <v>0.002</v>
      </c>
      <c r="O75" s="2" t="n">
        <v>16</v>
      </c>
      <c r="P75" s="2" t="n">
        <v>16</v>
      </c>
      <c r="Q75" s="2" t="n">
        <v>0</v>
      </c>
      <c r="R75" s="2" t="n">
        <v>0</v>
      </c>
      <c r="S75" s="2" t="n">
        <v>8</v>
      </c>
      <c r="T75" s="2" t="n">
        <v>8</v>
      </c>
      <c r="U75" s="2" t="n">
        <v>0</v>
      </c>
      <c r="V75" s="2" t="n">
        <v>0</v>
      </c>
      <c r="W75" s="2" t="n">
        <v>14</v>
      </c>
      <c r="X75" s="2" t="n">
        <v>14</v>
      </c>
      <c r="Y75" s="2" t="s">
        <v>1520</v>
      </c>
      <c r="Z75" s="2" t="s">
        <v>1511</v>
      </c>
      <c r="AA75" s="2" t="s">
        <v>1515</v>
      </c>
      <c r="AB75" s="2" t="s">
        <v>1327</v>
      </c>
      <c r="AC75" s="2" t="s">
        <v>1327</v>
      </c>
    </row>
    <row r="76" customFormat="false" ht="15.75" hidden="false" customHeight="false" outlineLevel="0" collapsed="false">
      <c r="A76" s="2" t="s">
        <v>1148</v>
      </c>
      <c r="B76" s="2" t="s">
        <v>1513</v>
      </c>
      <c r="C76" s="2" t="n">
        <v>1342</v>
      </c>
      <c r="D76" s="2" t="n">
        <v>2</v>
      </c>
      <c r="E76" s="2" t="n">
        <v>2</v>
      </c>
      <c r="F76" s="2" t="s">
        <v>1333</v>
      </c>
      <c r="G76" s="2" t="n">
        <v>21</v>
      </c>
      <c r="H76" s="2" t="n">
        <v>10.5</v>
      </c>
      <c r="I76" s="2" t="n">
        <v>2</v>
      </c>
      <c r="J76" s="2" t="s">
        <v>1333</v>
      </c>
      <c r="K76" s="2" t="n">
        <v>10</v>
      </c>
      <c r="L76" s="2" t="n">
        <v>5</v>
      </c>
      <c r="M76" s="2" t="n">
        <v>2</v>
      </c>
      <c r="N76" s="2" t="n">
        <v>0.002</v>
      </c>
      <c r="O76" s="2" t="n">
        <v>2</v>
      </c>
      <c r="P76" s="2" t="n">
        <v>1</v>
      </c>
      <c r="Q76" s="2" t="n">
        <v>2</v>
      </c>
      <c r="R76" s="2" t="s">
        <v>1333</v>
      </c>
      <c r="S76" s="2" t="n">
        <v>2</v>
      </c>
      <c r="T76" s="2" t="n">
        <v>1</v>
      </c>
      <c r="U76" s="2" t="n">
        <v>2</v>
      </c>
      <c r="V76" s="2" t="s">
        <v>1333</v>
      </c>
      <c r="W76" s="2" t="n">
        <v>8</v>
      </c>
      <c r="X76" s="2" t="n">
        <v>4</v>
      </c>
      <c r="Y76" s="2" t="s">
        <v>1514</v>
      </c>
      <c r="Z76" s="2" t="s">
        <v>1511</v>
      </c>
      <c r="AA76" s="2" t="s">
        <v>1515</v>
      </c>
      <c r="AB76" s="2" t="s">
        <v>1365</v>
      </c>
      <c r="AC76" s="2" t="s">
        <v>1366</v>
      </c>
    </row>
    <row r="77" customFormat="false" ht="15.75" hidden="false" customHeight="false" outlineLevel="0" collapsed="false">
      <c r="A77" s="2" t="s">
        <v>1148</v>
      </c>
      <c r="B77" s="2" t="s">
        <v>1524</v>
      </c>
      <c r="C77" s="2" t="n">
        <v>761</v>
      </c>
      <c r="D77" s="2" t="n">
        <v>4.5</v>
      </c>
      <c r="E77" s="2" t="s">
        <v>1327</v>
      </c>
      <c r="F77" s="2" t="s">
        <v>1327</v>
      </c>
      <c r="G77" s="2" t="s">
        <v>1327</v>
      </c>
      <c r="H77" s="2" t="s">
        <v>1327</v>
      </c>
      <c r="I77" s="2" t="s">
        <v>1327</v>
      </c>
      <c r="J77" s="2" t="s">
        <v>1327</v>
      </c>
      <c r="K77" s="2" t="s">
        <v>1327</v>
      </c>
      <c r="L77" s="2" t="s">
        <v>1327</v>
      </c>
      <c r="M77" s="2" t="n">
        <v>2</v>
      </c>
      <c r="N77" s="2" t="n">
        <v>0.002</v>
      </c>
      <c r="O77" s="2" t="n">
        <v>2</v>
      </c>
      <c r="P77" s="2" t="n">
        <v>2</v>
      </c>
      <c r="Q77" s="2" t="s">
        <v>1327</v>
      </c>
      <c r="R77" s="2" t="s">
        <v>1327</v>
      </c>
      <c r="S77" s="2" t="s">
        <v>1327</v>
      </c>
      <c r="T77" s="2" t="s">
        <v>1327</v>
      </c>
      <c r="U77" s="2" t="s">
        <v>1327</v>
      </c>
      <c r="V77" s="2" t="s">
        <v>1327</v>
      </c>
      <c r="W77" s="2" t="s">
        <v>1327</v>
      </c>
      <c r="X77" s="2" t="s">
        <v>1327</v>
      </c>
      <c r="Y77" s="2" t="s">
        <v>1525</v>
      </c>
      <c r="Z77" s="2" t="s">
        <v>1526</v>
      </c>
      <c r="AA77" s="2" t="s">
        <v>1358</v>
      </c>
      <c r="AB77" s="2" t="s">
        <v>1390</v>
      </c>
      <c r="AC77" s="2" t="s">
        <v>1360</v>
      </c>
    </row>
    <row r="78" customFormat="false" ht="15.75" hidden="false" customHeight="false" outlineLevel="0" collapsed="false">
      <c r="A78" s="2" t="s">
        <v>1148</v>
      </c>
      <c r="B78" s="2" t="s">
        <v>1527</v>
      </c>
      <c r="C78" s="2" t="n">
        <v>1328</v>
      </c>
      <c r="D78" s="2" t="n">
        <v>0</v>
      </c>
      <c r="E78" s="2" t="n">
        <v>0</v>
      </c>
      <c r="F78" s="2" t="n">
        <v>0</v>
      </c>
      <c r="G78" s="2" t="n">
        <v>547</v>
      </c>
      <c r="H78" s="2" t="n">
        <v>547</v>
      </c>
      <c r="I78" s="2" t="n">
        <v>0</v>
      </c>
      <c r="J78" s="2" t="n">
        <v>0</v>
      </c>
      <c r="K78" s="2" t="n">
        <v>148</v>
      </c>
      <c r="L78" s="2" t="n">
        <v>148</v>
      </c>
      <c r="M78" s="2" t="n">
        <v>0</v>
      </c>
      <c r="N78" s="2" t="n">
        <v>0.002</v>
      </c>
      <c r="O78" s="2" t="n">
        <v>149</v>
      </c>
      <c r="P78" s="2" t="n">
        <v>149</v>
      </c>
      <c r="Q78" s="2" t="n">
        <v>0</v>
      </c>
      <c r="R78" s="2" t="n">
        <v>0</v>
      </c>
      <c r="S78" s="2" t="n">
        <v>86</v>
      </c>
      <c r="T78" s="2" t="n">
        <v>86</v>
      </c>
      <c r="U78" s="2" t="n">
        <v>0</v>
      </c>
      <c r="V78" s="2" t="n">
        <v>0</v>
      </c>
      <c r="W78" s="2" t="n">
        <v>107</v>
      </c>
      <c r="X78" s="2" t="n">
        <v>107</v>
      </c>
      <c r="Y78" s="2" t="s">
        <v>1528</v>
      </c>
      <c r="Z78" s="2" t="s">
        <v>1511</v>
      </c>
      <c r="AA78" s="2" t="s">
        <v>1515</v>
      </c>
      <c r="AB78" s="2" t="s">
        <v>1365</v>
      </c>
      <c r="AC78" s="2" t="s">
        <v>1366</v>
      </c>
    </row>
    <row r="79" customFormat="false" ht="15.75" hidden="false" customHeight="false" outlineLevel="0" collapsed="false">
      <c r="A79" s="2" t="s">
        <v>1148</v>
      </c>
      <c r="B79" s="2" t="s">
        <v>1529</v>
      </c>
      <c r="C79" s="2" t="n">
        <v>1268</v>
      </c>
      <c r="D79" s="2" t="n">
        <v>1.5</v>
      </c>
      <c r="E79" s="2" t="n">
        <v>0</v>
      </c>
      <c r="F79" s="2" t="n">
        <v>0.002</v>
      </c>
      <c r="G79" s="2" t="n">
        <v>2</v>
      </c>
      <c r="H79" s="2" t="n">
        <v>2</v>
      </c>
      <c r="I79" s="2" t="n">
        <v>1</v>
      </c>
      <c r="J79" s="2" t="n">
        <v>0</v>
      </c>
      <c r="K79" s="2" t="n">
        <v>8</v>
      </c>
      <c r="L79" s="2" t="n">
        <v>8</v>
      </c>
      <c r="M79" s="2" t="n">
        <v>0</v>
      </c>
      <c r="N79" s="2" t="n">
        <v>0.002</v>
      </c>
      <c r="O79" s="2" t="n">
        <v>14</v>
      </c>
      <c r="P79" s="2" t="n">
        <v>14</v>
      </c>
      <c r="Q79" s="2" t="s">
        <v>1327</v>
      </c>
      <c r="R79" s="2" t="s">
        <v>1327</v>
      </c>
      <c r="S79" s="2" t="s">
        <v>1327</v>
      </c>
      <c r="T79" s="2" t="s">
        <v>1327</v>
      </c>
      <c r="U79" s="2" t="n">
        <v>0</v>
      </c>
      <c r="V79" s="2" t="n">
        <v>0</v>
      </c>
      <c r="W79" s="2" t="n">
        <v>3</v>
      </c>
      <c r="X79" s="2" t="n">
        <v>3</v>
      </c>
      <c r="Y79" s="2" t="s">
        <v>1520</v>
      </c>
      <c r="Z79" s="2" t="s">
        <v>1511</v>
      </c>
      <c r="AA79" s="2" t="s">
        <v>1515</v>
      </c>
      <c r="AB79" s="2" t="s">
        <v>1327</v>
      </c>
      <c r="AC79" s="2" t="s">
        <v>1366</v>
      </c>
    </row>
    <row r="80" customFormat="false" ht="15.75" hidden="false" customHeight="false" outlineLevel="0" collapsed="false">
      <c r="A80" s="2" t="s">
        <v>1148</v>
      </c>
      <c r="B80" s="2" t="s">
        <v>1530</v>
      </c>
      <c r="C80" s="2" t="n">
        <v>1274</v>
      </c>
      <c r="D80" s="2" t="n">
        <v>0</v>
      </c>
      <c r="E80" s="2" t="n">
        <v>0</v>
      </c>
      <c r="F80" s="2" t="n">
        <v>0</v>
      </c>
      <c r="G80" s="2" t="n">
        <v>63</v>
      </c>
      <c r="H80" s="2" t="n">
        <v>63</v>
      </c>
      <c r="I80" s="2" t="n">
        <v>0</v>
      </c>
      <c r="J80" s="2" t="n">
        <v>0</v>
      </c>
      <c r="K80" s="2" t="n">
        <v>6</v>
      </c>
      <c r="L80" s="2" t="n">
        <v>6</v>
      </c>
      <c r="M80" s="2" t="n">
        <v>0</v>
      </c>
      <c r="N80" s="2" t="n">
        <v>0.002</v>
      </c>
      <c r="O80" s="2" t="n">
        <v>13</v>
      </c>
      <c r="P80" s="2" t="n">
        <v>13</v>
      </c>
      <c r="Q80" s="2" t="n">
        <v>0</v>
      </c>
      <c r="R80" s="2" t="n">
        <v>0</v>
      </c>
      <c r="S80" s="2" t="n">
        <v>7</v>
      </c>
      <c r="T80" s="2" t="n">
        <v>7</v>
      </c>
      <c r="U80" s="2" t="n">
        <v>0</v>
      </c>
      <c r="V80" s="2" t="n">
        <v>0</v>
      </c>
      <c r="W80" s="2" t="n">
        <v>11</v>
      </c>
      <c r="X80" s="2" t="n">
        <v>11</v>
      </c>
      <c r="Y80" s="2" t="s">
        <v>1510</v>
      </c>
      <c r="Z80" s="2" t="s">
        <v>1511</v>
      </c>
      <c r="AA80" s="2" t="s">
        <v>1512</v>
      </c>
      <c r="AB80" s="2" t="s">
        <v>1327</v>
      </c>
      <c r="AC80" s="2" t="s">
        <v>1366</v>
      </c>
    </row>
    <row r="81" customFormat="false" ht="15.75" hidden="false" customHeight="false" outlineLevel="0" collapsed="false">
      <c r="A81" s="2" t="s">
        <v>1148</v>
      </c>
      <c r="B81" s="2" t="s">
        <v>1531</v>
      </c>
      <c r="C81" s="2" t="n">
        <v>1370</v>
      </c>
      <c r="D81" s="2" t="n">
        <v>1.5</v>
      </c>
      <c r="E81" s="2" t="n">
        <v>0</v>
      </c>
      <c r="F81" s="2" t="n">
        <v>0.002</v>
      </c>
      <c r="G81" s="2" t="n">
        <v>116</v>
      </c>
      <c r="H81" s="2" t="n">
        <v>58</v>
      </c>
      <c r="I81" s="2" t="n">
        <v>0</v>
      </c>
      <c r="J81" s="2" t="n">
        <v>0</v>
      </c>
      <c r="K81" s="2" t="n">
        <v>45</v>
      </c>
      <c r="L81" s="2" t="n">
        <v>22.5</v>
      </c>
      <c r="M81" s="2" t="n">
        <v>0</v>
      </c>
      <c r="N81" s="2" t="n">
        <v>0.002</v>
      </c>
      <c r="O81" s="2" t="n">
        <v>51</v>
      </c>
      <c r="P81" s="2" t="n">
        <v>25.5</v>
      </c>
      <c r="Q81" s="2" t="n">
        <v>0</v>
      </c>
      <c r="R81" s="2" t="n">
        <v>0.002</v>
      </c>
      <c r="S81" s="2" t="n">
        <v>40</v>
      </c>
      <c r="T81" s="2" t="n">
        <v>20</v>
      </c>
      <c r="U81" s="2" t="n">
        <v>0</v>
      </c>
      <c r="V81" s="2" t="n">
        <v>0.002</v>
      </c>
      <c r="W81" s="2" t="n">
        <v>84</v>
      </c>
      <c r="X81" s="2" t="n">
        <v>42</v>
      </c>
      <c r="Y81" s="2" t="s">
        <v>1522</v>
      </c>
      <c r="Z81" s="2" t="s">
        <v>1511</v>
      </c>
      <c r="AA81" s="2" t="s">
        <v>1515</v>
      </c>
      <c r="AB81" s="2" t="s">
        <v>1365</v>
      </c>
      <c r="AC81" s="2" t="s">
        <v>1366</v>
      </c>
    </row>
    <row r="82" customFormat="false" ht="15.75" hidden="false" customHeight="false" outlineLevel="0" collapsed="false">
      <c r="A82" s="2" t="s">
        <v>1148</v>
      </c>
      <c r="B82" s="2" t="s">
        <v>1532</v>
      </c>
      <c r="C82" s="2" t="n">
        <v>1343</v>
      </c>
      <c r="D82" s="2" t="n">
        <v>0.5</v>
      </c>
      <c r="E82" s="2" t="n">
        <v>0</v>
      </c>
      <c r="F82" s="2" t="n">
        <v>0.002</v>
      </c>
      <c r="G82" s="2" t="n">
        <v>21459</v>
      </c>
      <c r="H82" s="2" t="n">
        <v>10729.5</v>
      </c>
      <c r="I82" s="2" t="n">
        <v>0</v>
      </c>
      <c r="J82" s="2" t="n">
        <v>0</v>
      </c>
      <c r="K82" s="2" t="n">
        <v>6742</v>
      </c>
      <c r="L82" s="2" t="n">
        <v>3371</v>
      </c>
      <c r="M82" s="2" t="n">
        <v>0</v>
      </c>
      <c r="N82" s="2" t="n">
        <v>0.002</v>
      </c>
      <c r="O82" s="2" t="n">
        <v>5469</v>
      </c>
      <c r="P82" s="2" t="n">
        <v>2734.5</v>
      </c>
      <c r="Q82" s="2" t="n">
        <v>0</v>
      </c>
      <c r="R82" s="2" t="n">
        <v>0.002</v>
      </c>
      <c r="S82" s="2" t="n">
        <v>2990</v>
      </c>
      <c r="T82" s="2" t="n">
        <v>1495</v>
      </c>
      <c r="U82" s="2" t="n">
        <v>0</v>
      </c>
      <c r="V82" s="2" t="n">
        <v>0.002</v>
      </c>
      <c r="W82" s="2" t="n">
        <v>6250</v>
      </c>
      <c r="X82" s="2" t="n">
        <v>3125</v>
      </c>
      <c r="Y82" s="2" t="s">
        <v>1514</v>
      </c>
      <c r="Z82" s="2" t="s">
        <v>1511</v>
      </c>
      <c r="AA82" s="2" t="s">
        <v>1515</v>
      </c>
      <c r="AB82" s="2" t="s">
        <v>1365</v>
      </c>
      <c r="AC82" s="2" t="s">
        <v>1366</v>
      </c>
    </row>
    <row r="83" customFormat="false" ht="15.75" hidden="false" customHeight="false" outlineLevel="0" collapsed="false">
      <c r="A83" s="2" t="s">
        <v>1148</v>
      </c>
      <c r="B83" s="2" t="s">
        <v>1533</v>
      </c>
      <c r="C83" s="2" t="n">
        <v>1262</v>
      </c>
      <c r="D83" s="2" t="n">
        <v>1.5</v>
      </c>
      <c r="E83" s="2" t="n">
        <v>0</v>
      </c>
      <c r="F83" s="2" t="n">
        <v>0</v>
      </c>
      <c r="G83" s="2" t="n">
        <v>82</v>
      </c>
      <c r="H83" s="2" t="n">
        <v>82</v>
      </c>
      <c r="I83" s="2" t="n">
        <v>0</v>
      </c>
      <c r="J83" s="2" t="n">
        <v>0</v>
      </c>
      <c r="K83" s="2" t="n">
        <v>13</v>
      </c>
      <c r="L83" s="2" t="n">
        <v>13</v>
      </c>
      <c r="M83" s="2" t="n">
        <v>0</v>
      </c>
      <c r="N83" s="2" t="n">
        <v>0.002</v>
      </c>
      <c r="O83" s="2" t="n">
        <v>25</v>
      </c>
      <c r="P83" s="2" t="n">
        <v>25</v>
      </c>
      <c r="Q83" s="2" t="n">
        <v>0</v>
      </c>
      <c r="R83" s="2" t="n">
        <v>0</v>
      </c>
      <c r="S83" s="2" t="n">
        <v>5</v>
      </c>
      <c r="T83" s="2" t="n">
        <v>5</v>
      </c>
      <c r="U83" s="2" t="n">
        <v>0</v>
      </c>
      <c r="V83" s="2" t="n">
        <v>0</v>
      </c>
      <c r="W83" s="2" t="n">
        <v>33</v>
      </c>
      <c r="X83" s="2" t="n">
        <v>33</v>
      </c>
      <c r="Y83" s="2" t="s">
        <v>1520</v>
      </c>
      <c r="Z83" s="2" t="s">
        <v>1511</v>
      </c>
      <c r="AA83" s="2" t="s">
        <v>1515</v>
      </c>
      <c r="AB83" s="2" t="s">
        <v>1327</v>
      </c>
      <c r="AC83" s="2" t="s">
        <v>1327</v>
      </c>
    </row>
    <row r="84" customFormat="false" ht="15.75" hidden="false" customHeight="false" outlineLevel="0" collapsed="false">
      <c r="A84" s="2" t="s">
        <v>1148</v>
      </c>
      <c r="B84" s="2" t="s">
        <v>1534</v>
      </c>
      <c r="C84" s="2" t="n">
        <v>1223</v>
      </c>
      <c r="D84" s="2" t="n">
        <v>1</v>
      </c>
      <c r="E84" s="2" t="n">
        <v>4</v>
      </c>
      <c r="F84" s="2" t="s">
        <v>1333</v>
      </c>
      <c r="G84" s="2" t="n">
        <v>1</v>
      </c>
      <c r="H84" s="2" t="n">
        <v>1</v>
      </c>
      <c r="I84" s="2" t="s">
        <v>1327</v>
      </c>
      <c r="J84" s="2" t="s">
        <v>1327</v>
      </c>
      <c r="K84" s="2" t="s">
        <v>1327</v>
      </c>
      <c r="L84" s="2" t="s">
        <v>1327</v>
      </c>
      <c r="M84" s="2" t="n">
        <v>4</v>
      </c>
      <c r="N84" s="2" t="s">
        <v>1333</v>
      </c>
      <c r="O84" s="2" t="n">
        <v>1</v>
      </c>
      <c r="P84" s="2" t="n">
        <v>1</v>
      </c>
      <c r="Q84" s="2" t="n">
        <v>0</v>
      </c>
      <c r="R84" s="2" t="n">
        <v>0.002</v>
      </c>
      <c r="S84" s="2" t="n">
        <v>3</v>
      </c>
      <c r="T84" s="2" t="n">
        <v>3</v>
      </c>
      <c r="U84" s="2" t="s">
        <v>1327</v>
      </c>
      <c r="V84" s="2" t="s">
        <v>1327</v>
      </c>
      <c r="W84" s="2" t="s">
        <v>1327</v>
      </c>
      <c r="X84" s="2" t="s">
        <v>1327</v>
      </c>
      <c r="Y84" s="2" t="s">
        <v>1535</v>
      </c>
      <c r="Z84" s="2" t="s">
        <v>1511</v>
      </c>
      <c r="AA84" s="2" t="s">
        <v>1536</v>
      </c>
      <c r="AB84" s="2" t="s">
        <v>1327</v>
      </c>
      <c r="AC84" s="2" t="s">
        <v>1327</v>
      </c>
    </row>
    <row r="85" customFormat="false" ht="15.75" hidden="false" customHeight="false" outlineLevel="0" collapsed="false">
      <c r="A85" s="2" t="s">
        <v>1148</v>
      </c>
      <c r="B85" s="2" t="s">
        <v>1537</v>
      </c>
      <c r="C85" s="2" t="n">
        <v>1328</v>
      </c>
      <c r="D85" s="2" t="n">
        <v>0</v>
      </c>
      <c r="E85" s="2" t="n">
        <v>0</v>
      </c>
      <c r="F85" s="2" t="n">
        <v>0.002</v>
      </c>
      <c r="G85" s="2" t="n">
        <v>750</v>
      </c>
      <c r="H85" s="2" t="n">
        <v>750</v>
      </c>
      <c r="I85" s="2" t="n">
        <v>0</v>
      </c>
      <c r="J85" s="2" t="n">
        <v>0</v>
      </c>
      <c r="K85" s="2" t="n">
        <v>143</v>
      </c>
      <c r="L85" s="2" t="n">
        <v>143</v>
      </c>
      <c r="M85" s="2" t="n">
        <v>0</v>
      </c>
      <c r="N85" s="2" t="n">
        <v>0.002</v>
      </c>
      <c r="O85" s="2" t="n">
        <v>188</v>
      </c>
      <c r="P85" s="2" t="n">
        <v>188</v>
      </c>
      <c r="Q85" s="2" t="n">
        <v>0</v>
      </c>
      <c r="R85" s="2" t="n">
        <v>0</v>
      </c>
      <c r="S85" s="2" t="n">
        <v>67</v>
      </c>
      <c r="T85" s="2" t="n">
        <v>67</v>
      </c>
      <c r="U85" s="2" t="n">
        <v>0</v>
      </c>
      <c r="V85" s="2" t="n">
        <v>0</v>
      </c>
      <c r="W85" s="2" t="n">
        <v>134</v>
      </c>
      <c r="X85" s="2" t="n">
        <v>134</v>
      </c>
      <c r="Y85" s="2" t="s">
        <v>1528</v>
      </c>
      <c r="Z85" s="2" t="s">
        <v>1511</v>
      </c>
      <c r="AA85" s="2" t="s">
        <v>1515</v>
      </c>
      <c r="AB85" s="2" t="s">
        <v>1365</v>
      </c>
      <c r="AC85" s="2" t="s">
        <v>1366</v>
      </c>
    </row>
    <row r="86" customFormat="false" ht="15.75" hidden="false" customHeight="false" outlineLevel="0" collapsed="false">
      <c r="A86" s="2" t="s">
        <v>1148</v>
      </c>
      <c r="B86" s="2" t="s">
        <v>1532</v>
      </c>
      <c r="C86" s="2" t="n">
        <v>1342</v>
      </c>
      <c r="D86" s="2" t="n">
        <v>2.5</v>
      </c>
      <c r="E86" s="2" t="n">
        <v>2</v>
      </c>
      <c r="F86" s="2" t="s">
        <v>1333</v>
      </c>
      <c r="G86" s="2" t="n">
        <v>21</v>
      </c>
      <c r="H86" s="2" t="n">
        <v>10.5</v>
      </c>
      <c r="I86" s="2" t="n">
        <v>2</v>
      </c>
      <c r="J86" s="2" t="s">
        <v>1333</v>
      </c>
      <c r="K86" s="2" t="n">
        <v>10</v>
      </c>
      <c r="L86" s="2" t="n">
        <v>5</v>
      </c>
      <c r="M86" s="2" t="n">
        <v>2</v>
      </c>
      <c r="N86" s="2" t="n">
        <v>0.002</v>
      </c>
      <c r="O86" s="2" t="n">
        <v>2</v>
      </c>
      <c r="P86" s="2" t="n">
        <v>1</v>
      </c>
      <c r="Q86" s="2" t="n">
        <v>2</v>
      </c>
      <c r="R86" s="2" t="s">
        <v>1333</v>
      </c>
      <c r="S86" s="2" t="n">
        <v>2</v>
      </c>
      <c r="T86" s="2" t="n">
        <v>1</v>
      </c>
      <c r="U86" s="2" t="n">
        <v>2</v>
      </c>
      <c r="V86" s="2" t="s">
        <v>1333</v>
      </c>
      <c r="W86" s="2" t="n">
        <v>8</v>
      </c>
      <c r="X86" s="2" t="n">
        <v>4</v>
      </c>
      <c r="Y86" s="2" t="s">
        <v>1514</v>
      </c>
      <c r="Z86" s="2" t="s">
        <v>1511</v>
      </c>
      <c r="AA86" s="2" t="s">
        <v>1515</v>
      </c>
      <c r="AB86" s="2" t="s">
        <v>1365</v>
      </c>
      <c r="AC86" s="2" t="s">
        <v>1366</v>
      </c>
    </row>
    <row r="87" customFormat="false" ht="15.75" hidden="false" customHeight="false" outlineLevel="0" collapsed="false">
      <c r="A87" s="2" t="s">
        <v>1171</v>
      </c>
      <c r="B87" s="2" t="s">
        <v>1538</v>
      </c>
      <c r="C87" s="2" t="n">
        <v>763</v>
      </c>
      <c r="D87" s="2" t="n">
        <v>2.5</v>
      </c>
      <c r="E87" s="2" t="n">
        <v>2</v>
      </c>
      <c r="F87" s="2" t="s">
        <v>1333</v>
      </c>
      <c r="G87" s="2" t="n">
        <v>2</v>
      </c>
      <c r="H87" s="2" t="n">
        <v>1</v>
      </c>
      <c r="I87" s="2" t="n">
        <v>1</v>
      </c>
      <c r="J87" s="2" t="n">
        <v>0.002</v>
      </c>
      <c r="K87" s="2" t="n">
        <v>2</v>
      </c>
      <c r="L87" s="2" t="n">
        <v>1</v>
      </c>
      <c r="M87" s="2" t="s">
        <v>1327</v>
      </c>
      <c r="N87" s="2" t="s">
        <v>1327</v>
      </c>
      <c r="O87" s="2" t="s">
        <v>1327</v>
      </c>
      <c r="P87" s="2" t="s">
        <v>1327</v>
      </c>
      <c r="Q87" s="2" t="s">
        <v>1327</v>
      </c>
      <c r="R87" s="2" t="s">
        <v>1327</v>
      </c>
      <c r="S87" s="2" t="s">
        <v>1327</v>
      </c>
      <c r="T87" s="2" t="s">
        <v>1327</v>
      </c>
      <c r="U87" s="2" t="s">
        <v>1327</v>
      </c>
      <c r="V87" s="2" t="s">
        <v>1327</v>
      </c>
      <c r="W87" s="2" t="s">
        <v>1327</v>
      </c>
      <c r="X87" s="2" t="s">
        <v>1327</v>
      </c>
      <c r="Y87" s="2" t="s">
        <v>1539</v>
      </c>
      <c r="Z87" s="2" t="s">
        <v>1540</v>
      </c>
      <c r="AA87" s="2" t="s">
        <v>1541</v>
      </c>
      <c r="AB87" s="2" t="s">
        <v>1327</v>
      </c>
      <c r="AC87" s="2" t="s">
        <v>1327</v>
      </c>
    </row>
    <row r="88" customFormat="false" ht="15.75" hidden="false" customHeight="false" outlineLevel="0" collapsed="false">
      <c r="A88" s="2" t="s">
        <v>1171</v>
      </c>
      <c r="B88" s="2" t="s">
        <v>1542</v>
      </c>
      <c r="C88" s="2" t="n">
        <v>763</v>
      </c>
      <c r="D88" s="2" t="n">
        <v>2.5</v>
      </c>
      <c r="E88" s="2" t="n">
        <v>1</v>
      </c>
      <c r="F88" s="2" t="n">
        <v>0.004</v>
      </c>
      <c r="G88" s="2" t="n">
        <v>2</v>
      </c>
      <c r="H88" s="2" t="n">
        <v>1</v>
      </c>
      <c r="I88" s="2" t="n">
        <v>1</v>
      </c>
      <c r="J88" s="2" t="n">
        <v>0.002</v>
      </c>
      <c r="K88" s="2" t="n">
        <v>2</v>
      </c>
      <c r="L88" s="2" t="n">
        <v>1</v>
      </c>
      <c r="M88" s="2" t="s">
        <v>1327</v>
      </c>
      <c r="N88" s="2" t="s">
        <v>1327</v>
      </c>
      <c r="O88" s="2" t="s">
        <v>1327</v>
      </c>
      <c r="P88" s="2" t="s">
        <v>1327</v>
      </c>
      <c r="Q88" s="2" t="s">
        <v>1327</v>
      </c>
      <c r="R88" s="2" t="s">
        <v>1327</v>
      </c>
      <c r="S88" s="2" t="s">
        <v>1327</v>
      </c>
      <c r="T88" s="2" t="s">
        <v>1327</v>
      </c>
      <c r="U88" s="2" t="s">
        <v>1327</v>
      </c>
      <c r="V88" s="2" t="s">
        <v>1327</v>
      </c>
      <c r="W88" s="2" t="s">
        <v>1327</v>
      </c>
      <c r="X88" s="2" t="s">
        <v>1327</v>
      </c>
      <c r="Y88" s="2" t="s">
        <v>1539</v>
      </c>
      <c r="Z88" s="2" t="s">
        <v>1540</v>
      </c>
      <c r="AA88" s="2" t="s">
        <v>1541</v>
      </c>
      <c r="AB88" s="2" t="s">
        <v>1327</v>
      </c>
      <c r="AC88" s="2" t="s">
        <v>1327</v>
      </c>
    </row>
    <row r="89" customFormat="false" ht="15.75" hidden="false" customHeight="false" outlineLevel="0" collapsed="false">
      <c r="A89" s="2" t="s">
        <v>1179</v>
      </c>
      <c r="B89" s="2" t="s">
        <v>1543</v>
      </c>
      <c r="C89" s="2" t="n">
        <v>284</v>
      </c>
      <c r="D89" s="2" t="n">
        <v>4.5</v>
      </c>
      <c r="E89" s="2" t="s">
        <v>1327</v>
      </c>
      <c r="F89" s="2" t="s">
        <v>1327</v>
      </c>
      <c r="G89" s="2" t="s">
        <v>1327</v>
      </c>
      <c r="H89" s="2" t="s">
        <v>1327</v>
      </c>
      <c r="I89" s="2" t="s">
        <v>1327</v>
      </c>
      <c r="J89" s="2" t="s">
        <v>1327</v>
      </c>
      <c r="K89" s="2" t="s">
        <v>1327</v>
      </c>
      <c r="L89" s="2" t="s">
        <v>1327</v>
      </c>
      <c r="M89" s="2" t="n">
        <v>0</v>
      </c>
      <c r="N89" s="2" t="n">
        <v>0</v>
      </c>
      <c r="O89" s="2" t="n">
        <v>4</v>
      </c>
      <c r="P89" s="2" t="n">
        <v>4</v>
      </c>
      <c r="Q89" s="2" t="s">
        <v>1327</v>
      </c>
      <c r="R89" s="2" t="s">
        <v>1327</v>
      </c>
      <c r="S89" s="2" t="s">
        <v>1327</v>
      </c>
      <c r="T89" s="2" t="s">
        <v>1327</v>
      </c>
      <c r="U89" s="2" t="s">
        <v>1327</v>
      </c>
      <c r="V89" s="2" t="s">
        <v>1327</v>
      </c>
      <c r="W89" s="2" t="s">
        <v>1327</v>
      </c>
      <c r="X89" s="2" t="s">
        <v>1327</v>
      </c>
      <c r="Y89" s="2" t="s">
        <v>1544</v>
      </c>
      <c r="Z89" s="2" t="s">
        <v>1327</v>
      </c>
      <c r="AA89" s="2" t="s">
        <v>1545</v>
      </c>
      <c r="AB89" s="2" t="s">
        <v>1546</v>
      </c>
      <c r="AC89" s="2" t="s">
        <v>1380</v>
      </c>
    </row>
    <row r="90" customFormat="false" ht="15.75" hidden="false" customHeight="false" outlineLevel="0" collapsed="false">
      <c r="A90" s="2" t="s">
        <v>1186</v>
      </c>
      <c r="B90" s="2" t="s">
        <v>1547</v>
      </c>
      <c r="C90" s="2" t="n">
        <v>668</v>
      </c>
      <c r="D90" s="2" t="n">
        <v>3.5</v>
      </c>
      <c r="E90" s="2" t="s">
        <v>1327</v>
      </c>
      <c r="F90" s="2" t="s">
        <v>1327</v>
      </c>
      <c r="G90" s="2" t="s">
        <v>1327</v>
      </c>
      <c r="H90" s="2" t="s">
        <v>1327</v>
      </c>
      <c r="I90" s="2" t="s">
        <v>1327</v>
      </c>
      <c r="J90" s="2" t="s">
        <v>1327</v>
      </c>
      <c r="K90" s="2" t="s">
        <v>1327</v>
      </c>
      <c r="L90" s="2" t="s">
        <v>1327</v>
      </c>
      <c r="M90" s="2" t="s">
        <v>1327</v>
      </c>
      <c r="N90" s="2" t="s">
        <v>1327</v>
      </c>
      <c r="O90" s="2" t="s">
        <v>1327</v>
      </c>
      <c r="P90" s="2" t="s">
        <v>1327</v>
      </c>
      <c r="Q90" s="2" t="s">
        <v>1327</v>
      </c>
      <c r="R90" s="2" t="s">
        <v>1327</v>
      </c>
      <c r="S90" s="2" t="s">
        <v>1327</v>
      </c>
      <c r="T90" s="2" t="s">
        <v>1327</v>
      </c>
      <c r="U90" s="2" t="n">
        <v>4</v>
      </c>
      <c r="V90" s="2" t="n">
        <v>0.012</v>
      </c>
      <c r="W90" s="2" t="n">
        <v>1</v>
      </c>
      <c r="X90" s="2" t="n">
        <v>0.5</v>
      </c>
      <c r="Y90" s="2" t="s">
        <v>1548</v>
      </c>
      <c r="Z90" s="2" t="s">
        <v>1549</v>
      </c>
      <c r="AA90" s="2" t="s">
        <v>1550</v>
      </c>
      <c r="AB90" s="2" t="s">
        <v>1365</v>
      </c>
      <c r="AC90" s="2" t="s">
        <v>1366</v>
      </c>
    </row>
    <row r="91" customFormat="false" ht="15.75" hidden="false" customHeight="false" outlineLevel="0" collapsed="false">
      <c r="A91" s="2" t="s">
        <v>1186</v>
      </c>
      <c r="B91" s="2" t="s">
        <v>1551</v>
      </c>
      <c r="C91" s="2" t="n">
        <v>638</v>
      </c>
      <c r="D91" s="2" t="n">
        <v>3.5</v>
      </c>
      <c r="E91" s="2" t="s">
        <v>1327</v>
      </c>
      <c r="F91" s="2" t="s">
        <v>1327</v>
      </c>
      <c r="G91" s="2" t="s">
        <v>1327</v>
      </c>
      <c r="H91" s="2" t="s">
        <v>1327</v>
      </c>
      <c r="I91" s="2" t="s">
        <v>1327</v>
      </c>
      <c r="J91" s="2" t="s">
        <v>1327</v>
      </c>
      <c r="K91" s="2" t="s">
        <v>1327</v>
      </c>
      <c r="L91" s="2" t="s">
        <v>1327</v>
      </c>
      <c r="M91" s="2" t="s">
        <v>1327</v>
      </c>
      <c r="N91" s="2" t="s">
        <v>1327</v>
      </c>
      <c r="O91" s="2" t="s">
        <v>1327</v>
      </c>
      <c r="P91" s="2" t="s">
        <v>1327</v>
      </c>
      <c r="Q91" s="2" t="s">
        <v>1327</v>
      </c>
      <c r="R91" s="2" t="s">
        <v>1327</v>
      </c>
      <c r="S91" s="2" t="s">
        <v>1327</v>
      </c>
      <c r="T91" s="2" t="s">
        <v>1327</v>
      </c>
      <c r="U91" s="2" t="n">
        <v>4</v>
      </c>
      <c r="V91" s="2" t="n">
        <v>0.012</v>
      </c>
      <c r="W91" s="2" t="n">
        <v>1</v>
      </c>
      <c r="X91" s="2" t="n">
        <v>0.5</v>
      </c>
      <c r="Y91" s="2" t="s">
        <v>1548</v>
      </c>
      <c r="Z91" s="2" t="s">
        <v>1549</v>
      </c>
      <c r="AA91" s="2" t="s">
        <v>1550</v>
      </c>
      <c r="AB91" s="2" t="s">
        <v>1365</v>
      </c>
      <c r="AC91" s="2" t="s">
        <v>1366</v>
      </c>
    </row>
    <row r="92" customFormat="false" ht="15.75" hidden="false" customHeight="false" outlineLevel="0" collapsed="false">
      <c r="A92" s="2" t="s">
        <v>1151</v>
      </c>
      <c r="B92" s="2" t="s">
        <v>1552</v>
      </c>
      <c r="C92" s="2" t="n">
        <v>2597</v>
      </c>
      <c r="D92" s="2" t="n">
        <v>3</v>
      </c>
      <c r="E92" s="2" t="n">
        <v>0</v>
      </c>
      <c r="F92" s="2" t="n">
        <v>0.012</v>
      </c>
      <c r="G92" s="2" t="n">
        <v>2</v>
      </c>
      <c r="H92" s="2" t="n">
        <v>2</v>
      </c>
      <c r="I92" s="2" t="s">
        <v>1327</v>
      </c>
      <c r="J92" s="2" t="s">
        <v>1327</v>
      </c>
      <c r="K92" s="2" t="s">
        <v>1327</v>
      </c>
      <c r="L92" s="2" t="s">
        <v>1327</v>
      </c>
      <c r="M92" s="2" t="s">
        <v>1327</v>
      </c>
      <c r="N92" s="2" t="s">
        <v>1327</v>
      </c>
      <c r="O92" s="2" t="s">
        <v>1327</v>
      </c>
      <c r="P92" s="2" t="s">
        <v>1327</v>
      </c>
      <c r="Q92" s="2" t="s">
        <v>1327</v>
      </c>
      <c r="R92" s="2" t="s">
        <v>1327</v>
      </c>
      <c r="S92" s="2" t="s">
        <v>1327</v>
      </c>
      <c r="T92" s="2" t="s">
        <v>1327</v>
      </c>
      <c r="U92" s="2" t="s">
        <v>1327</v>
      </c>
      <c r="V92" s="2" t="s">
        <v>1327</v>
      </c>
      <c r="W92" s="2" t="s">
        <v>1327</v>
      </c>
      <c r="X92" s="2" t="s">
        <v>1327</v>
      </c>
      <c r="Y92" s="2" t="s">
        <v>1553</v>
      </c>
      <c r="Z92" s="2" t="s">
        <v>1554</v>
      </c>
      <c r="AA92" s="2" t="s">
        <v>1555</v>
      </c>
      <c r="AB92" s="2" t="s">
        <v>1556</v>
      </c>
      <c r="AC92" s="2" t="s">
        <v>1557</v>
      </c>
    </row>
    <row r="93" customFormat="false" ht="15.75" hidden="false" customHeight="false" outlineLevel="0" collapsed="false">
      <c r="A93" s="2" t="s">
        <v>1151</v>
      </c>
      <c r="B93" s="2" t="s">
        <v>1558</v>
      </c>
      <c r="C93" s="2" t="n">
        <v>2092</v>
      </c>
      <c r="D93" s="2" t="n">
        <v>3.5</v>
      </c>
      <c r="E93" s="2" t="n">
        <v>4</v>
      </c>
      <c r="F93" s="2" t="s">
        <v>1333</v>
      </c>
      <c r="G93" s="2" t="n">
        <v>1</v>
      </c>
      <c r="H93" s="2" t="n">
        <v>0.333333333333333</v>
      </c>
      <c r="I93" s="2" t="n">
        <v>3</v>
      </c>
      <c r="J93" s="2" t="n">
        <v>0.018</v>
      </c>
      <c r="K93" s="2" t="n">
        <v>2</v>
      </c>
      <c r="L93" s="2" t="n">
        <v>0.666666666666667</v>
      </c>
      <c r="M93" s="2" t="s">
        <v>1327</v>
      </c>
      <c r="N93" s="2" t="s">
        <v>1327</v>
      </c>
      <c r="O93" s="2" t="s">
        <v>1327</v>
      </c>
      <c r="P93" s="2" t="s">
        <v>1327</v>
      </c>
      <c r="Q93" s="2" t="s">
        <v>1327</v>
      </c>
      <c r="R93" s="2" t="s">
        <v>1327</v>
      </c>
      <c r="S93" s="2" t="s">
        <v>1327</v>
      </c>
      <c r="T93" s="2" t="s">
        <v>1327</v>
      </c>
      <c r="U93" s="2" t="s">
        <v>1327</v>
      </c>
      <c r="V93" s="2" t="s">
        <v>1327</v>
      </c>
      <c r="W93" s="2" t="s">
        <v>1327</v>
      </c>
      <c r="X93" s="2" t="s">
        <v>1327</v>
      </c>
      <c r="Y93" s="2" t="s">
        <v>1559</v>
      </c>
      <c r="Z93" s="2" t="s">
        <v>1560</v>
      </c>
      <c r="AA93" s="2" t="s">
        <v>1341</v>
      </c>
      <c r="AB93" s="2" t="s">
        <v>1327</v>
      </c>
      <c r="AC93" s="2" t="s">
        <v>1561</v>
      </c>
    </row>
    <row r="94" customFormat="false" ht="15.75" hidden="false" customHeight="false" outlineLevel="0" collapsed="false">
      <c r="A94" s="2" t="s">
        <v>1160</v>
      </c>
      <c r="B94" s="2" t="s">
        <v>1562</v>
      </c>
      <c r="C94" s="2" t="n">
        <v>1601</v>
      </c>
      <c r="D94" s="2" t="n">
        <v>3.5</v>
      </c>
      <c r="E94" s="2" t="s">
        <v>1327</v>
      </c>
      <c r="F94" s="2" t="s">
        <v>1327</v>
      </c>
      <c r="G94" s="2" t="s">
        <v>1327</v>
      </c>
      <c r="H94" s="2" t="s">
        <v>1327</v>
      </c>
      <c r="I94" s="2" t="n">
        <v>0</v>
      </c>
      <c r="J94" s="2" t="n">
        <v>0.006</v>
      </c>
      <c r="K94" s="2" t="n">
        <v>3</v>
      </c>
      <c r="L94" s="2" t="n">
        <v>3</v>
      </c>
      <c r="M94" s="2" t="s">
        <v>1327</v>
      </c>
      <c r="N94" s="2" t="s">
        <v>1327</v>
      </c>
      <c r="O94" s="2" t="s">
        <v>1327</v>
      </c>
      <c r="P94" s="2" t="s">
        <v>1327</v>
      </c>
      <c r="Q94" s="2" t="s">
        <v>1327</v>
      </c>
      <c r="R94" s="2" t="s">
        <v>1327</v>
      </c>
      <c r="S94" s="2" t="s">
        <v>1327</v>
      </c>
      <c r="T94" s="2" t="s">
        <v>1327</v>
      </c>
      <c r="U94" s="2" t="s">
        <v>1327</v>
      </c>
      <c r="V94" s="2" t="s">
        <v>1327</v>
      </c>
      <c r="W94" s="2" t="s">
        <v>1327</v>
      </c>
      <c r="X94" s="2" t="s">
        <v>1327</v>
      </c>
      <c r="Y94" s="2" t="s">
        <v>1563</v>
      </c>
      <c r="Z94" s="2" t="s">
        <v>1564</v>
      </c>
      <c r="AA94" s="2" t="s">
        <v>1565</v>
      </c>
      <c r="AB94" s="2" t="s">
        <v>1365</v>
      </c>
      <c r="AC94" s="2" t="s">
        <v>1327</v>
      </c>
    </row>
    <row r="95" customFormat="false" ht="15.75" hidden="false" customHeight="false" outlineLevel="0" collapsed="false">
      <c r="A95" s="2" t="s">
        <v>1164</v>
      </c>
      <c r="B95" s="2" t="s">
        <v>1566</v>
      </c>
      <c r="C95" s="2" t="n">
        <v>431</v>
      </c>
      <c r="D95" s="2" t="n">
        <v>4</v>
      </c>
      <c r="E95" s="2" t="n">
        <v>0</v>
      </c>
      <c r="F95" s="2" t="n">
        <v>0.018</v>
      </c>
      <c r="G95" s="2" t="n">
        <v>167</v>
      </c>
      <c r="H95" s="2" t="n">
        <v>83.5</v>
      </c>
      <c r="I95" s="2" t="n">
        <v>2</v>
      </c>
      <c r="J95" s="2" t="s">
        <v>1333</v>
      </c>
      <c r="K95" s="2" t="n">
        <v>17</v>
      </c>
      <c r="L95" s="2" t="n">
        <v>8.5</v>
      </c>
      <c r="M95" s="2" t="n">
        <v>2</v>
      </c>
      <c r="N95" s="2" t="s">
        <v>1333</v>
      </c>
      <c r="O95" s="2" t="n">
        <v>21</v>
      </c>
      <c r="P95" s="2" t="n">
        <v>10.5</v>
      </c>
      <c r="Q95" s="2" t="n">
        <v>0</v>
      </c>
      <c r="R95" s="2" t="n">
        <v>0.006</v>
      </c>
      <c r="S95" s="2" t="n">
        <v>44</v>
      </c>
      <c r="T95" s="2" t="n">
        <v>22</v>
      </c>
      <c r="U95" s="2" t="n">
        <v>0</v>
      </c>
      <c r="V95" s="2" t="n">
        <v>0.03</v>
      </c>
      <c r="W95" s="2" t="n">
        <v>181</v>
      </c>
      <c r="X95" s="2" t="n">
        <v>90.5</v>
      </c>
      <c r="Y95" s="2" t="s">
        <v>1567</v>
      </c>
      <c r="Z95" s="2" t="s">
        <v>1568</v>
      </c>
      <c r="AA95" s="2" t="s">
        <v>1341</v>
      </c>
      <c r="AB95" s="2" t="s">
        <v>1404</v>
      </c>
      <c r="AC95" s="2" t="s">
        <v>1569</v>
      </c>
    </row>
    <row r="96" customFormat="false" ht="15.75" hidden="false" customHeight="false" outlineLevel="0" collapsed="false">
      <c r="A96" s="2" t="s">
        <v>1164</v>
      </c>
      <c r="B96" s="2" t="s">
        <v>1570</v>
      </c>
      <c r="C96" s="2" t="n">
        <v>2154</v>
      </c>
      <c r="D96" s="2" t="n">
        <v>2.5</v>
      </c>
      <c r="E96" s="2" t="s">
        <v>1327</v>
      </c>
      <c r="F96" s="2" t="s">
        <v>1327</v>
      </c>
      <c r="G96" s="2" t="s">
        <v>1327</v>
      </c>
      <c r="H96" s="2" t="s">
        <v>1327</v>
      </c>
      <c r="I96" s="2" t="s">
        <v>1327</v>
      </c>
      <c r="J96" s="2" t="s">
        <v>1327</v>
      </c>
      <c r="K96" s="2" t="s">
        <v>1327</v>
      </c>
      <c r="L96" s="2" t="s">
        <v>1327</v>
      </c>
      <c r="M96" s="2" t="s">
        <v>1327</v>
      </c>
      <c r="N96" s="2" t="s">
        <v>1327</v>
      </c>
      <c r="O96" s="2" t="s">
        <v>1327</v>
      </c>
      <c r="P96" s="2" t="s">
        <v>1327</v>
      </c>
      <c r="Q96" s="2" t="n">
        <v>1</v>
      </c>
      <c r="R96" s="2" t="n">
        <v>0</v>
      </c>
      <c r="S96" s="2" t="n">
        <v>2</v>
      </c>
      <c r="T96" s="2" t="n">
        <v>2</v>
      </c>
      <c r="U96" s="2" t="n">
        <v>4</v>
      </c>
      <c r="V96" s="2" t="s">
        <v>1333</v>
      </c>
      <c r="W96" s="2" t="n">
        <v>1</v>
      </c>
      <c r="X96" s="2" t="n">
        <v>1</v>
      </c>
      <c r="Y96" s="2" t="s">
        <v>1571</v>
      </c>
      <c r="Z96" s="2" t="s">
        <v>1369</v>
      </c>
      <c r="AA96" s="2" t="s">
        <v>1327</v>
      </c>
      <c r="AB96" s="2" t="s">
        <v>1327</v>
      </c>
      <c r="AC96" s="2" t="s">
        <v>1327</v>
      </c>
    </row>
    <row r="97" customFormat="false" ht="15.75" hidden="false" customHeight="false" outlineLevel="0" collapsed="false">
      <c r="A97" s="2" t="s">
        <v>1164</v>
      </c>
      <c r="B97" s="2" t="s">
        <v>1572</v>
      </c>
      <c r="C97" s="2" t="n">
        <v>431</v>
      </c>
      <c r="D97" s="2" t="n">
        <v>4</v>
      </c>
      <c r="E97" s="2" t="n">
        <v>0</v>
      </c>
      <c r="F97" s="2" t="n">
        <v>0.018</v>
      </c>
      <c r="G97" s="2" t="n">
        <v>167</v>
      </c>
      <c r="H97" s="2" t="n">
        <v>83.5</v>
      </c>
      <c r="I97" s="2" t="n">
        <v>0</v>
      </c>
      <c r="J97" s="2" t="n">
        <v>0.014</v>
      </c>
      <c r="K97" s="2" t="n">
        <v>17</v>
      </c>
      <c r="L97" s="2" t="n">
        <v>8.5</v>
      </c>
      <c r="M97" s="2" t="n">
        <v>2</v>
      </c>
      <c r="N97" s="2" t="s">
        <v>1333</v>
      </c>
      <c r="O97" s="2" t="n">
        <v>21</v>
      </c>
      <c r="P97" s="2" t="n">
        <v>10.5</v>
      </c>
      <c r="Q97" s="2" t="n">
        <v>0</v>
      </c>
      <c r="R97" s="2" t="n">
        <v>0.006</v>
      </c>
      <c r="S97" s="2" t="n">
        <v>44</v>
      </c>
      <c r="T97" s="2" t="n">
        <v>22</v>
      </c>
      <c r="U97" s="2" t="n">
        <v>0</v>
      </c>
      <c r="V97" s="2" t="n">
        <v>0.03</v>
      </c>
      <c r="W97" s="2" t="n">
        <v>181</v>
      </c>
      <c r="X97" s="2" t="n">
        <v>90.5</v>
      </c>
      <c r="Y97" s="2" t="s">
        <v>1567</v>
      </c>
      <c r="Z97" s="2" t="s">
        <v>1568</v>
      </c>
      <c r="AA97" s="2" t="s">
        <v>1341</v>
      </c>
      <c r="AB97" s="2" t="s">
        <v>1404</v>
      </c>
      <c r="AC97" s="2" t="s">
        <v>1569</v>
      </c>
    </row>
    <row r="98" customFormat="false" ht="15.75" hidden="false" customHeight="false" outlineLevel="0" collapsed="false">
      <c r="A98" s="2" t="s">
        <v>1169</v>
      </c>
      <c r="B98" s="2" t="s">
        <v>1573</v>
      </c>
      <c r="C98" s="2" t="n">
        <v>15</v>
      </c>
      <c r="D98" s="2" t="n">
        <v>3</v>
      </c>
      <c r="E98" s="2" t="n">
        <v>0</v>
      </c>
      <c r="F98" s="2" t="n">
        <v>0.002</v>
      </c>
      <c r="G98" s="2" t="n">
        <v>63</v>
      </c>
      <c r="H98" s="2" t="n">
        <v>63</v>
      </c>
      <c r="I98" s="2" t="n">
        <v>0</v>
      </c>
      <c r="J98" s="2" t="n">
        <v>0.002</v>
      </c>
      <c r="K98" s="2" t="n">
        <v>11</v>
      </c>
      <c r="L98" s="2" t="n">
        <v>11</v>
      </c>
      <c r="M98" s="2" t="n">
        <v>0</v>
      </c>
      <c r="N98" s="2" t="n">
        <v>0</v>
      </c>
      <c r="O98" s="2" t="n">
        <v>4</v>
      </c>
      <c r="P98" s="2" t="n">
        <v>4</v>
      </c>
      <c r="Q98" s="2" t="n">
        <v>1</v>
      </c>
      <c r="R98" s="2" t="n">
        <v>0.002</v>
      </c>
      <c r="S98" s="2" t="n">
        <v>2</v>
      </c>
      <c r="T98" s="2" t="n">
        <v>2</v>
      </c>
      <c r="U98" s="2" t="n">
        <v>0</v>
      </c>
      <c r="V98" s="2" t="n">
        <v>0.012</v>
      </c>
      <c r="W98" s="2" t="n">
        <v>4</v>
      </c>
      <c r="X98" s="2" t="n">
        <v>4</v>
      </c>
      <c r="Y98" s="2" t="s">
        <v>1574</v>
      </c>
      <c r="Z98" s="2" t="s">
        <v>1327</v>
      </c>
      <c r="AA98" s="2" t="s">
        <v>1575</v>
      </c>
      <c r="AB98" s="2" t="s">
        <v>1482</v>
      </c>
      <c r="AC98" s="2" t="s">
        <v>1576</v>
      </c>
    </row>
    <row r="99" customFormat="false" ht="15.75" hidden="false" customHeight="false" outlineLevel="0" collapsed="false">
      <c r="A99" s="2" t="s">
        <v>1169</v>
      </c>
      <c r="B99" s="2" t="s">
        <v>1577</v>
      </c>
      <c r="C99" s="2" t="n">
        <v>490</v>
      </c>
      <c r="D99" s="2" t="n">
        <v>4</v>
      </c>
      <c r="E99" s="2" t="n">
        <v>4</v>
      </c>
      <c r="F99" s="2" t="s">
        <v>1333</v>
      </c>
      <c r="G99" s="2" t="n">
        <v>1</v>
      </c>
      <c r="H99" s="2" t="n">
        <v>1</v>
      </c>
      <c r="I99" s="2" t="n">
        <v>2</v>
      </c>
      <c r="J99" s="2" t="s">
        <v>1333</v>
      </c>
      <c r="K99" s="2" t="n">
        <v>2</v>
      </c>
      <c r="L99" s="2" t="n">
        <v>2</v>
      </c>
      <c r="M99" s="2" t="n">
        <v>0</v>
      </c>
      <c r="N99" s="2" t="n">
        <v>0.022</v>
      </c>
      <c r="O99" s="2" t="n">
        <v>4</v>
      </c>
      <c r="P99" s="2" t="n">
        <v>4</v>
      </c>
      <c r="Q99" s="2" t="s">
        <v>1327</v>
      </c>
      <c r="R99" s="2" t="s">
        <v>1327</v>
      </c>
      <c r="S99" s="2" t="s">
        <v>1327</v>
      </c>
      <c r="T99" s="2" t="s">
        <v>1327</v>
      </c>
      <c r="U99" s="2" t="s">
        <v>1327</v>
      </c>
      <c r="V99" s="2" t="s">
        <v>1327</v>
      </c>
      <c r="W99" s="2" t="s">
        <v>1327</v>
      </c>
      <c r="X99" s="2" t="s">
        <v>1327</v>
      </c>
      <c r="Y99" s="2" t="s">
        <v>1578</v>
      </c>
      <c r="Z99" s="2" t="s">
        <v>1579</v>
      </c>
      <c r="AA99" s="2" t="s">
        <v>1481</v>
      </c>
      <c r="AB99" s="2" t="s">
        <v>1365</v>
      </c>
      <c r="AC99" s="2" t="s">
        <v>1366</v>
      </c>
    </row>
    <row r="100" customFormat="false" ht="15.75" hidden="false" customHeight="false" outlineLevel="0" collapsed="false">
      <c r="A100" s="2" t="s">
        <v>1149</v>
      </c>
      <c r="B100" s="2" t="s">
        <v>1580</v>
      </c>
      <c r="C100" s="2" t="n">
        <v>616</v>
      </c>
      <c r="D100" s="2" t="n">
        <v>1.5</v>
      </c>
      <c r="E100" s="2" t="n">
        <v>4</v>
      </c>
      <c r="F100" s="2" t="n">
        <v>0</v>
      </c>
      <c r="G100" s="2" t="n">
        <v>1</v>
      </c>
      <c r="H100" s="2" t="n">
        <v>0.5</v>
      </c>
      <c r="I100" s="2" t="s">
        <v>1327</v>
      </c>
      <c r="J100" s="2" t="s">
        <v>1327</v>
      </c>
      <c r="K100" s="2" t="s">
        <v>1327</v>
      </c>
      <c r="L100" s="2" t="s">
        <v>1327</v>
      </c>
      <c r="M100" s="2" t="s">
        <v>1327</v>
      </c>
      <c r="N100" s="2" t="s">
        <v>1327</v>
      </c>
      <c r="O100" s="2" t="s">
        <v>1327</v>
      </c>
      <c r="P100" s="2" t="s">
        <v>1327</v>
      </c>
      <c r="Q100" s="2" t="s">
        <v>1327</v>
      </c>
      <c r="R100" s="2" t="s">
        <v>1327</v>
      </c>
      <c r="S100" s="2" t="s">
        <v>1327</v>
      </c>
      <c r="T100" s="2" t="s">
        <v>1327</v>
      </c>
      <c r="U100" s="2" t="n">
        <v>0</v>
      </c>
      <c r="V100" s="2" t="n">
        <v>0</v>
      </c>
      <c r="W100" s="2" t="n">
        <v>5</v>
      </c>
      <c r="X100" s="2" t="n">
        <v>2.5</v>
      </c>
      <c r="Y100" s="2" t="s">
        <v>1581</v>
      </c>
      <c r="Z100" s="2" t="s">
        <v>1582</v>
      </c>
      <c r="AA100" s="2" t="s">
        <v>1583</v>
      </c>
      <c r="AB100" s="2" t="s">
        <v>1365</v>
      </c>
      <c r="AC100" s="2" t="s">
        <v>1380</v>
      </c>
    </row>
    <row r="101" customFormat="false" ht="15.75" hidden="false" customHeight="false" outlineLevel="0" collapsed="false">
      <c r="A101" s="2" t="s">
        <v>1149</v>
      </c>
      <c r="B101" s="2" t="s">
        <v>1584</v>
      </c>
      <c r="C101" s="2" t="n">
        <v>619</v>
      </c>
      <c r="D101" s="2" t="n">
        <v>1.5</v>
      </c>
      <c r="E101" s="2" t="n">
        <v>4</v>
      </c>
      <c r="F101" s="2" t="s">
        <v>1333</v>
      </c>
      <c r="G101" s="2" t="n">
        <v>1</v>
      </c>
      <c r="H101" s="2" t="n">
        <v>0.5</v>
      </c>
      <c r="I101" s="2" t="s">
        <v>1327</v>
      </c>
      <c r="J101" s="2" t="s">
        <v>1327</v>
      </c>
      <c r="K101" s="2" t="s">
        <v>1327</v>
      </c>
      <c r="L101" s="2" t="s">
        <v>1327</v>
      </c>
      <c r="M101" s="2" t="s">
        <v>1327</v>
      </c>
      <c r="N101" s="2" t="s">
        <v>1327</v>
      </c>
      <c r="O101" s="2" t="s">
        <v>1327</v>
      </c>
      <c r="P101" s="2" t="s">
        <v>1327</v>
      </c>
      <c r="Q101" s="2" t="s">
        <v>1327</v>
      </c>
      <c r="R101" s="2" t="s">
        <v>1327</v>
      </c>
      <c r="S101" s="2" t="s">
        <v>1327</v>
      </c>
      <c r="T101" s="2" t="s">
        <v>1327</v>
      </c>
      <c r="U101" s="2" t="n">
        <v>0</v>
      </c>
      <c r="V101" s="2" t="n">
        <v>0</v>
      </c>
      <c r="W101" s="2" t="n">
        <v>5</v>
      </c>
      <c r="X101" s="2" t="n">
        <v>2.5</v>
      </c>
      <c r="Y101" s="2" t="s">
        <v>1585</v>
      </c>
      <c r="Z101" s="2" t="s">
        <v>1327</v>
      </c>
      <c r="AA101" s="2" t="s">
        <v>1586</v>
      </c>
      <c r="AB101" s="2" t="s">
        <v>1327</v>
      </c>
      <c r="AC101" s="2" t="s">
        <v>1587</v>
      </c>
    </row>
    <row r="102" customFormat="false" ht="15.75" hidden="false" customHeight="false" outlineLevel="0" collapsed="false">
      <c r="A102" s="2" t="s">
        <v>1150</v>
      </c>
      <c r="B102" s="2" t="s">
        <v>1588</v>
      </c>
      <c r="C102" s="2" t="n">
        <v>577</v>
      </c>
      <c r="D102" s="2" t="n">
        <v>1.5</v>
      </c>
      <c r="E102" s="2" t="n">
        <v>0</v>
      </c>
      <c r="F102" s="2" t="n">
        <v>0.002</v>
      </c>
      <c r="G102" s="2" t="n">
        <v>4</v>
      </c>
      <c r="H102" s="2" t="n">
        <v>4</v>
      </c>
      <c r="I102" s="2" t="s">
        <v>1327</v>
      </c>
      <c r="J102" s="2" t="s">
        <v>1327</v>
      </c>
      <c r="K102" s="2" t="s">
        <v>1327</v>
      </c>
      <c r="L102" s="2" t="s">
        <v>1327</v>
      </c>
      <c r="M102" s="2" t="s">
        <v>1327</v>
      </c>
      <c r="N102" s="2" t="s">
        <v>1327</v>
      </c>
      <c r="O102" s="2" t="s">
        <v>1327</v>
      </c>
      <c r="P102" s="2" t="s">
        <v>1327</v>
      </c>
      <c r="Q102" s="2" t="s">
        <v>1327</v>
      </c>
      <c r="R102" s="2" t="s">
        <v>1327</v>
      </c>
      <c r="S102" s="2" t="s">
        <v>1327</v>
      </c>
      <c r="T102" s="2" t="s">
        <v>1327</v>
      </c>
      <c r="U102" s="2" t="n">
        <v>0</v>
      </c>
      <c r="V102" s="2" t="n">
        <v>0.002</v>
      </c>
      <c r="W102" s="2" t="n">
        <v>3</v>
      </c>
      <c r="X102" s="2" t="n">
        <v>3</v>
      </c>
      <c r="Y102" s="2" t="s">
        <v>1589</v>
      </c>
      <c r="Z102" s="2" t="s">
        <v>1590</v>
      </c>
      <c r="AA102" s="2" t="s">
        <v>1591</v>
      </c>
      <c r="AB102" s="2" t="s">
        <v>1365</v>
      </c>
      <c r="AC102" s="2" t="s">
        <v>1592</v>
      </c>
    </row>
    <row r="103" customFormat="false" ht="15.75" hidden="false" customHeight="false" outlineLevel="0" collapsed="false">
      <c r="A103" s="2" t="s">
        <v>1150</v>
      </c>
      <c r="B103" s="2" t="s">
        <v>1593</v>
      </c>
      <c r="C103" s="2" t="n">
        <v>565</v>
      </c>
      <c r="D103" s="2" t="n">
        <v>2</v>
      </c>
      <c r="E103" s="2" t="n">
        <v>4</v>
      </c>
      <c r="F103" s="2" t="s">
        <v>1333</v>
      </c>
      <c r="G103" s="2" t="n">
        <v>1</v>
      </c>
      <c r="H103" s="2" t="n">
        <v>0.5</v>
      </c>
      <c r="I103" s="2" t="s">
        <v>1327</v>
      </c>
      <c r="J103" s="2" t="s">
        <v>1327</v>
      </c>
      <c r="K103" s="2" t="s">
        <v>1327</v>
      </c>
      <c r="L103" s="2" t="s">
        <v>1327</v>
      </c>
      <c r="M103" s="2" t="n">
        <v>0</v>
      </c>
      <c r="N103" s="2" t="n">
        <v>0.002</v>
      </c>
      <c r="O103" s="2" t="n">
        <v>2</v>
      </c>
      <c r="P103" s="2" t="n">
        <v>1</v>
      </c>
      <c r="Q103" s="2" t="n">
        <v>4</v>
      </c>
      <c r="R103" s="2" t="s">
        <v>1333</v>
      </c>
      <c r="S103" s="2" t="n">
        <v>1</v>
      </c>
      <c r="T103" s="2" t="n">
        <v>0.5</v>
      </c>
      <c r="U103" s="2" t="n">
        <v>0</v>
      </c>
      <c r="V103" s="2" t="n">
        <v>0.002</v>
      </c>
      <c r="W103" s="2" t="n">
        <v>3</v>
      </c>
      <c r="X103" s="2" t="n">
        <v>1.5</v>
      </c>
      <c r="Y103" s="2" t="s">
        <v>1594</v>
      </c>
      <c r="Z103" s="2" t="s">
        <v>1590</v>
      </c>
      <c r="AA103" s="2" t="s">
        <v>1541</v>
      </c>
      <c r="AB103" s="2" t="s">
        <v>1365</v>
      </c>
      <c r="AC103" s="2" t="s">
        <v>1592</v>
      </c>
    </row>
    <row r="104" customFormat="false" ht="15.75" hidden="false" customHeight="false" outlineLevel="0" collapsed="false">
      <c r="A104" s="2" t="s">
        <v>1150</v>
      </c>
      <c r="B104" s="2" t="s">
        <v>1595</v>
      </c>
      <c r="C104" s="2" t="n">
        <v>571</v>
      </c>
      <c r="D104" s="2" t="n">
        <v>1.5</v>
      </c>
      <c r="E104" s="2" t="n">
        <v>0</v>
      </c>
      <c r="F104" s="2" t="n">
        <v>0.002</v>
      </c>
      <c r="G104" s="2" t="n">
        <v>64</v>
      </c>
      <c r="H104" s="2" t="n">
        <v>32</v>
      </c>
      <c r="I104" s="2" t="n">
        <v>0</v>
      </c>
      <c r="J104" s="2" t="n">
        <v>0</v>
      </c>
      <c r="K104" s="2" t="n">
        <v>13</v>
      </c>
      <c r="L104" s="2" t="n">
        <v>6.5</v>
      </c>
      <c r="M104" s="2" t="n">
        <v>0</v>
      </c>
      <c r="N104" s="2" t="n">
        <v>0.002</v>
      </c>
      <c r="O104" s="2" t="n">
        <v>17</v>
      </c>
      <c r="P104" s="2" t="n">
        <v>8.5</v>
      </c>
      <c r="Q104" s="2" t="n">
        <v>0</v>
      </c>
      <c r="R104" s="2" t="n">
        <v>0.002</v>
      </c>
      <c r="S104" s="2" t="n">
        <v>15</v>
      </c>
      <c r="T104" s="2" t="n">
        <v>7.5</v>
      </c>
      <c r="U104" s="2" t="n">
        <v>0</v>
      </c>
      <c r="V104" s="2" t="n">
        <v>0.002</v>
      </c>
      <c r="W104" s="2" t="n">
        <v>17</v>
      </c>
      <c r="X104" s="2" t="n">
        <v>8.5</v>
      </c>
      <c r="Y104" s="2" t="s">
        <v>1589</v>
      </c>
      <c r="Z104" s="2" t="s">
        <v>1590</v>
      </c>
      <c r="AA104" s="2" t="s">
        <v>1541</v>
      </c>
      <c r="AB104" s="2" t="s">
        <v>1365</v>
      </c>
      <c r="AC104" s="2" t="s">
        <v>1592</v>
      </c>
    </row>
    <row r="105" customFormat="false" ht="15.75" hidden="false" customHeight="false" outlineLevel="0" collapsed="false">
      <c r="A105" s="2" t="s">
        <v>1150</v>
      </c>
      <c r="B105" s="2" t="s">
        <v>1596</v>
      </c>
      <c r="C105" s="2" t="n">
        <v>562</v>
      </c>
      <c r="D105" s="2" t="n">
        <v>1</v>
      </c>
      <c r="E105" s="2" t="n">
        <v>4</v>
      </c>
      <c r="F105" s="2" t="s">
        <v>1333</v>
      </c>
      <c r="G105" s="2" t="n">
        <v>1</v>
      </c>
      <c r="H105" s="2" t="n">
        <v>0.5</v>
      </c>
      <c r="I105" s="2" t="n">
        <v>0</v>
      </c>
      <c r="J105" s="2" t="n">
        <v>0</v>
      </c>
      <c r="K105" s="2" t="n">
        <v>6</v>
      </c>
      <c r="L105" s="2" t="n">
        <v>3</v>
      </c>
      <c r="M105" s="2" t="n">
        <v>0</v>
      </c>
      <c r="N105" s="2" t="n">
        <v>0</v>
      </c>
      <c r="O105" s="2" t="n">
        <v>13</v>
      </c>
      <c r="P105" s="2" t="n">
        <v>6.5</v>
      </c>
      <c r="Q105" s="2" t="n">
        <v>2</v>
      </c>
      <c r="R105" s="2" t="s">
        <v>1333</v>
      </c>
      <c r="S105" s="2" t="n">
        <v>2</v>
      </c>
      <c r="T105" s="2" t="n">
        <v>1</v>
      </c>
      <c r="U105" s="2" t="n">
        <v>2</v>
      </c>
      <c r="V105" s="2" t="s">
        <v>1333</v>
      </c>
      <c r="W105" s="2" t="n">
        <v>2</v>
      </c>
      <c r="X105" s="2" t="n">
        <v>1</v>
      </c>
      <c r="Y105" s="2" t="s">
        <v>1597</v>
      </c>
      <c r="Z105" s="2" t="s">
        <v>1590</v>
      </c>
      <c r="AA105" s="2" t="s">
        <v>1598</v>
      </c>
      <c r="AB105" s="2" t="s">
        <v>1365</v>
      </c>
      <c r="AC105" s="2" t="s">
        <v>1592</v>
      </c>
    </row>
    <row r="106" customFormat="false" ht="15.75" hidden="false" customHeight="false" outlineLevel="0" collapsed="false">
      <c r="A106" s="2" t="s">
        <v>1150</v>
      </c>
      <c r="B106" s="2" t="s">
        <v>1599</v>
      </c>
      <c r="C106" s="2" t="n">
        <v>571</v>
      </c>
      <c r="D106" s="2" t="n">
        <v>1.5</v>
      </c>
      <c r="E106" s="2" t="n">
        <v>0</v>
      </c>
      <c r="F106" s="2" t="n">
        <v>0.002</v>
      </c>
      <c r="G106" s="2" t="n">
        <v>10</v>
      </c>
      <c r="H106" s="2" t="n">
        <v>5</v>
      </c>
      <c r="I106" s="2" t="n">
        <v>0</v>
      </c>
      <c r="J106" s="2" t="n">
        <v>0</v>
      </c>
      <c r="K106" s="2" t="n">
        <v>6</v>
      </c>
      <c r="L106" s="2" t="n">
        <v>3</v>
      </c>
      <c r="M106" s="2" t="n">
        <v>0</v>
      </c>
      <c r="N106" s="2" t="n">
        <v>0.002</v>
      </c>
      <c r="O106" s="2" t="n">
        <v>6</v>
      </c>
      <c r="P106" s="2" t="n">
        <v>3</v>
      </c>
      <c r="Q106" s="2" t="n">
        <v>1</v>
      </c>
      <c r="R106" s="2" t="n">
        <v>0</v>
      </c>
      <c r="S106" s="2" t="n">
        <v>2</v>
      </c>
      <c r="T106" s="2" t="n">
        <v>1</v>
      </c>
      <c r="U106" s="2" t="n">
        <v>2</v>
      </c>
      <c r="V106" s="2" t="s">
        <v>1333</v>
      </c>
      <c r="W106" s="2" t="n">
        <v>3</v>
      </c>
      <c r="X106" s="2" t="n">
        <v>1.5</v>
      </c>
      <c r="Y106" s="2" t="s">
        <v>1600</v>
      </c>
      <c r="Z106" s="2" t="s">
        <v>1590</v>
      </c>
      <c r="AA106" s="2" t="s">
        <v>1541</v>
      </c>
      <c r="AB106" s="2" t="s">
        <v>1365</v>
      </c>
      <c r="AC106" s="2" t="s">
        <v>1592</v>
      </c>
    </row>
    <row r="107" customFormat="false" ht="15.75" hidden="false" customHeight="false" outlineLevel="0" collapsed="false">
      <c r="A107" s="2" t="s">
        <v>1150</v>
      </c>
      <c r="B107" s="2" t="s">
        <v>1601</v>
      </c>
      <c r="C107" s="2" t="n">
        <v>577</v>
      </c>
      <c r="D107" s="2" t="n">
        <v>1.5</v>
      </c>
      <c r="E107" s="2" t="n">
        <v>0</v>
      </c>
      <c r="F107" s="2" t="n">
        <v>0.002</v>
      </c>
      <c r="G107" s="2" t="n">
        <v>6</v>
      </c>
      <c r="H107" s="2" t="n">
        <v>3</v>
      </c>
      <c r="I107" s="2" t="n">
        <v>0</v>
      </c>
      <c r="J107" s="2" t="n">
        <v>0</v>
      </c>
      <c r="K107" s="2" t="n">
        <v>3</v>
      </c>
      <c r="L107" s="2" t="n">
        <v>1.5</v>
      </c>
      <c r="M107" s="2" t="s">
        <v>1327</v>
      </c>
      <c r="N107" s="2" t="s">
        <v>1327</v>
      </c>
      <c r="O107" s="2" t="s">
        <v>1327</v>
      </c>
      <c r="P107" s="2" t="s">
        <v>1327</v>
      </c>
      <c r="Q107" s="2" t="n">
        <v>4</v>
      </c>
      <c r="R107" s="2" t="s">
        <v>1333</v>
      </c>
      <c r="S107" s="2" t="n">
        <v>1</v>
      </c>
      <c r="T107" s="2" t="n">
        <v>0.5</v>
      </c>
      <c r="U107" s="2" t="n">
        <v>4</v>
      </c>
      <c r="V107" s="2" t="s">
        <v>1333</v>
      </c>
      <c r="W107" s="2" t="n">
        <v>1</v>
      </c>
      <c r="X107" s="2" t="n">
        <v>0.5</v>
      </c>
      <c r="Y107" s="2" t="s">
        <v>1600</v>
      </c>
      <c r="Z107" s="2" t="s">
        <v>1590</v>
      </c>
      <c r="AA107" s="2" t="s">
        <v>1541</v>
      </c>
      <c r="AB107" s="2" t="s">
        <v>1365</v>
      </c>
      <c r="AC107" s="2" t="s">
        <v>1592</v>
      </c>
    </row>
    <row r="108" customFormat="false" ht="15.75" hidden="false" customHeight="false" outlineLevel="0" collapsed="false">
      <c r="A108" s="2" t="s">
        <v>1150</v>
      </c>
      <c r="B108" s="2" t="s">
        <v>1602</v>
      </c>
      <c r="C108" s="2" t="n">
        <v>571</v>
      </c>
      <c r="D108" s="2" t="n">
        <v>1.5</v>
      </c>
      <c r="E108" s="2" t="n">
        <v>0</v>
      </c>
      <c r="F108" s="2" t="n">
        <v>0.002</v>
      </c>
      <c r="G108" s="2" t="n">
        <v>64</v>
      </c>
      <c r="H108" s="2" t="n">
        <v>32</v>
      </c>
      <c r="I108" s="2" t="n">
        <v>0</v>
      </c>
      <c r="J108" s="2" t="n">
        <v>0</v>
      </c>
      <c r="K108" s="2" t="n">
        <v>13</v>
      </c>
      <c r="L108" s="2" t="n">
        <v>6.5</v>
      </c>
      <c r="M108" s="2" t="n">
        <v>0</v>
      </c>
      <c r="N108" s="2" t="n">
        <v>0</v>
      </c>
      <c r="O108" s="2" t="n">
        <v>17</v>
      </c>
      <c r="P108" s="2" t="n">
        <v>8.5</v>
      </c>
      <c r="Q108" s="2" t="n">
        <v>0</v>
      </c>
      <c r="R108" s="2" t="n">
        <v>0.002</v>
      </c>
      <c r="S108" s="2" t="n">
        <v>15</v>
      </c>
      <c r="T108" s="2" t="n">
        <v>7.5</v>
      </c>
      <c r="U108" s="2" t="n">
        <v>0</v>
      </c>
      <c r="V108" s="2" t="n">
        <v>0.002</v>
      </c>
      <c r="W108" s="2" t="n">
        <v>17</v>
      </c>
      <c r="X108" s="2" t="n">
        <v>8.5</v>
      </c>
      <c r="Y108" s="2" t="s">
        <v>1589</v>
      </c>
      <c r="Z108" s="2" t="s">
        <v>1590</v>
      </c>
      <c r="AA108" s="2" t="s">
        <v>1541</v>
      </c>
      <c r="AB108" s="2" t="s">
        <v>1365</v>
      </c>
      <c r="AC108" s="2" t="s">
        <v>1592</v>
      </c>
    </row>
    <row r="109" customFormat="false" ht="15.75" hidden="false" customHeight="false" outlineLevel="0" collapsed="false">
      <c r="A109" s="2" t="s">
        <v>1150</v>
      </c>
      <c r="B109" s="2" t="s">
        <v>1603</v>
      </c>
      <c r="C109" s="2" t="n">
        <v>571</v>
      </c>
      <c r="D109" s="2" t="n">
        <v>1.5</v>
      </c>
      <c r="E109" s="2" t="n">
        <v>0</v>
      </c>
      <c r="F109" s="2" t="n">
        <v>0.002</v>
      </c>
      <c r="G109" s="2" t="n">
        <v>19</v>
      </c>
      <c r="H109" s="2" t="n">
        <v>9.5</v>
      </c>
      <c r="I109" s="2" t="n">
        <v>0</v>
      </c>
      <c r="J109" s="2" t="n">
        <v>0</v>
      </c>
      <c r="K109" s="2" t="n">
        <v>7</v>
      </c>
      <c r="L109" s="2" t="n">
        <v>3.5</v>
      </c>
      <c r="M109" s="2" t="n">
        <v>0</v>
      </c>
      <c r="N109" s="2" t="n">
        <v>0.002</v>
      </c>
      <c r="O109" s="2" t="n">
        <v>10</v>
      </c>
      <c r="P109" s="2" t="n">
        <v>5</v>
      </c>
      <c r="Q109" s="2" t="n">
        <v>0</v>
      </c>
      <c r="R109" s="2" t="n">
        <v>0.002</v>
      </c>
      <c r="S109" s="2" t="n">
        <v>8</v>
      </c>
      <c r="T109" s="2" t="n">
        <v>4</v>
      </c>
      <c r="U109" s="2" t="n">
        <v>0</v>
      </c>
      <c r="V109" s="2" t="n">
        <v>0.002</v>
      </c>
      <c r="W109" s="2" t="n">
        <v>10</v>
      </c>
      <c r="X109" s="2" t="n">
        <v>5</v>
      </c>
      <c r="Y109" s="2" t="s">
        <v>1604</v>
      </c>
      <c r="Z109" s="2" t="s">
        <v>1590</v>
      </c>
      <c r="AA109" s="2" t="s">
        <v>1541</v>
      </c>
      <c r="AB109" s="2" t="s">
        <v>1365</v>
      </c>
      <c r="AC109" s="2" t="s">
        <v>1592</v>
      </c>
    </row>
    <row r="110" customFormat="false" ht="15.75" hidden="false" customHeight="false" outlineLevel="0" collapsed="false">
      <c r="A110" s="2" t="s">
        <v>1150</v>
      </c>
      <c r="B110" s="2" t="s">
        <v>1605</v>
      </c>
      <c r="C110" s="2" t="n">
        <v>1031</v>
      </c>
      <c r="D110" s="2" t="n">
        <v>4</v>
      </c>
      <c r="E110" s="2" t="n">
        <v>4</v>
      </c>
      <c r="F110" s="2" t="s">
        <v>1333</v>
      </c>
      <c r="G110" s="2" t="n">
        <v>1</v>
      </c>
      <c r="H110" s="2" t="n">
        <v>1</v>
      </c>
      <c r="I110" s="2" t="s">
        <v>1327</v>
      </c>
      <c r="J110" s="2" t="s">
        <v>1327</v>
      </c>
      <c r="K110" s="2" t="s">
        <v>1327</v>
      </c>
      <c r="L110" s="2" t="s">
        <v>1327</v>
      </c>
      <c r="M110" s="2" t="s">
        <v>1327</v>
      </c>
      <c r="N110" s="2" t="s">
        <v>1327</v>
      </c>
      <c r="O110" s="2" t="s">
        <v>1327</v>
      </c>
      <c r="P110" s="2" t="s">
        <v>1327</v>
      </c>
      <c r="Q110" s="2" t="s">
        <v>1327</v>
      </c>
      <c r="R110" s="2" t="s">
        <v>1327</v>
      </c>
      <c r="S110" s="2" t="s">
        <v>1327</v>
      </c>
      <c r="T110" s="2" t="s">
        <v>1327</v>
      </c>
      <c r="U110" s="2" t="n">
        <v>0</v>
      </c>
      <c r="V110" s="2" t="n">
        <v>0.002</v>
      </c>
      <c r="W110" s="2" t="n">
        <v>4</v>
      </c>
      <c r="X110" s="2" t="n">
        <v>4</v>
      </c>
      <c r="Y110" s="2" t="s">
        <v>1606</v>
      </c>
      <c r="Z110" s="2" t="s">
        <v>1607</v>
      </c>
      <c r="AA110" s="2" t="s">
        <v>1608</v>
      </c>
      <c r="AB110" s="2" t="s">
        <v>1331</v>
      </c>
      <c r="AC110" s="2" t="s">
        <v>1337</v>
      </c>
    </row>
    <row r="111" customFormat="false" ht="15.75" hidden="false" customHeight="false" outlineLevel="0" collapsed="false">
      <c r="A111" s="2" t="s">
        <v>1150</v>
      </c>
      <c r="B111" s="2" t="s">
        <v>1609</v>
      </c>
      <c r="C111" s="2" t="n">
        <v>562</v>
      </c>
      <c r="D111" s="2" t="n">
        <v>1</v>
      </c>
      <c r="E111" s="2" t="n">
        <v>4</v>
      </c>
      <c r="F111" s="2" t="s">
        <v>1333</v>
      </c>
      <c r="G111" s="2" t="n">
        <v>1</v>
      </c>
      <c r="H111" s="2" t="n">
        <v>0.5</v>
      </c>
      <c r="I111" s="2" t="n">
        <v>0</v>
      </c>
      <c r="J111" s="2" t="n">
        <v>0</v>
      </c>
      <c r="K111" s="2" t="n">
        <v>6</v>
      </c>
      <c r="L111" s="2" t="n">
        <v>3</v>
      </c>
      <c r="M111" s="2" t="n">
        <v>0</v>
      </c>
      <c r="N111" s="2" t="n">
        <v>0.002</v>
      </c>
      <c r="O111" s="2" t="n">
        <v>13</v>
      </c>
      <c r="P111" s="2" t="n">
        <v>6.5</v>
      </c>
      <c r="Q111" s="2" t="n">
        <v>2</v>
      </c>
      <c r="R111" s="2" t="s">
        <v>1333</v>
      </c>
      <c r="S111" s="2" t="n">
        <v>2</v>
      </c>
      <c r="T111" s="2" t="n">
        <v>1</v>
      </c>
      <c r="U111" s="2" t="n">
        <v>1</v>
      </c>
      <c r="V111" s="2" t="s">
        <v>1333</v>
      </c>
      <c r="W111" s="2" t="n">
        <v>2</v>
      </c>
      <c r="X111" s="2" t="n">
        <v>1</v>
      </c>
      <c r="Y111" s="2" t="s">
        <v>1597</v>
      </c>
      <c r="Z111" s="2" t="s">
        <v>1590</v>
      </c>
      <c r="AA111" s="2" t="s">
        <v>1598</v>
      </c>
      <c r="AB111" s="2" t="s">
        <v>1365</v>
      </c>
      <c r="AC111" s="2" t="s">
        <v>1592</v>
      </c>
    </row>
    <row r="112" customFormat="false" ht="15.75" hidden="false" customHeight="false" outlineLevel="0" collapsed="false">
      <c r="A112" s="2" t="s">
        <v>1150</v>
      </c>
      <c r="B112" s="2" t="s">
        <v>1610</v>
      </c>
      <c r="C112" s="2" t="n">
        <v>550</v>
      </c>
      <c r="D112" s="2" t="n">
        <v>3.5</v>
      </c>
      <c r="E112" s="2" t="s">
        <v>1327</v>
      </c>
      <c r="F112" s="2" t="s">
        <v>1327</v>
      </c>
      <c r="G112" s="2" t="s">
        <v>1327</v>
      </c>
      <c r="H112" s="2" t="s">
        <v>1327</v>
      </c>
      <c r="I112" s="2" t="s">
        <v>1327</v>
      </c>
      <c r="J112" s="2" t="s">
        <v>1327</v>
      </c>
      <c r="K112" s="2" t="s">
        <v>1327</v>
      </c>
      <c r="L112" s="2" t="s">
        <v>1327</v>
      </c>
      <c r="M112" s="2" t="s">
        <v>1327</v>
      </c>
      <c r="N112" s="2" t="s">
        <v>1327</v>
      </c>
      <c r="O112" s="2" t="s">
        <v>1327</v>
      </c>
      <c r="P112" s="2" t="s">
        <v>1327</v>
      </c>
      <c r="Q112" s="2" t="s">
        <v>1327</v>
      </c>
      <c r="R112" s="2" t="s">
        <v>1327</v>
      </c>
      <c r="S112" s="2" t="s">
        <v>1327</v>
      </c>
      <c r="T112" s="2" t="s">
        <v>1327</v>
      </c>
      <c r="U112" s="2" t="n">
        <v>0</v>
      </c>
      <c r="V112" s="2" t="n">
        <v>0.002</v>
      </c>
      <c r="W112" s="2" t="n">
        <v>3</v>
      </c>
      <c r="X112" s="2" t="n">
        <v>1.5</v>
      </c>
      <c r="Y112" s="2" t="s">
        <v>1611</v>
      </c>
      <c r="Z112" s="2" t="s">
        <v>1327</v>
      </c>
      <c r="AA112" s="2" t="s">
        <v>1327</v>
      </c>
      <c r="AB112" s="2" t="s">
        <v>1365</v>
      </c>
      <c r="AC112" s="2" t="s">
        <v>1360</v>
      </c>
    </row>
    <row r="113" customFormat="false" ht="15.75" hidden="false" customHeight="false" outlineLevel="0" collapsed="false">
      <c r="A113" s="2" t="s">
        <v>1150</v>
      </c>
      <c r="B113" s="2" t="s">
        <v>1612</v>
      </c>
      <c r="C113" s="2" t="n">
        <v>586</v>
      </c>
      <c r="D113" s="2" t="n">
        <v>1.5</v>
      </c>
      <c r="E113" s="2" t="n">
        <v>2</v>
      </c>
      <c r="F113" s="2" t="s">
        <v>1333</v>
      </c>
      <c r="G113" s="2" t="n">
        <v>2</v>
      </c>
      <c r="H113" s="2" t="n">
        <v>1</v>
      </c>
      <c r="I113" s="2" t="n">
        <v>1</v>
      </c>
      <c r="J113" s="2" t="s">
        <v>1333</v>
      </c>
      <c r="K113" s="2" t="n">
        <v>2</v>
      </c>
      <c r="L113" s="2" t="n">
        <v>1</v>
      </c>
      <c r="M113" s="2" t="n">
        <v>0</v>
      </c>
      <c r="N113" s="2" t="n">
        <v>0.002</v>
      </c>
      <c r="O113" s="2" t="n">
        <v>3</v>
      </c>
      <c r="P113" s="2" t="n">
        <v>1.5</v>
      </c>
      <c r="Q113" s="2" t="s">
        <v>1327</v>
      </c>
      <c r="R113" s="2" t="s">
        <v>1327</v>
      </c>
      <c r="S113" s="2" t="s">
        <v>1327</v>
      </c>
      <c r="T113" s="2" t="s">
        <v>1327</v>
      </c>
      <c r="U113" s="2" t="n">
        <v>4</v>
      </c>
      <c r="V113" s="2" t="s">
        <v>1333</v>
      </c>
      <c r="W113" s="2" t="n">
        <v>1</v>
      </c>
      <c r="X113" s="2" t="n">
        <v>0.5</v>
      </c>
      <c r="Y113" s="2" t="s">
        <v>1613</v>
      </c>
      <c r="Z113" s="2" t="s">
        <v>1590</v>
      </c>
      <c r="AA113" s="2" t="s">
        <v>1614</v>
      </c>
      <c r="AB113" s="2" t="s">
        <v>1365</v>
      </c>
      <c r="AC113" s="2" t="s">
        <v>1592</v>
      </c>
    </row>
    <row r="114" customFormat="false" ht="15.75" hidden="false" customHeight="false" outlineLevel="0" collapsed="false">
      <c r="A114" s="2" t="s">
        <v>1150</v>
      </c>
      <c r="B114" s="2" t="s">
        <v>1615</v>
      </c>
      <c r="C114" s="2" t="n">
        <v>571</v>
      </c>
      <c r="D114" s="2" t="n">
        <v>1.5</v>
      </c>
      <c r="E114" s="2" t="n">
        <v>0</v>
      </c>
      <c r="F114" s="2" t="n">
        <v>0.002</v>
      </c>
      <c r="G114" s="2" t="n">
        <v>19</v>
      </c>
      <c r="H114" s="2" t="n">
        <v>9.5</v>
      </c>
      <c r="I114" s="2" t="n">
        <v>0</v>
      </c>
      <c r="J114" s="2" t="n">
        <v>0</v>
      </c>
      <c r="K114" s="2" t="n">
        <v>7</v>
      </c>
      <c r="L114" s="2" t="n">
        <v>3.5</v>
      </c>
      <c r="M114" s="2" t="n">
        <v>0</v>
      </c>
      <c r="N114" s="2" t="n">
        <v>0.002</v>
      </c>
      <c r="O114" s="2" t="n">
        <v>10</v>
      </c>
      <c r="P114" s="2" t="n">
        <v>5</v>
      </c>
      <c r="Q114" s="2" t="n">
        <v>0</v>
      </c>
      <c r="R114" s="2" t="n">
        <v>0.002</v>
      </c>
      <c r="S114" s="2" t="n">
        <v>8</v>
      </c>
      <c r="T114" s="2" t="n">
        <v>4</v>
      </c>
      <c r="U114" s="2" t="n">
        <v>0</v>
      </c>
      <c r="V114" s="2" t="n">
        <v>0.002</v>
      </c>
      <c r="W114" s="2" t="n">
        <v>10</v>
      </c>
      <c r="X114" s="2" t="n">
        <v>5</v>
      </c>
      <c r="Y114" s="2" t="s">
        <v>1604</v>
      </c>
      <c r="Z114" s="2" t="s">
        <v>1590</v>
      </c>
      <c r="AA114" s="2" t="s">
        <v>1541</v>
      </c>
      <c r="AB114" s="2" t="s">
        <v>1365</v>
      </c>
      <c r="AC114" s="2" t="s">
        <v>1592</v>
      </c>
    </row>
    <row r="115" customFormat="false" ht="15.75" hidden="false" customHeight="false" outlineLevel="0" collapsed="false">
      <c r="A115" s="2" t="s">
        <v>1150</v>
      </c>
      <c r="B115" s="2" t="s">
        <v>1616</v>
      </c>
      <c r="C115" s="2" t="n">
        <v>223</v>
      </c>
      <c r="D115" s="2" t="n">
        <v>1.5</v>
      </c>
      <c r="E115" s="2" t="n">
        <v>0</v>
      </c>
      <c r="F115" s="2" t="n">
        <v>0.002</v>
      </c>
      <c r="G115" s="2" t="n">
        <v>5</v>
      </c>
      <c r="H115" s="2" t="n">
        <v>5</v>
      </c>
      <c r="I115" s="2" t="n">
        <v>0</v>
      </c>
      <c r="J115" s="2" t="n">
        <v>0</v>
      </c>
      <c r="K115" s="2" t="n">
        <v>6</v>
      </c>
      <c r="L115" s="2" t="n">
        <v>6</v>
      </c>
      <c r="M115" s="2" t="n">
        <v>0</v>
      </c>
      <c r="N115" s="2" t="n">
        <v>0.002</v>
      </c>
      <c r="O115" s="2" t="n">
        <v>7</v>
      </c>
      <c r="P115" s="2" t="n">
        <v>7</v>
      </c>
      <c r="Q115" s="2" t="n">
        <v>0</v>
      </c>
      <c r="R115" s="2" t="n">
        <v>0.002</v>
      </c>
      <c r="S115" s="2" t="n">
        <v>2</v>
      </c>
      <c r="T115" s="2" t="n">
        <v>2</v>
      </c>
      <c r="U115" s="2" t="n">
        <v>0</v>
      </c>
      <c r="V115" s="2" t="n">
        <v>0.002</v>
      </c>
      <c r="W115" s="2" t="n">
        <v>3</v>
      </c>
      <c r="X115" s="2" t="n">
        <v>3</v>
      </c>
      <c r="Y115" s="2" t="s">
        <v>1617</v>
      </c>
      <c r="Z115" s="2" t="s">
        <v>1590</v>
      </c>
      <c r="AA115" s="2" t="s">
        <v>1541</v>
      </c>
      <c r="AB115" s="2" t="s">
        <v>1365</v>
      </c>
      <c r="AC115" s="2" t="s">
        <v>1592</v>
      </c>
    </row>
    <row r="116" customFormat="false" ht="15.75" hidden="false" customHeight="false" outlineLevel="0" collapsed="false">
      <c r="A116" s="2" t="s">
        <v>1150</v>
      </c>
      <c r="B116" s="2" t="s">
        <v>1618</v>
      </c>
      <c r="C116" s="2" t="n">
        <v>577</v>
      </c>
      <c r="D116" s="2" t="n">
        <v>1.5</v>
      </c>
      <c r="E116" s="2" t="n">
        <v>0</v>
      </c>
      <c r="F116" s="2" t="n">
        <v>0.002</v>
      </c>
      <c r="G116" s="2" t="n">
        <v>6</v>
      </c>
      <c r="H116" s="2" t="n">
        <v>3</v>
      </c>
      <c r="I116" s="2" t="n">
        <v>0</v>
      </c>
      <c r="J116" s="2" t="n">
        <v>0</v>
      </c>
      <c r="K116" s="2" t="n">
        <v>3</v>
      </c>
      <c r="L116" s="2" t="n">
        <v>1.5</v>
      </c>
      <c r="M116" s="2" t="s">
        <v>1327</v>
      </c>
      <c r="N116" s="2" t="s">
        <v>1327</v>
      </c>
      <c r="O116" s="2" t="s">
        <v>1327</v>
      </c>
      <c r="P116" s="2" t="s">
        <v>1327</v>
      </c>
      <c r="Q116" s="2" t="n">
        <v>4</v>
      </c>
      <c r="R116" s="2" t="s">
        <v>1333</v>
      </c>
      <c r="S116" s="2" t="n">
        <v>1</v>
      </c>
      <c r="T116" s="2" t="n">
        <v>0.5</v>
      </c>
      <c r="U116" s="2" t="n">
        <v>4</v>
      </c>
      <c r="V116" s="2" t="s">
        <v>1333</v>
      </c>
      <c r="W116" s="2" t="n">
        <v>1</v>
      </c>
      <c r="X116" s="2" t="n">
        <v>0.5</v>
      </c>
      <c r="Y116" s="2" t="s">
        <v>1600</v>
      </c>
      <c r="Z116" s="2" t="s">
        <v>1590</v>
      </c>
      <c r="AA116" s="2" t="s">
        <v>1541</v>
      </c>
      <c r="AB116" s="2" t="s">
        <v>1365</v>
      </c>
      <c r="AC116" s="2" t="s">
        <v>1592</v>
      </c>
    </row>
    <row r="117" customFormat="false" ht="15.75" hidden="false" customHeight="false" outlineLevel="0" collapsed="false">
      <c r="A117" s="2" t="s">
        <v>1150</v>
      </c>
      <c r="B117" s="2" t="s">
        <v>1619</v>
      </c>
      <c r="C117" s="2" t="n">
        <v>571</v>
      </c>
      <c r="D117" s="2" t="n">
        <v>1.5</v>
      </c>
      <c r="E117" s="2" t="s">
        <v>1327</v>
      </c>
      <c r="F117" s="2" t="s">
        <v>1327</v>
      </c>
      <c r="G117" s="2" t="s">
        <v>1327</v>
      </c>
      <c r="H117" s="2" t="s">
        <v>1327</v>
      </c>
      <c r="I117" s="2" t="n">
        <v>4</v>
      </c>
      <c r="J117" s="2" t="s">
        <v>1333</v>
      </c>
      <c r="K117" s="2" t="n">
        <v>1</v>
      </c>
      <c r="L117" s="2" t="n">
        <v>0.5</v>
      </c>
      <c r="M117" s="2" t="n">
        <v>1</v>
      </c>
      <c r="N117" s="2" t="n">
        <v>0</v>
      </c>
      <c r="O117" s="2" t="n">
        <v>2</v>
      </c>
      <c r="P117" s="2" t="n">
        <v>1</v>
      </c>
      <c r="Q117" s="2" t="s">
        <v>1327</v>
      </c>
      <c r="R117" s="2" t="s">
        <v>1327</v>
      </c>
      <c r="S117" s="2" t="s">
        <v>1327</v>
      </c>
      <c r="T117" s="2" t="s">
        <v>1327</v>
      </c>
      <c r="U117" s="2" t="s">
        <v>1327</v>
      </c>
      <c r="V117" s="2" t="s">
        <v>1327</v>
      </c>
      <c r="W117" s="2" t="s">
        <v>1327</v>
      </c>
      <c r="X117" s="2" t="s">
        <v>1327</v>
      </c>
      <c r="Y117" s="2" t="s">
        <v>1600</v>
      </c>
      <c r="Z117" s="2" t="s">
        <v>1590</v>
      </c>
      <c r="AA117" s="2" t="s">
        <v>1541</v>
      </c>
      <c r="AB117" s="2" t="s">
        <v>1365</v>
      </c>
      <c r="AC117" s="2" t="s">
        <v>1592</v>
      </c>
    </row>
    <row r="118" customFormat="false" ht="15.75" hidden="false" customHeight="false" outlineLevel="0" collapsed="false">
      <c r="A118" s="2" t="s">
        <v>1150</v>
      </c>
      <c r="B118" s="2" t="s">
        <v>1620</v>
      </c>
      <c r="C118" s="2" t="n">
        <v>1271</v>
      </c>
      <c r="D118" s="2" t="n">
        <v>4</v>
      </c>
      <c r="E118" s="2" t="s">
        <v>1327</v>
      </c>
      <c r="F118" s="2" t="s">
        <v>1327</v>
      </c>
      <c r="G118" s="2" t="s">
        <v>1327</v>
      </c>
      <c r="H118" s="2" t="s">
        <v>1327</v>
      </c>
      <c r="I118" s="2" t="s">
        <v>1327</v>
      </c>
      <c r="J118" s="2" t="s">
        <v>1327</v>
      </c>
      <c r="K118" s="2" t="s">
        <v>1327</v>
      </c>
      <c r="L118" s="2" t="s">
        <v>1327</v>
      </c>
      <c r="M118" s="2" t="s">
        <v>1327</v>
      </c>
      <c r="N118" s="2" t="s">
        <v>1327</v>
      </c>
      <c r="O118" s="2" t="s">
        <v>1327</v>
      </c>
      <c r="P118" s="2" t="s">
        <v>1327</v>
      </c>
      <c r="Q118" s="2" t="n">
        <v>0</v>
      </c>
      <c r="R118" s="2" t="n">
        <v>0.002</v>
      </c>
      <c r="S118" s="2" t="n">
        <v>2</v>
      </c>
      <c r="T118" s="2" t="n">
        <v>2</v>
      </c>
      <c r="U118" s="2" t="s">
        <v>1327</v>
      </c>
      <c r="V118" s="2" t="s">
        <v>1327</v>
      </c>
      <c r="W118" s="2" t="s">
        <v>1327</v>
      </c>
      <c r="X118" s="2" t="s">
        <v>1327</v>
      </c>
      <c r="Y118" s="2" t="s">
        <v>1621</v>
      </c>
      <c r="Z118" s="2" t="s">
        <v>1622</v>
      </c>
      <c r="AA118" s="2" t="s">
        <v>1327</v>
      </c>
      <c r="AB118" s="2" t="s">
        <v>1327</v>
      </c>
      <c r="AC118" s="2" t="s">
        <v>1366</v>
      </c>
    </row>
    <row r="119" customFormat="false" ht="15.75" hidden="false" customHeight="false" outlineLevel="0" collapsed="false">
      <c r="A119" s="2" t="s">
        <v>1150</v>
      </c>
      <c r="B119" s="2" t="s">
        <v>1623</v>
      </c>
      <c r="C119" s="2" t="n">
        <v>577</v>
      </c>
      <c r="D119" s="2" t="n">
        <v>1.5</v>
      </c>
      <c r="E119" s="2" t="n">
        <v>0</v>
      </c>
      <c r="F119" s="2" t="n">
        <v>0.002</v>
      </c>
      <c r="G119" s="2" t="n">
        <v>10</v>
      </c>
      <c r="H119" s="2" t="n">
        <v>10</v>
      </c>
      <c r="I119" s="2" t="n">
        <v>0</v>
      </c>
      <c r="J119" s="2" t="n">
        <v>0</v>
      </c>
      <c r="K119" s="2" t="n">
        <v>4</v>
      </c>
      <c r="L119" s="2" t="n">
        <v>4</v>
      </c>
      <c r="M119" s="2" t="n">
        <v>1</v>
      </c>
      <c r="N119" s="2" t="s">
        <v>1333</v>
      </c>
      <c r="O119" s="2" t="n">
        <v>2</v>
      </c>
      <c r="P119" s="2" t="n">
        <v>2</v>
      </c>
      <c r="Q119" s="2" t="s">
        <v>1327</v>
      </c>
      <c r="R119" s="2" t="s">
        <v>1327</v>
      </c>
      <c r="S119" s="2" t="s">
        <v>1327</v>
      </c>
      <c r="T119" s="2" t="s">
        <v>1327</v>
      </c>
      <c r="U119" s="2" t="n">
        <v>0</v>
      </c>
      <c r="V119" s="2" t="n">
        <v>0.002</v>
      </c>
      <c r="W119" s="2" t="n">
        <v>3</v>
      </c>
      <c r="X119" s="2" t="n">
        <v>3</v>
      </c>
      <c r="Y119" s="2" t="s">
        <v>1589</v>
      </c>
      <c r="Z119" s="2" t="s">
        <v>1590</v>
      </c>
      <c r="AA119" s="2" t="s">
        <v>1541</v>
      </c>
      <c r="AB119" s="2" t="s">
        <v>1365</v>
      </c>
      <c r="AC119" s="2" t="s">
        <v>1592</v>
      </c>
    </row>
    <row r="120" customFormat="false" ht="15.75" hidden="false" customHeight="false" outlineLevel="0" collapsed="false">
      <c r="A120" s="2" t="s">
        <v>1173</v>
      </c>
      <c r="B120" s="2" t="s">
        <v>1624</v>
      </c>
      <c r="C120" s="2" t="n">
        <v>1290</v>
      </c>
      <c r="D120" s="2" t="n">
        <v>4</v>
      </c>
      <c r="E120" s="2" t="s">
        <v>1327</v>
      </c>
      <c r="F120" s="2" t="s">
        <v>1327</v>
      </c>
      <c r="G120" s="2" t="s">
        <v>1327</v>
      </c>
      <c r="H120" s="2" t="s">
        <v>1327</v>
      </c>
      <c r="I120" s="2" t="n">
        <v>2</v>
      </c>
      <c r="J120" s="2" t="s">
        <v>1333</v>
      </c>
      <c r="K120" s="2" t="n">
        <v>2</v>
      </c>
      <c r="L120" s="2" t="n">
        <v>1</v>
      </c>
      <c r="M120" s="2" t="n">
        <v>4</v>
      </c>
      <c r="N120" s="2" t="n">
        <v>0.046</v>
      </c>
      <c r="O120" s="2" t="n">
        <v>1</v>
      </c>
      <c r="P120" s="2" t="n">
        <v>0.5</v>
      </c>
      <c r="Q120" s="2" t="s">
        <v>1327</v>
      </c>
      <c r="R120" s="2" t="s">
        <v>1327</v>
      </c>
      <c r="S120" s="2" t="s">
        <v>1327</v>
      </c>
      <c r="T120" s="2" t="s">
        <v>1327</v>
      </c>
      <c r="U120" s="2" t="s">
        <v>1327</v>
      </c>
      <c r="V120" s="2" t="s">
        <v>1327</v>
      </c>
      <c r="W120" s="2" t="s">
        <v>1327</v>
      </c>
      <c r="X120" s="2" t="s">
        <v>1327</v>
      </c>
      <c r="Y120" s="2" t="s">
        <v>1625</v>
      </c>
      <c r="Z120" s="2" t="s">
        <v>1626</v>
      </c>
      <c r="AA120" s="2" t="s">
        <v>1341</v>
      </c>
      <c r="AB120" s="2" t="s">
        <v>1365</v>
      </c>
      <c r="AC120" s="2" t="s">
        <v>1327</v>
      </c>
    </row>
    <row r="121" customFormat="false" ht="15.75" hidden="false" customHeight="false" outlineLevel="0" collapsed="false">
      <c r="A121" s="2" t="s">
        <v>1173</v>
      </c>
      <c r="B121" s="2" t="s">
        <v>1372</v>
      </c>
      <c r="C121" s="2" t="n">
        <v>532</v>
      </c>
      <c r="D121" s="2" t="n">
        <v>3.5</v>
      </c>
      <c r="E121" s="2" t="n">
        <v>4</v>
      </c>
      <c r="F121" s="2" t="s">
        <v>1333</v>
      </c>
      <c r="G121" s="2" t="n">
        <v>1</v>
      </c>
      <c r="H121" s="2" t="n">
        <v>0.5</v>
      </c>
      <c r="I121" s="2" t="n">
        <v>1</v>
      </c>
      <c r="J121" s="2" t="n">
        <v>0.04</v>
      </c>
      <c r="K121" s="2" t="n">
        <v>2</v>
      </c>
      <c r="L121" s="2" t="n">
        <v>1</v>
      </c>
      <c r="M121" s="2" t="n">
        <v>0</v>
      </c>
      <c r="N121" s="2" t="n">
        <v>0.01</v>
      </c>
      <c r="O121" s="2" t="n">
        <v>3</v>
      </c>
      <c r="P121" s="2" t="n">
        <v>1.5</v>
      </c>
      <c r="Q121" s="2" t="n">
        <v>4</v>
      </c>
      <c r="R121" s="2" t="s">
        <v>1333</v>
      </c>
      <c r="S121" s="2" t="n">
        <v>1</v>
      </c>
      <c r="T121" s="2" t="n">
        <v>0.5</v>
      </c>
      <c r="U121" s="2" t="s">
        <v>1327</v>
      </c>
      <c r="V121" s="2" t="s">
        <v>1327</v>
      </c>
      <c r="W121" s="2" t="s">
        <v>1327</v>
      </c>
      <c r="X121" s="2" t="s">
        <v>1327</v>
      </c>
      <c r="Y121" s="2" t="s">
        <v>1373</v>
      </c>
      <c r="Z121" s="2" t="s">
        <v>1369</v>
      </c>
      <c r="AA121" s="2" t="s">
        <v>1374</v>
      </c>
      <c r="AB121" s="2" t="s">
        <v>1371</v>
      </c>
      <c r="AC121" s="2" t="s">
        <v>1375</v>
      </c>
    </row>
    <row r="122" customFormat="false" ht="15.75" hidden="false" customHeight="false" outlineLevel="0" collapsed="false">
      <c r="A122" s="2" t="s">
        <v>1173</v>
      </c>
      <c r="B122" s="2" t="s">
        <v>1627</v>
      </c>
      <c r="C122" s="2" t="n">
        <v>505</v>
      </c>
      <c r="D122" s="2" t="n">
        <v>3.5</v>
      </c>
      <c r="E122" s="2" t="s">
        <v>1327</v>
      </c>
      <c r="F122" s="2" t="s">
        <v>1327</v>
      </c>
      <c r="G122" s="2" t="s">
        <v>1327</v>
      </c>
      <c r="H122" s="2" t="s">
        <v>1327</v>
      </c>
      <c r="I122" s="2" t="s">
        <v>1327</v>
      </c>
      <c r="J122" s="2" t="s">
        <v>1327</v>
      </c>
      <c r="K122" s="2" t="s">
        <v>1327</v>
      </c>
      <c r="L122" s="2" t="s">
        <v>1327</v>
      </c>
      <c r="M122" s="2" t="n">
        <v>4</v>
      </c>
      <c r="N122" s="2" t="n">
        <v>0.046</v>
      </c>
      <c r="O122" s="2" t="n">
        <v>1</v>
      </c>
      <c r="P122" s="2" t="n">
        <v>0.5</v>
      </c>
      <c r="Q122" s="2" t="n">
        <v>2</v>
      </c>
      <c r="R122" s="2" t="s">
        <v>1333</v>
      </c>
      <c r="S122" s="2" t="n">
        <v>2</v>
      </c>
      <c r="T122" s="2" t="n">
        <v>1</v>
      </c>
      <c r="U122" s="2" t="n">
        <v>2</v>
      </c>
      <c r="V122" s="2" t="s">
        <v>1333</v>
      </c>
      <c r="W122" s="2" t="n">
        <v>2</v>
      </c>
      <c r="X122" s="2" t="n">
        <v>1</v>
      </c>
      <c r="Y122" s="2" t="s">
        <v>1628</v>
      </c>
      <c r="Z122" s="2" t="s">
        <v>1629</v>
      </c>
      <c r="AA122" s="2" t="s">
        <v>1341</v>
      </c>
      <c r="AB122" s="2" t="s">
        <v>1365</v>
      </c>
      <c r="AC122" s="2" t="s">
        <v>1366</v>
      </c>
    </row>
    <row r="123" customFormat="false" ht="15.75" hidden="false" customHeight="false" outlineLevel="0" collapsed="false">
      <c r="A123" s="2" t="s">
        <v>1173</v>
      </c>
      <c r="B123" s="2" t="s">
        <v>1630</v>
      </c>
      <c r="C123" s="2" t="n">
        <v>1352</v>
      </c>
      <c r="D123" s="2" t="n">
        <v>4</v>
      </c>
      <c r="E123" s="2" t="s">
        <v>1327</v>
      </c>
      <c r="F123" s="2" t="s">
        <v>1327</v>
      </c>
      <c r="G123" s="2" t="s">
        <v>1327</v>
      </c>
      <c r="H123" s="2" t="s">
        <v>1327</v>
      </c>
      <c r="I123" s="2" t="s">
        <v>1327</v>
      </c>
      <c r="J123" s="2" t="s">
        <v>1327</v>
      </c>
      <c r="K123" s="2" t="s">
        <v>1327</v>
      </c>
      <c r="L123" s="2" t="s">
        <v>1327</v>
      </c>
      <c r="M123" s="2" t="n">
        <v>4</v>
      </c>
      <c r="N123" s="2" t="n">
        <v>0.046</v>
      </c>
      <c r="O123" s="2" t="n">
        <v>1</v>
      </c>
      <c r="P123" s="2" t="n">
        <v>1</v>
      </c>
      <c r="Q123" s="2" t="n">
        <v>4</v>
      </c>
      <c r="R123" s="2" t="s">
        <v>1333</v>
      </c>
      <c r="S123" s="2" t="n">
        <v>1</v>
      </c>
      <c r="T123" s="2" t="n">
        <v>1</v>
      </c>
      <c r="U123" s="2" t="s">
        <v>1327</v>
      </c>
      <c r="V123" s="2" t="s">
        <v>1327</v>
      </c>
      <c r="W123" s="2" t="s">
        <v>1327</v>
      </c>
      <c r="X123" s="2" t="s">
        <v>1327</v>
      </c>
      <c r="Y123" s="2" t="s">
        <v>1631</v>
      </c>
      <c r="Z123" s="2" t="s">
        <v>1327</v>
      </c>
      <c r="AA123" s="2" t="s">
        <v>1632</v>
      </c>
      <c r="AB123" s="2" t="s">
        <v>1633</v>
      </c>
      <c r="AC123" s="2" t="s">
        <v>1337</v>
      </c>
    </row>
    <row r="124" customFormat="false" ht="15.75" hidden="false" customHeight="false" outlineLevel="0" collapsed="false">
      <c r="A124" s="2" t="s">
        <v>1173</v>
      </c>
      <c r="B124" s="2" t="s">
        <v>1367</v>
      </c>
      <c r="C124" s="2" t="n">
        <v>532</v>
      </c>
      <c r="D124" s="2" t="n">
        <v>3.5</v>
      </c>
      <c r="E124" s="2" t="n">
        <v>4</v>
      </c>
      <c r="F124" s="2" t="s">
        <v>1333</v>
      </c>
      <c r="G124" s="2" t="n">
        <v>1</v>
      </c>
      <c r="H124" s="2" t="n">
        <v>0.5</v>
      </c>
      <c r="I124" s="2" t="n">
        <v>1</v>
      </c>
      <c r="J124" s="2" t="n">
        <v>0.04</v>
      </c>
      <c r="K124" s="2" t="n">
        <v>2</v>
      </c>
      <c r="L124" s="2" t="n">
        <v>1</v>
      </c>
      <c r="M124" s="2" t="n">
        <v>0</v>
      </c>
      <c r="N124" s="2" t="n">
        <v>0.01</v>
      </c>
      <c r="O124" s="2" t="n">
        <v>3</v>
      </c>
      <c r="P124" s="2" t="n">
        <v>1.5</v>
      </c>
      <c r="Q124" s="2" t="n">
        <v>4</v>
      </c>
      <c r="R124" s="2" t="s">
        <v>1333</v>
      </c>
      <c r="S124" s="2" t="n">
        <v>1</v>
      </c>
      <c r="T124" s="2" t="n">
        <v>0.5</v>
      </c>
      <c r="U124" s="2" t="s">
        <v>1327</v>
      </c>
      <c r="V124" s="2" t="s">
        <v>1327</v>
      </c>
      <c r="W124" s="2" t="s">
        <v>1327</v>
      </c>
      <c r="X124" s="2" t="s">
        <v>1327</v>
      </c>
      <c r="Y124" s="2" t="s">
        <v>1368</v>
      </c>
      <c r="Z124" s="2" t="s">
        <v>1369</v>
      </c>
      <c r="AA124" s="2" t="s">
        <v>1370</v>
      </c>
      <c r="AB124" s="2" t="s">
        <v>1371</v>
      </c>
      <c r="AC124" s="2" t="s">
        <v>1366</v>
      </c>
    </row>
    <row r="125" customFormat="false" ht="15.75" hidden="false" customHeight="false" outlineLevel="0" collapsed="false">
      <c r="A125" s="2" t="s">
        <v>1173</v>
      </c>
      <c r="B125" s="2" t="s">
        <v>1634</v>
      </c>
      <c r="C125" s="2" t="n">
        <v>438</v>
      </c>
      <c r="D125" s="2" t="n">
        <v>4.5</v>
      </c>
      <c r="E125" s="2" t="n">
        <v>4</v>
      </c>
      <c r="F125" s="2" t="s">
        <v>1333</v>
      </c>
      <c r="G125" s="2" t="n">
        <v>1</v>
      </c>
      <c r="H125" s="2" t="n">
        <v>1</v>
      </c>
      <c r="I125" s="2" t="n">
        <v>1</v>
      </c>
      <c r="J125" s="2" t="n">
        <v>0.04</v>
      </c>
      <c r="K125" s="2" t="n">
        <v>2</v>
      </c>
      <c r="L125" s="2" t="n">
        <v>2</v>
      </c>
      <c r="M125" s="2" t="n">
        <v>4</v>
      </c>
      <c r="N125" s="2" t="n">
        <v>0.046</v>
      </c>
      <c r="O125" s="2" t="n">
        <v>1</v>
      </c>
      <c r="P125" s="2" t="n">
        <v>1</v>
      </c>
      <c r="Q125" s="2" t="s">
        <v>1327</v>
      </c>
      <c r="R125" s="2" t="s">
        <v>1327</v>
      </c>
      <c r="S125" s="2" t="s">
        <v>1327</v>
      </c>
      <c r="T125" s="2" t="s">
        <v>1327</v>
      </c>
      <c r="U125" s="2" t="n">
        <v>4</v>
      </c>
      <c r="V125" s="2" t="s">
        <v>1333</v>
      </c>
      <c r="W125" s="2" t="n">
        <v>1</v>
      </c>
      <c r="X125" s="2" t="n">
        <v>1</v>
      </c>
      <c r="Y125" s="2" t="s">
        <v>1635</v>
      </c>
      <c r="Z125" s="2" t="s">
        <v>1636</v>
      </c>
      <c r="AA125" s="2" t="s">
        <v>1341</v>
      </c>
      <c r="AB125" s="2" t="s">
        <v>1365</v>
      </c>
      <c r="AC125" s="2" t="s">
        <v>1360</v>
      </c>
    </row>
    <row r="126" customFormat="false" ht="15.75" hidden="false" customHeight="false" outlineLevel="0" collapsed="false">
      <c r="A126" s="2" t="s">
        <v>1173</v>
      </c>
      <c r="B126" s="2" t="s">
        <v>1381</v>
      </c>
      <c r="C126" s="2" t="n">
        <v>613</v>
      </c>
      <c r="D126" s="2" t="n">
        <v>3</v>
      </c>
      <c r="E126" s="2" t="n">
        <v>4</v>
      </c>
      <c r="F126" s="2" t="s">
        <v>1333</v>
      </c>
      <c r="G126" s="2" t="n">
        <v>1</v>
      </c>
      <c r="H126" s="2" t="n">
        <v>1</v>
      </c>
      <c r="I126" s="2" t="s">
        <v>1327</v>
      </c>
      <c r="J126" s="2" t="s">
        <v>1327</v>
      </c>
      <c r="K126" s="2" t="s">
        <v>1327</v>
      </c>
      <c r="L126" s="2" t="s">
        <v>1327</v>
      </c>
      <c r="M126" s="2" t="s">
        <v>1327</v>
      </c>
      <c r="N126" s="2" t="s">
        <v>1327</v>
      </c>
      <c r="O126" s="2" t="s">
        <v>1327</v>
      </c>
      <c r="P126" s="2" t="s">
        <v>1327</v>
      </c>
      <c r="Q126" s="2" t="n">
        <v>0</v>
      </c>
      <c r="R126" s="2" t="n">
        <v>0.004</v>
      </c>
      <c r="S126" s="2" t="n">
        <v>5</v>
      </c>
      <c r="T126" s="2" t="n">
        <v>5</v>
      </c>
      <c r="U126" s="2" t="n">
        <v>0</v>
      </c>
      <c r="V126" s="2" t="s">
        <v>1333</v>
      </c>
      <c r="W126" s="2" t="n">
        <v>5</v>
      </c>
      <c r="X126" s="2" t="n">
        <v>5</v>
      </c>
      <c r="Y126" s="2" t="s">
        <v>1382</v>
      </c>
      <c r="Z126" s="2" t="s">
        <v>1369</v>
      </c>
      <c r="AA126" s="2" t="s">
        <v>1327</v>
      </c>
      <c r="AB126" s="2" t="s">
        <v>1327</v>
      </c>
      <c r="AC126" s="2" t="s">
        <v>1366</v>
      </c>
    </row>
    <row r="127" customFormat="false" ht="15.75" hidden="false" customHeight="false" outlineLevel="0" collapsed="false">
      <c r="A127" s="2" t="s">
        <v>1173</v>
      </c>
      <c r="B127" s="2" t="s">
        <v>1384</v>
      </c>
      <c r="C127" s="2" t="n">
        <v>1337</v>
      </c>
      <c r="D127" s="2" t="n">
        <v>3</v>
      </c>
      <c r="E127" s="2" t="n">
        <v>2</v>
      </c>
      <c r="F127" s="2" t="s">
        <v>1333</v>
      </c>
      <c r="G127" s="2" t="n">
        <v>3</v>
      </c>
      <c r="H127" s="2" t="n">
        <v>3</v>
      </c>
      <c r="I127" s="2" t="n">
        <v>0</v>
      </c>
      <c r="J127" s="2" t="n">
        <v>0</v>
      </c>
      <c r="K127" s="2" t="n">
        <v>5</v>
      </c>
      <c r="L127" s="2" t="n">
        <v>5</v>
      </c>
      <c r="M127" s="2" t="n">
        <v>2</v>
      </c>
      <c r="N127" s="2" t="s">
        <v>1333</v>
      </c>
      <c r="O127" s="2" t="n">
        <v>11</v>
      </c>
      <c r="P127" s="2" t="n">
        <v>11</v>
      </c>
      <c r="Q127" s="2" t="n">
        <v>4</v>
      </c>
      <c r="R127" s="2" t="s">
        <v>1333</v>
      </c>
      <c r="S127" s="2" t="n">
        <v>1</v>
      </c>
      <c r="T127" s="2" t="n">
        <v>1</v>
      </c>
      <c r="U127" s="2" t="s">
        <v>1327</v>
      </c>
      <c r="V127" s="2" t="s">
        <v>1327</v>
      </c>
      <c r="W127" s="2" t="s">
        <v>1327</v>
      </c>
      <c r="X127" s="2" t="s">
        <v>1327</v>
      </c>
      <c r="Y127" s="2" t="s">
        <v>1385</v>
      </c>
      <c r="Z127" s="2" t="s">
        <v>1327</v>
      </c>
      <c r="AA127" s="2" t="s">
        <v>1327</v>
      </c>
      <c r="AB127" s="2" t="s">
        <v>1327</v>
      </c>
      <c r="AC127" s="2" t="s">
        <v>1327</v>
      </c>
    </row>
    <row r="128" customFormat="false" ht="15.75" hidden="false" customHeight="false" outlineLevel="0" collapsed="false">
      <c r="A128" s="2" t="s">
        <v>1173</v>
      </c>
      <c r="B128" s="2" t="s">
        <v>1637</v>
      </c>
      <c r="C128" s="2" t="n">
        <v>1782</v>
      </c>
      <c r="D128" s="2" t="n">
        <v>2.5</v>
      </c>
      <c r="E128" s="2" t="n">
        <v>4</v>
      </c>
      <c r="F128" s="2" t="s">
        <v>1333</v>
      </c>
      <c r="G128" s="2" t="n">
        <v>1</v>
      </c>
      <c r="H128" s="2" t="n">
        <v>0.5</v>
      </c>
      <c r="I128" s="2" t="s">
        <v>1327</v>
      </c>
      <c r="J128" s="2" t="s">
        <v>1327</v>
      </c>
      <c r="K128" s="2" t="s">
        <v>1327</v>
      </c>
      <c r="L128" s="2" t="s">
        <v>1327</v>
      </c>
      <c r="M128" s="2" t="n">
        <v>4</v>
      </c>
      <c r="N128" s="2" t="n">
        <v>0.046</v>
      </c>
      <c r="O128" s="2" t="n">
        <v>1</v>
      </c>
      <c r="P128" s="2" t="n">
        <v>0.5</v>
      </c>
      <c r="Q128" s="2" t="s">
        <v>1327</v>
      </c>
      <c r="R128" s="2" t="s">
        <v>1327</v>
      </c>
      <c r="S128" s="2" t="s">
        <v>1327</v>
      </c>
      <c r="T128" s="2" t="s">
        <v>1327</v>
      </c>
      <c r="U128" s="2" t="n">
        <v>4</v>
      </c>
      <c r="V128" s="2" t="s">
        <v>1333</v>
      </c>
      <c r="W128" s="2" t="n">
        <v>1</v>
      </c>
      <c r="X128" s="2" t="n">
        <v>0.5</v>
      </c>
      <c r="Y128" s="2" t="s">
        <v>1638</v>
      </c>
      <c r="Z128" s="2" t="s">
        <v>1639</v>
      </c>
      <c r="AA128" s="2" t="s">
        <v>1327</v>
      </c>
      <c r="AB128" s="2" t="s">
        <v>1359</v>
      </c>
      <c r="AC128" s="2" t="s">
        <v>1366</v>
      </c>
    </row>
    <row r="129" customFormat="false" ht="15.75" hidden="false" customHeight="false" outlineLevel="0" collapsed="false">
      <c r="A129" s="2" t="s">
        <v>1173</v>
      </c>
      <c r="B129" s="2" t="s">
        <v>1640</v>
      </c>
      <c r="C129" s="2" t="n">
        <v>1782</v>
      </c>
      <c r="D129" s="2" t="n">
        <v>2.5</v>
      </c>
      <c r="E129" s="2" t="n">
        <v>4</v>
      </c>
      <c r="F129" s="2" t="s">
        <v>1333</v>
      </c>
      <c r="G129" s="2" t="n">
        <v>1</v>
      </c>
      <c r="H129" s="2" t="n">
        <v>0.5</v>
      </c>
      <c r="I129" s="2" t="s">
        <v>1327</v>
      </c>
      <c r="J129" s="2" t="s">
        <v>1327</v>
      </c>
      <c r="K129" s="2" t="s">
        <v>1327</v>
      </c>
      <c r="L129" s="2" t="s">
        <v>1327</v>
      </c>
      <c r="M129" s="2" t="n">
        <v>4</v>
      </c>
      <c r="N129" s="2" t="n">
        <v>0.046</v>
      </c>
      <c r="O129" s="2" t="n">
        <v>1</v>
      </c>
      <c r="P129" s="2" t="n">
        <v>0.5</v>
      </c>
      <c r="Q129" s="2" t="s">
        <v>1327</v>
      </c>
      <c r="R129" s="2" t="s">
        <v>1327</v>
      </c>
      <c r="S129" s="2" t="s">
        <v>1327</v>
      </c>
      <c r="T129" s="2" t="s">
        <v>1327</v>
      </c>
      <c r="U129" s="2" t="n">
        <v>4</v>
      </c>
      <c r="V129" s="2" t="s">
        <v>1333</v>
      </c>
      <c r="W129" s="2" t="n">
        <v>1</v>
      </c>
      <c r="X129" s="2" t="n">
        <v>0.5</v>
      </c>
      <c r="Y129" s="2" t="s">
        <v>1638</v>
      </c>
      <c r="Z129" s="2" t="s">
        <v>1639</v>
      </c>
      <c r="AA129" s="2" t="s">
        <v>1327</v>
      </c>
      <c r="AB129" s="2" t="s">
        <v>1359</v>
      </c>
      <c r="AC129" s="2" t="s">
        <v>1366</v>
      </c>
    </row>
    <row r="130" customFormat="false" ht="15.75" hidden="false" customHeight="false" outlineLevel="0" collapsed="false">
      <c r="A130" s="2" t="s">
        <v>1173</v>
      </c>
      <c r="B130" s="2" t="s">
        <v>1641</v>
      </c>
      <c r="C130" s="2" t="n">
        <v>505</v>
      </c>
      <c r="D130" s="2" t="n">
        <v>3.5</v>
      </c>
      <c r="E130" s="2" t="s">
        <v>1327</v>
      </c>
      <c r="F130" s="2" t="s">
        <v>1327</v>
      </c>
      <c r="G130" s="2" t="s">
        <v>1327</v>
      </c>
      <c r="H130" s="2" t="s">
        <v>1327</v>
      </c>
      <c r="I130" s="2" t="s">
        <v>1327</v>
      </c>
      <c r="J130" s="2" t="s">
        <v>1327</v>
      </c>
      <c r="K130" s="2" t="s">
        <v>1327</v>
      </c>
      <c r="L130" s="2" t="s">
        <v>1327</v>
      </c>
      <c r="M130" s="2" t="n">
        <v>4</v>
      </c>
      <c r="N130" s="2" t="n">
        <v>0.046</v>
      </c>
      <c r="O130" s="2" t="n">
        <v>1</v>
      </c>
      <c r="P130" s="2" t="n">
        <v>0.5</v>
      </c>
      <c r="Q130" s="2" t="n">
        <v>2</v>
      </c>
      <c r="R130" s="2" t="s">
        <v>1333</v>
      </c>
      <c r="S130" s="2" t="n">
        <v>2</v>
      </c>
      <c r="T130" s="2" t="n">
        <v>1</v>
      </c>
      <c r="U130" s="2" t="n">
        <v>2</v>
      </c>
      <c r="V130" s="2" t="s">
        <v>1333</v>
      </c>
      <c r="W130" s="2" t="n">
        <v>2</v>
      </c>
      <c r="X130" s="2" t="n">
        <v>1</v>
      </c>
      <c r="Y130" s="2" t="s">
        <v>1628</v>
      </c>
      <c r="Z130" s="2" t="s">
        <v>1629</v>
      </c>
      <c r="AA130" s="2" t="s">
        <v>1341</v>
      </c>
      <c r="AB130" s="2" t="s">
        <v>1365</v>
      </c>
      <c r="AC130" s="2" t="s">
        <v>1366</v>
      </c>
    </row>
    <row r="131" customFormat="false" ht="15.75" hidden="false" customHeight="false" outlineLevel="0" collapsed="false">
      <c r="A131" s="2" t="s">
        <v>1173</v>
      </c>
      <c r="B131" s="2" t="s">
        <v>1376</v>
      </c>
      <c r="C131" s="2" t="n">
        <v>142</v>
      </c>
      <c r="D131" s="2" t="n">
        <v>4</v>
      </c>
      <c r="E131" s="2" t="s">
        <v>1327</v>
      </c>
      <c r="F131" s="2" t="s">
        <v>1327</v>
      </c>
      <c r="G131" s="2" t="s">
        <v>1327</v>
      </c>
      <c r="H131" s="2" t="s">
        <v>1327</v>
      </c>
      <c r="I131" s="2" t="n">
        <v>1</v>
      </c>
      <c r="J131" s="2" t="n">
        <v>0.04</v>
      </c>
      <c r="K131" s="2" t="n">
        <v>2</v>
      </c>
      <c r="L131" s="2" t="n">
        <v>1</v>
      </c>
      <c r="M131" s="2" t="n">
        <v>0</v>
      </c>
      <c r="N131" s="2" t="n">
        <v>0.01</v>
      </c>
      <c r="O131" s="2" t="n">
        <v>8</v>
      </c>
      <c r="P131" s="2" t="n">
        <v>4</v>
      </c>
      <c r="Q131" s="2" t="n">
        <v>2</v>
      </c>
      <c r="R131" s="2" t="s">
        <v>1333</v>
      </c>
      <c r="S131" s="2" t="n">
        <v>3</v>
      </c>
      <c r="T131" s="2" t="n">
        <v>1.5</v>
      </c>
      <c r="U131" s="2" t="n">
        <v>0</v>
      </c>
      <c r="V131" s="2" t="s">
        <v>1333</v>
      </c>
      <c r="W131" s="2" t="n">
        <v>6</v>
      </c>
      <c r="X131" s="2" t="n">
        <v>3</v>
      </c>
      <c r="Y131" s="2" t="s">
        <v>1377</v>
      </c>
      <c r="Z131" s="2" t="s">
        <v>1327</v>
      </c>
      <c r="AA131" s="2" t="s">
        <v>1378</v>
      </c>
      <c r="AB131" s="2" t="s">
        <v>1379</v>
      </c>
      <c r="AC131" s="2" t="s">
        <v>1380</v>
      </c>
    </row>
    <row r="132" customFormat="false" ht="15.75" hidden="false" customHeight="false" outlineLevel="0" collapsed="false">
      <c r="A132" s="2" t="s">
        <v>1173</v>
      </c>
      <c r="B132" s="2" t="s">
        <v>1386</v>
      </c>
      <c r="C132" s="2" t="n">
        <v>1472</v>
      </c>
      <c r="D132" s="2" t="n">
        <v>3</v>
      </c>
      <c r="E132" s="2" t="s">
        <v>1327</v>
      </c>
      <c r="F132" s="2" t="s">
        <v>1327</v>
      </c>
      <c r="G132" s="2" t="s">
        <v>1327</v>
      </c>
      <c r="H132" s="2" t="s">
        <v>1327</v>
      </c>
      <c r="I132" s="2" t="s">
        <v>1327</v>
      </c>
      <c r="J132" s="2" t="s">
        <v>1327</v>
      </c>
      <c r="K132" s="2" t="s">
        <v>1327</v>
      </c>
      <c r="L132" s="2" t="s">
        <v>1327</v>
      </c>
      <c r="M132" s="2" t="s">
        <v>1327</v>
      </c>
      <c r="N132" s="2" t="s">
        <v>1327</v>
      </c>
      <c r="O132" s="2" t="s">
        <v>1327</v>
      </c>
      <c r="P132" s="2" t="s">
        <v>1327</v>
      </c>
      <c r="Q132" s="2" t="n">
        <v>4</v>
      </c>
      <c r="R132" s="2" t="s">
        <v>1333</v>
      </c>
      <c r="S132" s="2" t="n">
        <v>1</v>
      </c>
      <c r="T132" s="2" t="n">
        <v>1</v>
      </c>
      <c r="U132" s="2" t="n">
        <v>1</v>
      </c>
      <c r="V132" s="2" t="n">
        <v>0.01</v>
      </c>
      <c r="W132" s="2" t="n">
        <v>2</v>
      </c>
      <c r="X132" s="2" t="n">
        <v>2</v>
      </c>
      <c r="Y132" s="2" t="s">
        <v>1387</v>
      </c>
      <c r="Z132" s="2" t="s">
        <v>1388</v>
      </c>
      <c r="AA132" s="2" t="s">
        <v>1389</v>
      </c>
      <c r="AB132" s="2" t="s">
        <v>1390</v>
      </c>
      <c r="AC132" s="2" t="s">
        <v>1337</v>
      </c>
    </row>
    <row r="133" customFormat="false" ht="15.75" hidden="false" customHeight="false" outlineLevel="0" collapsed="false">
      <c r="A133" s="2" t="s">
        <v>1173</v>
      </c>
      <c r="B133" s="2" t="s">
        <v>1642</v>
      </c>
      <c r="C133" s="2" t="n">
        <v>299</v>
      </c>
      <c r="D133" s="2" t="n">
        <v>4</v>
      </c>
      <c r="E133" s="2" t="s">
        <v>1327</v>
      </c>
      <c r="F133" s="2" t="s">
        <v>1327</v>
      </c>
      <c r="G133" s="2" t="s">
        <v>1327</v>
      </c>
      <c r="H133" s="2" t="s">
        <v>1327</v>
      </c>
      <c r="I133" s="2" t="s">
        <v>1327</v>
      </c>
      <c r="J133" s="2" t="s">
        <v>1327</v>
      </c>
      <c r="K133" s="2" t="s">
        <v>1327</v>
      </c>
      <c r="L133" s="2" t="s">
        <v>1327</v>
      </c>
      <c r="M133" s="2" t="n">
        <v>4</v>
      </c>
      <c r="N133" s="2" t="n">
        <v>0.046</v>
      </c>
      <c r="O133" s="2" t="n">
        <v>1</v>
      </c>
      <c r="P133" s="2" t="n">
        <v>1</v>
      </c>
      <c r="Q133" s="2" t="n">
        <v>4</v>
      </c>
      <c r="R133" s="2" t="s">
        <v>1333</v>
      </c>
      <c r="S133" s="2" t="n">
        <v>1</v>
      </c>
      <c r="T133" s="2" t="n">
        <v>1</v>
      </c>
      <c r="U133" s="2" t="n">
        <v>2</v>
      </c>
      <c r="V133" s="2" t="s">
        <v>1333</v>
      </c>
      <c r="W133" s="2" t="n">
        <v>4</v>
      </c>
      <c r="X133" s="2" t="n">
        <v>4</v>
      </c>
      <c r="Y133" s="2" t="s">
        <v>1643</v>
      </c>
      <c r="Z133" s="2" t="s">
        <v>1644</v>
      </c>
      <c r="AA133" s="2" t="s">
        <v>1327</v>
      </c>
      <c r="AB133" s="2" t="s">
        <v>1331</v>
      </c>
      <c r="AC133" s="2" t="s">
        <v>1327</v>
      </c>
    </row>
    <row r="134" customFormat="false" ht="15.75" hidden="false" customHeight="false" outlineLevel="0" collapsed="false">
      <c r="A134" s="2" t="s">
        <v>1182</v>
      </c>
      <c r="B134" s="2" t="s">
        <v>1645</v>
      </c>
      <c r="C134" s="2" t="n">
        <v>1085</v>
      </c>
      <c r="D134" s="2" t="n">
        <v>3.5</v>
      </c>
      <c r="E134" s="2" t="s">
        <v>1327</v>
      </c>
      <c r="F134" s="2" t="s">
        <v>1327</v>
      </c>
      <c r="G134" s="2" t="s">
        <v>1327</v>
      </c>
      <c r="H134" s="2" t="s">
        <v>1327</v>
      </c>
      <c r="I134" s="2" t="s">
        <v>1327</v>
      </c>
      <c r="J134" s="2" t="s">
        <v>1327</v>
      </c>
      <c r="K134" s="2" t="s">
        <v>1327</v>
      </c>
      <c r="L134" s="2" t="s">
        <v>1327</v>
      </c>
      <c r="M134" s="2" t="s">
        <v>1327</v>
      </c>
      <c r="N134" s="2" t="s">
        <v>1327</v>
      </c>
      <c r="O134" s="2" t="s">
        <v>1327</v>
      </c>
      <c r="P134" s="2" t="s">
        <v>1327</v>
      </c>
      <c r="Q134" s="2" t="s">
        <v>1327</v>
      </c>
      <c r="R134" s="2" t="s">
        <v>1327</v>
      </c>
      <c r="S134" s="2" t="s">
        <v>1327</v>
      </c>
      <c r="T134" s="2" t="s">
        <v>1327</v>
      </c>
      <c r="U134" s="2" t="n">
        <v>4</v>
      </c>
      <c r="V134" s="2" t="n">
        <v>0.002</v>
      </c>
      <c r="W134" s="2" t="n">
        <v>1</v>
      </c>
      <c r="X134" s="2" t="n">
        <v>0.5</v>
      </c>
      <c r="Y134" s="2" t="s">
        <v>1646</v>
      </c>
      <c r="Z134" s="2" t="s">
        <v>1647</v>
      </c>
      <c r="AA134" s="2" t="s">
        <v>1575</v>
      </c>
      <c r="AB134" s="2" t="s">
        <v>1365</v>
      </c>
      <c r="AC134" s="2" t="s">
        <v>1366</v>
      </c>
    </row>
    <row r="135" customFormat="false" ht="15.75" hidden="false" customHeight="false" outlineLevel="0" collapsed="false">
      <c r="A135" s="2" t="s">
        <v>1182</v>
      </c>
      <c r="B135" s="2" t="s">
        <v>1648</v>
      </c>
      <c r="C135" s="2" t="n">
        <v>4099</v>
      </c>
      <c r="D135" s="2" t="n">
        <v>4.5</v>
      </c>
      <c r="E135" s="2" t="s">
        <v>1327</v>
      </c>
      <c r="F135" s="2" t="s">
        <v>1327</v>
      </c>
      <c r="G135" s="2" t="s">
        <v>1327</v>
      </c>
      <c r="H135" s="2" t="s">
        <v>1327</v>
      </c>
      <c r="I135" s="2" t="s">
        <v>1327</v>
      </c>
      <c r="J135" s="2" t="s">
        <v>1327</v>
      </c>
      <c r="K135" s="2" t="s">
        <v>1327</v>
      </c>
      <c r="L135" s="2" t="s">
        <v>1327</v>
      </c>
      <c r="M135" s="2" t="s">
        <v>1327</v>
      </c>
      <c r="N135" s="2" t="s">
        <v>1327</v>
      </c>
      <c r="O135" s="2" t="s">
        <v>1327</v>
      </c>
      <c r="P135" s="2" t="s">
        <v>1327</v>
      </c>
      <c r="Q135" s="2" t="s">
        <v>1327</v>
      </c>
      <c r="R135" s="2" t="s">
        <v>1327</v>
      </c>
      <c r="S135" s="2" t="s">
        <v>1327</v>
      </c>
      <c r="T135" s="2" t="s">
        <v>1327</v>
      </c>
      <c r="U135" s="2" t="n">
        <v>4</v>
      </c>
      <c r="V135" s="2" t="n">
        <v>0.002</v>
      </c>
      <c r="W135" s="2" t="n">
        <v>1</v>
      </c>
      <c r="X135" s="2" t="n">
        <v>1</v>
      </c>
      <c r="Y135" s="2" t="s">
        <v>1649</v>
      </c>
      <c r="Z135" s="2" t="s">
        <v>1650</v>
      </c>
      <c r="AA135" s="2" t="s">
        <v>1651</v>
      </c>
      <c r="AB135" s="2" t="s">
        <v>1365</v>
      </c>
      <c r="AC135" s="2" t="s">
        <v>1327</v>
      </c>
    </row>
    <row r="136" customFormat="false" ht="15.75" hidden="false" customHeight="false" outlineLevel="0" collapsed="false">
      <c r="A136" s="2" t="s">
        <v>1182</v>
      </c>
      <c r="B136" s="2" t="s">
        <v>1652</v>
      </c>
      <c r="C136" s="2" t="n">
        <v>4042</v>
      </c>
      <c r="D136" s="2" t="n">
        <v>4.5</v>
      </c>
      <c r="E136" s="2" t="s">
        <v>1327</v>
      </c>
      <c r="F136" s="2" t="s">
        <v>1327</v>
      </c>
      <c r="G136" s="2" t="s">
        <v>1327</v>
      </c>
      <c r="H136" s="2" t="s">
        <v>1327</v>
      </c>
      <c r="I136" s="2" t="s">
        <v>1327</v>
      </c>
      <c r="J136" s="2" t="s">
        <v>1327</v>
      </c>
      <c r="K136" s="2" t="s">
        <v>1327</v>
      </c>
      <c r="L136" s="2" t="s">
        <v>1327</v>
      </c>
      <c r="M136" s="2" t="s">
        <v>1327</v>
      </c>
      <c r="N136" s="2" t="s">
        <v>1327</v>
      </c>
      <c r="O136" s="2" t="s">
        <v>1327</v>
      </c>
      <c r="P136" s="2" t="s">
        <v>1327</v>
      </c>
      <c r="Q136" s="2" t="s">
        <v>1327</v>
      </c>
      <c r="R136" s="2" t="s">
        <v>1327</v>
      </c>
      <c r="S136" s="2" t="s">
        <v>1327</v>
      </c>
      <c r="T136" s="2" t="s">
        <v>1327</v>
      </c>
      <c r="U136" s="2" t="n">
        <v>4</v>
      </c>
      <c r="V136" s="2" t="n">
        <v>0.002</v>
      </c>
      <c r="W136" s="2" t="n">
        <v>1</v>
      </c>
      <c r="X136" s="2" t="n">
        <v>1</v>
      </c>
      <c r="Y136" s="2" t="s">
        <v>1649</v>
      </c>
      <c r="Z136" s="2" t="s">
        <v>1650</v>
      </c>
      <c r="AA136" s="2" t="s">
        <v>1651</v>
      </c>
      <c r="AB136" s="2" t="s">
        <v>1365</v>
      </c>
      <c r="AC136" s="2" t="s">
        <v>1327</v>
      </c>
    </row>
    <row r="137" customFormat="false" ht="15.75" hidden="false" customHeight="false" outlineLevel="0" collapsed="false">
      <c r="A137" s="2" t="s">
        <v>1182</v>
      </c>
      <c r="B137" s="2" t="s">
        <v>1653</v>
      </c>
      <c r="C137" s="2" t="n">
        <v>334</v>
      </c>
      <c r="D137" s="2" t="n">
        <v>1</v>
      </c>
      <c r="E137" s="2" t="n">
        <v>0</v>
      </c>
      <c r="F137" s="2" t="n">
        <v>0</v>
      </c>
      <c r="G137" s="2" t="n">
        <v>796</v>
      </c>
      <c r="H137" s="2" t="n">
        <v>796</v>
      </c>
      <c r="I137" s="2" t="n">
        <v>0</v>
      </c>
      <c r="J137" s="2" t="n">
        <v>0.002</v>
      </c>
      <c r="K137" s="2" t="n">
        <v>327</v>
      </c>
      <c r="L137" s="2" t="n">
        <v>327</v>
      </c>
      <c r="M137" s="2" t="n">
        <v>0</v>
      </c>
      <c r="N137" s="2" t="n">
        <v>0</v>
      </c>
      <c r="O137" s="2" t="n">
        <v>1088</v>
      </c>
      <c r="P137" s="2" t="n">
        <v>1088</v>
      </c>
      <c r="Q137" s="2" t="n">
        <v>0</v>
      </c>
      <c r="R137" s="2" t="n">
        <v>0</v>
      </c>
      <c r="S137" s="2" t="n">
        <v>141</v>
      </c>
      <c r="T137" s="2" t="n">
        <v>141</v>
      </c>
      <c r="U137" s="2" t="n">
        <v>0</v>
      </c>
      <c r="V137" s="2" t="n">
        <v>0</v>
      </c>
      <c r="W137" s="2" t="n">
        <v>253</v>
      </c>
      <c r="X137" s="2" t="n">
        <v>253</v>
      </c>
      <c r="Y137" s="2" t="s">
        <v>1654</v>
      </c>
      <c r="Z137" s="2" t="s">
        <v>1500</v>
      </c>
      <c r="AA137" s="2" t="s">
        <v>1327</v>
      </c>
      <c r="AB137" s="2" t="s">
        <v>1327</v>
      </c>
      <c r="AC137" s="2" t="s">
        <v>1366</v>
      </c>
    </row>
    <row r="138" customFormat="false" ht="15.75" hidden="false" customHeight="false" outlineLevel="0" collapsed="false">
      <c r="A138" s="2" t="s">
        <v>1182</v>
      </c>
      <c r="B138" s="2" t="s">
        <v>1655</v>
      </c>
      <c r="C138" s="2" t="n">
        <v>371</v>
      </c>
      <c r="D138" s="2" t="n">
        <v>3</v>
      </c>
      <c r="E138" s="2" t="n">
        <v>0</v>
      </c>
      <c r="F138" s="2" t="n">
        <v>0</v>
      </c>
      <c r="G138" s="2" t="n">
        <v>8</v>
      </c>
      <c r="H138" s="2" t="n">
        <v>8</v>
      </c>
      <c r="I138" s="2" t="s">
        <v>1327</v>
      </c>
      <c r="J138" s="2" t="s">
        <v>1327</v>
      </c>
      <c r="K138" s="2" t="s">
        <v>1327</v>
      </c>
      <c r="L138" s="2" t="s">
        <v>1327</v>
      </c>
      <c r="M138" s="2" t="s">
        <v>1327</v>
      </c>
      <c r="N138" s="2" t="s">
        <v>1327</v>
      </c>
      <c r="O138" s="2" t="s">
        <v>1327</v>
      </c>
      <c r="P138" s="2" t="s">
        <v>1327</v>
      </c>
      <c r="Q138" s="2" t="s">
        <v>1327</v>
      </c>
      <c r="R138" s="2" t="s">
        <v>1327</v>
      </c>
      <c r="S138" s="2" t="s">
        <v>1327</v>
      </c>
      <c r="T138" s="2" t="s">
        <v>1327</v>
      </c>
      <c r="U138" s="2" t="s">
        <v>1327</v>
      </c>
      <c r="V138" s="2" t="s">
        <v>1327</v>
      </c>
      <c r="W138" s="2" t="s">
        <v>1327</v>
      </c>
      <c r="X138" s="2" t="s">
        <v>1327</v>
      </c>
      <c r="Y138" s="2" t="s">
        <v>1656</v>
      </c>
      <c r="Z138" s="2" t="s">
        <v>1327</v>
      </c>
      <c r="AA138" s="2" t="s">
        <v>1657</v>
      </c>
      <c r="AB138" s="2" t="s">
        <v>1658</v>
      </c>
      <c r="AC138" s="2" t="s">
        <v>1337</v>
      </c>
    </row>
    <row r="139" customFormat="false" ht="15.75" hidden="false" customHeight="false" outlineLevel="0" collapsed="false">
      <c r="A139" s="2" t="s">
        <v>1182</v>
      </c>
      <c r="B139" s="2" t="s">
        <v>1659</v>
      </c>
      <c r="C139" s="2" t="n">
        <v>645</v>
      </c>
      <c r="D139" s="2" t="n">
        <v>4.5</v>
      </c>
      <c r="E139" s="2" t="s">
        <v>1327</v>
      </c>
      <c r="F139" s="2" t="s">
        <v>1327</v>
      </c>
      <c r="G139" s="2" t="s">
        <v>1327</v>
      </c>
      <c r="H139" s="2" t="s">
        <v>1327</v>
      </c>
      <c r="I139" s="2" t="s">
        <v>1327</v>
      </c>
      <c r="J139" s="2" t="s">
        <v>1327</v>
      </c>
      <c r="K139" s="2" t="s">
        <v>1327</v>
      </c>
      <c r="L139" s="2" t="s">
        <v>1327</v>
      </c>
      <c r="M139" s="2" t="s">
        <v>1327</v>
      </c>
      <c r="N139" s="2" t="s">
        <v>1327</v>
      </c>
      <c r="O139" s="2" t="s">
        <v>1327</v>
      </c>
      <c r="P139" s="2" t="s">
        <v>1327</v>
      </c>
      <c r="Q139" s="2" t="s">
        <v>1327</v>
      </c>
      <c r="R139" s="2" t="s">
        <v>1327</v>
      </c>
      <c r="S139" s="2" t="s">
        <v>1327</v>
      </c>
      <c r="T139" s="2" t="s">
        <v>1327</v>
      </c>
      <c r="U139" s="2" t="n">
        <v>4</v>
      </c>
      <c r="V139" s="2" t="n">
        <v>0.002</v>
      </c>
      <c r="W139" s="2" t="n">
        <v>1</v>
      </c>
      <c r="X139" s="2" t="n">
        <v>0.5</v>
      </c>
      <c r="Y139" s="2" t="s">
        <v>1660</v>
      </c>
      <c r="Z139" s="2" t="s">
        <v>1661</v>
      </c>
      <c r="AA139" s="2" t="s">
        <v>1662</v>
      </c>
      <c r="AB139" s="2" t="s">
        <v>1663</v>
      </c>
      <c r="AC139" s="2" t="s">
        <v>1366</v>
      </c>
    </row>
    <row r="140" customFormat="false" ht="15.75" hidden="false" customHeight="false" outlineLevel="0" collapsed="false">
      <c r="A140" s="2" t="s">
        <v>1182</v>
      </c>
      <c r="B140" s="2" t="s">
        <v>1664</v>
      </c>
      <c r="C140" s="2" t="n">
        <v>343</v>
      </c>
      <c r="D140" s="2" t="n">
        <v>1</v>
      </c>
      <c r="E140" s="2" t="n">
        <v>0</v>
      </c>
      <c r="F140" s="2" t="n">
        <v>0</v>
      </c>
      <c r="G140" s="2" t="n">
        <v>327</v>
      </c>
      <c r="H140" s="2" t="n">
        <v>163.5</v>
      </c>
      <c r="I140" s="2" t="n">
        <v>0</v>
      </c>
      <c r="J140" s="2" t="n">
        <v>0</v>
      </c>
      <c r="K140" s="2" t="n">
        <v>111</v>
      </c>
      <c r="L140" s="2" t="n">
        <v>55.5</v>
      </c>
      <c r="M140" s="2" t="n">
        <v>0</v>
      </c>
      <c r="N140" s="2" t="n">
        <v>0</v>
      </c>
      <c r="O140" s="2" t="n">
        <v>149</v>
      </c>
      <c r="P140" s="2" t="n">
        <v>74.5</v>
      </c>
      <c r="Q140" s="2" t="n">
        <v>0</v>
      </c>
      <c r="R140" s="2" t="n">
        <v>0</v>
      </c>
      <c r="S140" s="2" t="n">
        <v>84</v>
      </c>
      <c r="T140" s="2" t="n">
        <v>42</v>
      </c>
      <c r="U140" s="2" t="n">
        <v>0</v>
      </c>
      <c r="V140" s="2" t="n">
        <v>0</v>
      </c>
      <c r="W140" s="2" t="n">
        <v>29</v>
      </c>
      <c r="X140" s="2" t="n">
        <v>14.5</v>
      </c>
      <c r="Y140" s="2" t="s">
        <v>1665</v>
      </c>
      <c r="Z140" s="2" t="s">
        <v>1500</v>
      </c>
      <c r="AA140" s="2" t="s">
        <v>1327</v>
      </c>
      <c r="AB140" s="2" t="s">
        <v>1327</v>
      </c>
      <c r="AC140" s="2" t="s">
        <v>1366</v>
      </c>
    </row>
    <row r="141" customFormat="false" ht="15.75" hidden="false" customHeight="false" outlineLevel="0" collapsed="false">
      <c r="A141" s="2" t="s">
        <v>1182</v>
      </c>
      <c r="B141" s="2" t="s">
        <v>1666</v>
      </c>
      <c r="C141" s="2" t="n">
        <v>790</v>
      </c>
      <c r="D141" s="2" t="n">
        <v>4</v>
      </c>
      <c r="E141" s="2" t="s">
        <v>1327</v>
      </c>
      <c r="F141" s="2" t="s">
        <v>1327</v>
      </c>
      <c r="G141" s="2" t="s">
        <v>1327</v>
      </c>
      <c r="H141" s="2" t="s">
        <v>1327</v>
      </c>
      <c r="I141" s="2" t="n">
        <v>4</v>
      </c>
      <c r="J141" s="2" t="s">
        <v>1333</v>
      </c>
      <c r="K141" s="2" t="n">
        <v>1</v>
      </c>
      <c r="L141" s="2" t="n">
        <v>1</v>
      </c>
      <c r="M141" s="2" t="n">
        <v>2</v>
      </c>
      <c r="N141" s="2" t="s">
        <v>1333</v>
      </c>
      <c r="O141" s="2" t="n">
        <v>2</v>
      </c>
      <c r="P141" s="2" t="n">
        <v>2</v>
      </c>
      <c r="Q141" s="2" t="s">
        <v>1327</v>
      </c>
      <c r="R141" s="2" t="s">
        <v>1327</v>
      </c>
      <c r="S141" s="2" t="s">
        <v>1327</v>
      </c>
      <c r="T141" s="2" t="s">
        <v>1327</v>
      </c>
      <c r="U141" s="2" t="n">
        <v>4</v>
      </c>
      <c r="V141" s="2" t="n">
        <v>0.002</v>
      </c>
      <c r="W141" s="2" t="n">
        <v>1</v>
      </c>
      <c r="X141" s="2" t="n">
        <v>1</v>
      </c>
      <c r="Y141" s="2" t="s">
        <v>1667</v>
      </c>
      <c r="Z141" s="2" t="s">
        <v>1668</v>
      </c>
      <c r="AA141" s="2" t="s">
        <v>1669</v>
      </c>
      <c r="AB141" s="2" t="s">
        <v>1365</v>
      </c>
      <c r="AC141" s="2" t="s">
        <v>1670</v>
      </c>
    </row>
    <row r="142" customFormat="false" ht="15.75" hidden="false" customHeight="false" outlineLevel="0" collapsed="false">
      <c r="A142" s="2" t="s">
        <v>1182</v>
      </c>
      <c r="B142" s="2" t="s">
        <v>1671</v>
      </c>
      <c r="C142" s="2" t="n">
        <v>319</v>
      </c>
      <c r="D142" s="2" t="n">
        <v>2</v>
      </c>
      <c r="E142" s="2" t="n">
        <v>0</v>
      </c>
      <c r="F142" s="2" t="n">
        <v>0</v>
      </c>
      <c r="G142" s="2" t="n">
        <v>37</v>
      </c>
      <c r="H142" s="2" t="n">
        <v>18.5</v>
      </c>
      <c r="I142" s="2" t="n">
        <v>0</v>
      </c>
      <c r="J142" s="2" t="n">
        <v>0.002</v>
      </c>
      <c r="K142" s="2" t="n">
        <v>11</v>
      </c>
      <c r="L142" s="2" t="n">
        <v>5.5</v>
      </c>
      <c r="M142" s="2" t="n">
        <v>0</v>
      </c>
      <c r="N142" s="2" t="n">
        <v>0</v>
      </c>
      <c r="O142" s="2" t="n">
        <v>55</v>
      </c>
      <c r="P142" s="2" t="n">
        <v>27.5</v>
      </c>
      <c r="Q142" s="2" t="n">
        <v>0</v>
      </c>
      <c r="R142" s="2" t="n">
        <v>0</v>
      </c>
      <c r="S142" s="2" t="n">
        <v>135</v>
      </c>
      <c r="T142" s="2" t="n">
        <v>67.5</v>
      </c>
      <c r="U142" s="2" t="n">
        <v>0</v>
      </c>
      <c r="V142" s="2" t="n">
        <v>0</v>
      </c>
      <c r="W142" s="2" t="n">
        <v>215</v>
      </c>
      <c r="X142" s="2" t="n">
        <v>107.5</v>
      </c>
      <c r="Y142" s="2" t="s">
        <v>1672</v>
      </c>
      <c r="Z142" s="2" t="s">
        <v>1500</v>
      </c>
      <c r="AA142" s="2" t="s">
        <v>1673</v>
      </c>
      <c r="AB142" s="2" t="s">
        <v>1365</v>
      </c>
      <c r="AC142" s="2" t="s">
        <v>1592</v>
      </c>
    </row>
    <row r="143" customFormat="false" ht="15.75" hidden="false" customHeight="false" outlineLevel="0" collapsed="false">
      <c r="A143" s="2" t="s">
        <v>1182</v>
      </c>
      <c r="B143" s="2" t="s">
        <v>1674</v>
      </c>
      <c r="C143" s="2" t="n">
        <v>3687</v>
      </c>
      <c r="D143" s="2" t="n">
        <v>4.5</v>
      </c>
      <c r="E143" s="2" t="s">
        <v>1327</v>
      </c>
      <c r="F143" s="2" t="s">
        <v>1327</v>
      </c>
      <c r="G143" s="2" t="s">
        <v>1327</v>
      </c>
      <c r="H143" s="2" t="s">
        <v>1327</v>
      </c>
      <c r="I143" s="2" t="s">
        <v>1327</v>
      </c>
      <c r="J143" s="2" t="s">
        <v>1327</v>
      </c>
      <c r="K143" s="2" t="s">
        <v>1327</v>
      </c>
      <c r="L143" s="2" t="s">
        <v>1327</v>
      </c>
      <c r="M143" s="2" t="s">
        <v>1327</v>
      </c>
      <c r="N143" s="2" t="s">
        <v>1327</v>
      </c>
      <c r="O143" s="2" t="s">
        <v>1327</v>
      </c>
      <c r="P143" s="2" t="s">
        <v>1327</v>
      </c>
      <c r="Q143" s="2" t="s">
        <v>1327</v>
      </c>
      <c r="R143" s="2" t="s">
        <v>1327</v>
      </c>
      <c r="S143" s="2" t="s">
        <v>1327</v>
      </c>
      <c r="T143" s="2" t="s">
        <v>1327</v>
      </c>
      <c r="U143" s="2" t="n">
        <v>4</v>
      </c>
      <c r="V143" s="2" t="n">
        <v>0.002</v>
      </c>
      <c r="W143" s="2" t="n">
        <v>1</v>
      </c>
      <c r="X143" s="2" t="n">
        <v>1</v>
      </c>
      <c r="Y143" s="2" t="s">
        <v>1675</v>
      </c>
      <c r="Z143" s="2" t="s">
        <v>1676</v>
      </c>
      <c r="AA143" s="2" t="s">
        <v>1341</v>
      </c>
      <c r="AB143" s="2" t="s">
        <v>1658</v>
      </c>
      <c r="AC143" s="2" t="s">
        <v>1360</v>
      </c>
    </row>
    <row r="144" customFormat="false" ht="15.75" hidden="false" customHeight="false" outlineLevel="0" collapsed="false">
      <c r="A144" s="2" t="s">
        <v>1182</v>
      </c>
      <c r="B144" s="2" t="s">
        <v>1677</v>
      </c>
      <c r="C144" s="2" t="n">
        <v>331</v>
      </c>
      <c r="D144" s="2" t="n">
        <v>2</v>
      </c>
      <c r="E144" s="2" t="n">
        <v>1</v>
      </c>
      <c r="F144" s="2" t="n">
        <v>0</v>
      </c>
      <c r="G144" s="2" t="n">
        <v>5</v>
      </c>
      <c r="H144" s="2" t="n">
        <v>5</v>
      </c>
      <c r="I144" s="2" t="n">
        <v>1</v>
      </c>
      <c r="J144" s="2" t="n">
        <v>0</v>
      </c>
      <c r="K144" s="2" t="n">
        <v>5</v>
      </c>
      <c r="L144" s="2" t="n">
        <v>5</v>
      </c>
      <c r="M144" s="2" t="s">
        <v>1327</v>
      </c>
      <c r="N144" s="2" t="s">
        <v>1327</v>
      </c>
      <c r="O144" s="2" t="s">
        <v>1327</v>
      </c>
      <c r="P144" s="2" t="s">
        <v>1327</v>
      </c>
      <c r="Q144" s="2" t="s">
        <v>1327</v>
      </c>
      <c r="R144" s="2" t="s">
        <v>1327</v>
      </c>
      <c r="S144" s="2" t="s">
        <v>1327</v>
      </c>
      <c r="T144" s="2" t="s">
        <v>1327</v>
      </c>
      <c r="U144" s="2" t="s">
        <v>1327</v>
      </c>
      <c r="V144" s="2" t="s">
        <v>1327</v>
      </c>
      <c r="W144" s="2" t="s">
        <v>1327</v>
      </c>
      <c r="X144" s="2" t="s">
        <v>1327</v>
      </c>
      <c r="Y144" s="2" t="s">
        <v>1678</v>
      </c>
      <c r="Z144" s="2" t="s">
        <v>1500</v>
      </c>
      <c r="AA144" s="2" t="s">
        <v>1608</v>
      </c>
      <c r="AB144" s="2" t="s">
        <v>1327</v>
      </c>
      <c r="AC144" s="2" t="s">
        <v>1366</v>
      </c>
    </row>
    <row r="145" customFormat="false" ht="15.75" hidden="false" customHeight="false" outlineLevel="0" collapsed="false">
      <c r="A145" s="2" t="s">
        <v>1182</v>
      </c>
      <c r="B145" s="2" t="s">
        <v>1679</v>
      </c>
      <c r="C145" s="2" t="n">
        <v>412</v>
      </c>
      <c r="D145" s="2" t="n">
        <v>2</v>
      </c>
      <c r="E145" s="2" t="n">
        <v>4</v>
      </c>
      <c r="F145" s="2" t="s">
        <v>1333</v>
      </c>
      <c r="G145" s="2" t="n">
        <v>1</v>
      </c>
      <c r="H145" s="2" t="n">
        <v>1</v>
      </c>
      <c r="I145" s="2" t="n">
        <v>4</v>
      </c>
      <c r="J145" s="2" t="s">
        <v>1333</v>
      </c>
      <c r="K145" s="2" t="n">
        <v>1</v>
      </c>
      <c r="L145" s="2" t="n">
        <v>1</v>
      </c>
      <c r="M145" s="2" t="n">
        <v>1</v>
      </c>
      <c r="N145" s="2" t="n">
        <v>0</v>
      </c>
      <c r="O145" s="2" t="n">
        <v>2</v>
      </c>
      <c r="P145" s="2" t="n">
        <v>2</v>
      </c>
      <c r="Q145" s="2" t="s">
        <v>1327</v>
      </c>
      <c r="R145" s="2" t="s">
        <v>1327</v>
      </c>
      <c r="S145" s="2" t="s">
        <v>1327</v>
      </c>
      <c r="T145" s="2" t="s">
        <v>1327</v>
      </c>
      <c r="U145" s="2" t="s">
        <v>1327</v>
      </c>
      <c r="V145" s="2" t="s">
        <v>1327</v>
      </c>
      <c r="W145" s="2" t="s">
        <v>1327</v>
      </c>
      <c r="X145" s="2" t="s">
        <v>1327</v>
      </c>
      <c r="Y145" s="2" t="s">
        <v>1678</v>
      </c>
      <c r="Z145" s="2" t="s">
        <v>1500</v>
      </c>
      <c r="AA145" s="2" t="s">
        <v>1327</v>
      </c>
      <c r="AB145" s="2" t="s">
        <v>1327</v>
      </c>
      <c r="AC145" s="2" t="s">
        <v>1327</v>
      </c>
    </row>
    <row r="146" customFormat="false" ht="15.75" hidden="false" customHeight="false" outlineLevel="0" collapsed="false">
      <c r="A146" s="2" t="s">
        <v>1182</v>
      </c>
      <c r="B146" s="2" t="s">
        <v>1680</v>
      </c>
      <c r="C146" s="2" t="n">
        <v>334</v>
      </c>
      <c r="D146" s="2" t="n">
        <v>2</v>
      </c>
      <c r="E146" s="2" t="n">
        <v>0</v>
      </c>
      <c r="F146" s="2" t="n">
        <v>0</v>
      </c>
      <c r="G146" s="2" t="n">
        <v>16</v>
      </c>
      <c r="H146" s="2" t="n">
        <v>16</v>
      </c>
      <c r="I146" s="2" t="n">
        <v>0</v>
      </c>
      <c r="J146" s="2" t="n">
        <v>0.002</v>
      </c>
      <c r="K146" s="2" t="n">
        <v>5</v>
      </c>
      <c r="L146" s="2" t="n">
        <v>5</v>
      </c>
      <c r="M146" s="2" t="n">
        <v>0</v>
      </c>
      <c r="N146" s="2" t="n">
        <v>0</v>
      </c>
      <c r="O146" s="2" t="n">
        <v>2</v>
      </c>
      <c r="P146" s="2" t="n">
        <v>2</v>
      </c>
      <c r="Q146" s="2" t="n">
        <v>0</v>
      </c>
      <c r="R146" s="2" t="n">
        <v>0</v>
      </c>
      <c r="S146" s="2" t="n">
        <v>11</v>
      </c>
      <c r="T146" s="2" t="n">
        <v>11</v>
      </c>
      <c r="U146" s="2" t="n">
        <v>0</v>
      </c>
      <c r="V146" s="2" t="n">
        <v>0</v>
      </c>
      <c r="W146" s="2" t="n">
        <v>6</v>
      </c>
      <c r="X146" s="2" t="n">
        <v>6</v>
      </c>
      <c r="Y146" s="2" t="s">
        <v>1499</v>
      </c>
      <c r="Z146" s="2" t="s">
        <v>1500</v>
      </c>
      <c r="AA146" s="2" t="s">
        <v>1327</v>
      </c>
      <c r="AB146" s="2" t="s">
        <v>1327</v>
      </c>
      <c r="AC146" s="2" t="s">
        <v>1327</v>
      </c>
    </row>
    <row r="147" customFormat="false" ht="15.75" hidden="false" customHeight="false" outlineLevel="0" collapsed="false">
      <c r="A147" s="2" t="s">
        <v>1182</v>
      </c>
      <c r="B147" s="2" t="s">
        <v>1681</v>
      </c>
      <c r="C147" s="2" t="n">
        <v>343</v>
      </c>
      <c r="D147" s="2" t="n">
        <v>1</v>
      </c>
      <c r="E147" s="2" t="n">
        <v>0</v>
      </c>
      <c r="F147" s="2" t="n">
        <v>0</v>
      </c>
      <c r="G147" s="2" t="n">
        <v>327</v>
      </c>
      <c r="H147" s="2" t="n">
        <v>163.5</v>
      </c>
      <c r="I147" s="2" t="n">
        <v>0</v>
      </c>
      <c r="J147" s="2" t="n">
        <v>0.002</v>
      </c>
      <c r="K147" s="2" t="n">
        <v>111</v>
      </c>
      <c r="L147" s="2" t="n">
        <v>55.5</v>
      </c>
      <c r="M147" s="2" t="n">
        <v>0</v>
      </c>
      <c r="N147" s="2" t="n">
        <v>0</v>
      </c>
      <c r="O147" s="2" t="n">
        <v>149</v>
      </c>
      <c r="P147" s="2" t="n">
        <v>74.5</v>
      </c>
      <c r="Q147" s="2" t="n">
        <v>0</v>
      </c>
      <c r="R147" s="2" t="n">
        <v>0</v>
      </c>
      <c r="S147" s="2" t="n">
        <v>84</v>
      </c>
      <c r="T147" s="2" t="n">
        <v>42</v>
      </c>
      <c r="U147" s="2" t="n">
        <v>0</v>
      </c>
      <c r="V147" s="2" t="n">
        <v>0</v>
      </c>
      <c r="W147" s="2" t="n">
        <v>29</v>
      </c>
      <c r="X147" s="2" t="n">
        <v>14.5</v>
      </c>
      <c r="Y147" s="2" t="s">
        <v>1665</v>
      </c>
      <c r="Z147" s="2" t="s">
        <v>1500</v>
      </c>
      <c r="AA147" s="2" t="s">
        <v>1327</v>
      </c>
      <c r="AB147" s="2" t="s">
        <v>1327</v>
      </c>
      <c r="AC147" s="2" t="s">
        <v>1366</v>
      </c>
    </row>
    <row r="148" customFormat="false" ht="15.75" hidden="false" customHeight="false" outlineLevel="0" collapsed="false">
      <c r="A148" s="2" t="s">
        <v>1182</v>
      </c>
      <c r="B148" s="2" t="s">
        <v>1682</v>
      </c>
      <c r="C148" s="2" t="n">
        <v>1814</v>
      </c>
      <c r="D148" s="2" t="n">
        <v>4.5</v>
      </c>
      <c r="E148" s="2" t="s">
        <v>1327</v>
      </c>
      <c r="F148" s="2" t="s">
        <v>1327</v>
      </c>
      <c r="G148" s="2" t="s">
        <v>1327</v>
      </c>
      <c r="H148" s="2" t="s">
        <v>1327</v>
      </c>
      <c r="I148" s="2" t="s">
        <v>1327</v>
      </c>
      <c r="J148" s="2" t="s">
        <v>1327</v>
      </c>
      <c r="K148" s="2" t="s">
        <v>1327</v>
      </c>
      <c r="L148" s="2" t="s">
        <v>1327</v>
      </c>
      <c r="M148" s="2" t="s">
        <v>1327</v>
      </c>
      <c r="N148" s="2" t="s">
        <v>1327</v>
      </c>
      <c r="O148" s="2" t="s">
        <v>1327</v>
      </c>
      <c r="P148" s="2" t="s">
        <v>1327</v>
      </c>
      <c r="Q148" s="2" t="s">
        <v>1327</v>
      </c>
      <c r="R148" s="2" t="s">
        <v>1327</v>
      </c>
      <c r="S148" s="2" t="s">
        <v>1327</v>
      </c>
      <c r="T148" s="2" t="s">
        <v>1327</v>
      </c>
      <c r="U148" s="2" t="n">
        <v>4</v>
      </c>
      <c r="V148" s="2" t="n">
        <v>0.002</v>
      </c>
      <c r="W148" s="2" t="n">
        <v>1</v>
      </c>
      <c r="X148" s="2" t="n">
        <v>1</v>
      </c>
      <c r="Y148" s="2" t="s">
        <v>1683</v>
      </c>
      <c r="Z148" s="2" t="s">
        <v>1684</v>
      </c>
      <c r="AA148" s="2" t="s">
        <v>1481</v>
      </c>
      <c r="AB148" s="2" t="s">
        <v>1327</v>
      </c>
      <c r="AC148" s="2" t="s">
        <v>1327</v>
      </c>
    </row>
    <row r="149" customFormat="false" ht="15.75" hidden="false" customHeight="false" outlineLevel="0" collapsed="false">
      <c r="A149" s="2" t="s">
        <v>1182</v>
      </c>
      <c r="B149" s="2" t="s">
        <v>1506</v>
      </c>
      <c r="C149" s="2" t="n">
        <v>433</v>
      </c>
      <c r="D149" s="2" t="n">
        <v>2</v>
      </c>
      <c r="E149" s="2" t="n">
        <v>0</v>
      </c>
      <c r="F149" s="2" t="n">
        <v>0</v>
      </c>
      <c r="G149" s="2" t="n">
        <v>488</v>
      </c>
      <c r="H149" s="2" t="n">
        <v>488</v>
      </c>
      <c r="I149" s="2" t="n">
        <v>0</v>
      </c>
      <c r="J149" s="2" t="n">
        <v>0.002</v>
      </c>
      <c r="K149" s="2" t="n">
        <v>96</v>
      </c>
      <c r="L149" s="2" t="n">
        <v>96</v>
      </c>
      <c r="M149" s="2" t="n">
        <v>0</v>
      </c>
      <c r="N149" s="2" t="n">
        <v>0</v>
      </c>
      <c r="O149" s="2" t="n">
        <v>60</v>
      </c>
      <c r="P149" s="2" t="n">
        <v>60</v>
      </c>
      <c r="Q149" s="2" t="n">
        <v>2</v>
      </c>
      <c r="R149" s="2" t="n">
        <v>0</v>
      </c>
      <c r="S149" s="2" t="n">
        <v>6</v>
      </c>
      <c r="T149" s="2" t="n">
        <v>6</v>
      </c>
      <c r="U149" s="2" t="n">
        <v>0</v>
      </c>
      <c r="V149" s="2" t="n">
        <v>0</v>
      </c>
      <c r="W149" s="2" t="n">
        <v>6</v>
      </c>
      <c r="X149" s="2" t="n">
        <v>6</v>
      </c>
      <c r="Y149" s="2" t="s">
        <v>1507</v>
      </c>
      <c r="Z149" s="2" t="s">
        <v>1500</v>
      </c>
      <c r="AA149" s="2" t="s">
        <v>1327</v>
      </c>
      <c r="AB149" s="2" t="s">
        <v>1327</v>
      </c>
      <c r="AC149" s="2" t="s">
        <v>1366</v>
      </c>
    </row>
    <row r="150" customFormat="false" ht="15.75" hidden="false" customHeight="false" outlineLevel="0" collapsed="false">
      <c r="A150" s="2" t="s">
        <v>1182</v>
      </c>
      <c r="B150" s="2" t="s">
        <v>1685</v>
      </c>
      <c r="C150" s="2" t="n">
        <v>645</v>
      </c>
      <c r="D150" s="2" t="n">
        <v>4.5</v>
      </c>
      <c r="E150" s="2" t="s">
        <v>1327</v>
      </c>
      <c r="F150" s="2" t="s">
        <v>1327</v>
      </c>
      <c r="G150" s="2" t="s">
        <v>1327</v>
      </c>
      <c r="H150" s="2" t="s">
        <v>1327</v>
      </c>
      <c r="I150" s="2" t="s">
        <v>1327</v>
      </c>
      <c r="J150" s="2" t="s">
        <v>1327</v>
      </c>
      <c r="K150" s="2" t="s">
        <v>1327</v>
      </c>
      <c r="L150" s="2" t="s">
        <v>1327</v>
      </c>
      <c r="M150" s="2" t="s">
        <v>1327</v>
      </c>
      <c r="N150" s="2" t="s">
        <v>1327</v>
      </c>
      <c r="O150" s="2" t="s">
        <v>1327</v>
      </c>
      <c r="P150" s="2" t="s">
        <v>1327</v>
      </c>
      <c r="Q150" s="2" t="s">
        <v>1327</v>
      </c>
      <c r="R150" s="2" t="s">
        <v>1327</v>
      </c>
      <c r="S150" s="2" t="s">
        <v>1327</v>
      </c>
      <c r="T150" s="2" t="s">
        <v>1327</v>
      </c>
      <c r="U150" s="2" t="n">
        <v>4</v>
      </c>
      <c r="V150" s="2" t="n">
        <v>0.002</v>
      </c>
      <c r="W150" s="2" t="n">
        <v>1</v>
      </c>
      <c r="X150" s="2" t="n">
        <v>0.5</v>
      </c>
      <c r="Y150" s="2" t="s">
        <v>1660</v>
      </c>
      <c r="Z150" s="2" t="s">
        <v>1661</v>
      </c>
      <c r="AA150" s="2" t="s">
        <v>1662</v>
      </c>
      <c r="AB150" s="2" t="s">
        <v>1663</v>
      </c>
      <c r="AC150" s="2" t="s">
        <v>1366</v>
      </c>
    </row>
    <row r="151" customFormat="false" ht="15.75" hidden="false" customHeight="false" outlineLevel="0" collapsed="false">
      <c r="A151" s="2" t="s">
        <v>1182</v>
      </c>
      <c r="B151" s="2" t="s">
        <v>1686</v>
      </c>
      <c r="C151" s="2" t="n">
        <v>334</v>
      </c>
      <c r="D151" s="2" t="n">
        <v>1</v>
      </c>
      <c r="E151" s="2" t="n">
        <v>0</v>
      </c>
      <c r="F151" s="2" t="n">
        <v>0</v>
      </c>
      <c r="G151" s="2" t="n">
        <v>112</v>
      </c>
      <c r="H151" s="2" t="n">
        <v>112</v>
      </c>
      <c r="I151" s="2" t="n">
        <v>0</v>
      </c>
      <c r="J151" s="2" t="n">
        <v>0</v>
      </c>
      <c r="K151" s="2" t="n">
        <v>15</v>
      </c>
      <c r="L151" s="2" t="n">
        <v>15</v>
      </c>
      <c r="M151" s="2" t="n">
        <v>0</v>
      </c>
      <c r="N151" s="2" t="n">
        <v>0</v>
      </c>
      <c r="O151" s="2" t="n">
        <v>14</v>
      </c>
      <c r="P151" s="2" t="n">
        <v>14</v>
      </c>
      <c r="Q151" s="2" t="n">
        <v>0</v>
      </c>
      <c r="R151" s="2" t="n">
        <v>0</v>
      </c>
      <c r="S151" s="2" t="n">
        <v>18</v>
      </c>
      <c r="T151" s="2" t="n">
        <v>18</v>
      </c>
      <c r="U151" s="2" t="n">
        <v>0</v>
      </c>
      <c r="V151" s="2" t="n">
        <v>0</v>
      </c>
      <c r="W151" s="2" t="n">
        <v>4</v>
      </c>
      <c r="X151" s="2" t="n">
        <v>4</v>
      </c>
      <c r="Y151" s="2" t="s">
        <v>1507</v>
      </c>
      <c r="Z151" s="2" t="s">
        <v>1500</v>
      </c>
      <c r="AA151" s="2" t="s">
        <v>1327</v>
      </c>
      <c r="AB151" s="2" t="s">
        <v>1327</v>
      </c>
      <c r="AC151" s="2" t="s">
        <v>1366</v>
      </c>
    </row>
    <row r="152" customFormat="false" ht="15.75" hidden="false" customHeight="false" outlineLevel="0" collapsed="false">
      <c r="A152" s="2" t="s">
        <v>1182</v>
      </c>
      <c r="B152" s="2" t="s">
        <v>1687</v>
      </c>
      <c r="C152" s="2" t="n">
        <v>917</v>
      </c>
      <c r="D152" s="2" t="n">
        <v>4.5</v>
      </c>
      <c r="E152" s="2" t="n">
        <v>2</v>
      </c>
      <c r="F152" s="2" t="s">
        <v>1333</v>
      </c>
      <c r="G152" s="2" t="n">
        <v>6</v>
      </c>
      <c r="H152" s="2" t="n">
        <v>3</v>
      </c>
      <c r="I152" s="2" t="n">
        <v>2</v>
      </c>
      <c r="J152" s="2" t="s">
        <v>1333</v>
      </c>
      <c r="K152" s="2" t="n">
        <v>2</v>
      </c>
      <c r="L152" s="2" t="n">
        <v>1</v>
      </c>
      <c r="M152" s="2" t="n">
        <v>4</v>
      </c>
      <c r="N152" s="2" t="s">
        <v>1333</v>
      </c>
      <c r="O152" s="2" t="n">
        <v>1</v>
      </c>
      <c r="P152" s="2" t="n">
        <v>0.5</v>
      </c>
      <c r="Q152" s="2" t="n">
        <v>2</v>
      </c>
      <c r="R152" s="2" t="s">
        <v>1333</v>
      </c>
      <c r="S152" s="2" t="n">
        <v>3</v>
      </c>
      <c r="T152" s="2" t="n">
        <v>1.5</v>
      </c>
      <c r="U152" s="2" t="n">
        <v>4</v>
      </c>
      <c r="V152" s="2" t="n">
        <v>0.002</v>
      </c>
      <c r="W152" s="2" t="n">
        <v>1</v>
      </c>
      <c r="X152" s="2" t="n">
        <v>0.5</v>
      </c>
      <c r="Y152" s="2" t="s">
        <v>1688</v>
      </c>
      <c r="Z152" s="2" t="s">
        <v>1327</v>
      </c>
      <c r="AA152" s="2" t="s">
        <v>1689</v>
      </c>
      <c r="AB152" s="2" t="s">
        <v>1379</v>
      </c>
      <c r="AC152" s="2" t="s">
        <v>1337</v>
      </c>
    </row>
    <row r="153" customFormat="false" ht="15.75" hidden="false" customHeight="false" outlineLevel="0" collapsed="false">
      <c r="A153" s="2" t="s">
        <v>1182</v>
      </c>
      <c r="B153" s="2" t="s">
        <v>1690</v>
      </c>
      <c r="C153" s="2" t="n">
        <v>1030</v>
      </c>
      <c r="D153" s="2" t="n">
        <v>4</v>
      </c>
      <c r="E153" s="2" t="n">
        <v>4</v>
      </c>
      <c r="F153" s="2" t="s">
        <v>1333</v>
      </c>
      <c r="G153" s="2" t="n">
        <v>1</v>
      </c>
      <c r="H153" s="2" t="n">
        <v>1</v>
      </c>
      <c r="I153" s="2" t="s">
        <v>1327</v>
      </c>
      <c r="J153" s="2" t="s">
        <v>1327</v>
      </c>
      <c r="K153" s="2" t="s">
        <v>1327</v>
      </c>
      <c r="L153" s="2" t="s">
        <v>1327</v>
      </c>
      <c r="M153" s="2" t="s">
        <v>1327</v>
      </c>
      <c r="N153" s="2" t="s">
        <v>1327</v>
      </c>
      <c r="O153" s="2" t="s">
        <v>1327</v>
      </c>
      <c r="P153" s="2" t="s">
        <v>1327</v>
      </c>
      <c r="Q153" s="2" t="s">
        <v>1327</v>
      </c>
      <c r="R153" s="2" t="s">
        <v>1327</v>
      </c>
      <c r="S153" s="2" t="s">
        <v>1327</v>
      </c>
      <c r="T153" s="2" t="s">
        <v>1327</v>
      </c>
      <c r="U153" s="2" t="n">
        <v>4</v>
      </c>
      <c r="V153" s="2" t="n">
        <v>0.002</v>
      </c>
      <c r="W153" s="2" t="n">
        <v>1</v>
      </c>
      <c r="X153" s="2" t="n">
        <v>1</v>
      </c>
      <c r="Y153" s="2" t="s">
        <v>1691</v>
      </c>
      <c r="Z153" s="2" t="s">
        <v>1692</v>
      </c>
      <c r="AA153" s="2" t="s">
        <v>1632</v>
      </c>
      <c r="AB153" s="2" t="s">
        <v>1342</v>
      </c>
      <c r="AC153" s="2" t="s">
        <v>1561</v>
      </c>
    </row>
    <row r="154" customFormat="false" ht="15.75" hidden="false" customHeight="false" outlineLevel="0" collapsed="false">
      <c r="A154" s="2" t="s">
        <v>1182</v>
      </c>
      <c r="B154" s="2" t="s">
        <v>1693</v>
      </c>
      <c r="C154" s="2" t="n">
        <v>790</v>
      </c>
      <c r="D154" s="2" t="n">
        <v>4</v>
      </c>
      <c r="E154" s="2" t="s">
        <v>1327</v>
      </c>
      <c r="F154" s="2" t="s">
        <v>1327</v>
      </c>
      <c r="G154" s="2" t="s">
        <v>1327</v>
      </c>
      <c r="H154" s="2" t="s">
        <v>1327</v>
      </c>
      <c r="I154" s="2" t="s">
        <v>1327</v>
      </c>
      <c r="J154" s="2" t="s">
        <v>1327</v>
      </c>
      <c r="K154" s="2" t="s">
        <v>1327</v>
      </c>
      <c r="L154" s="2" t="s">
        <v>1327</v>
      </c>
      <c r="M154" s="2" t="n">
        <v>4</v>
      </c>
      <c r="N154" s="2" t="s">
        <v>1333</v>
      </c>
      <c r="O154" s="2" t="n">
        <v>1</v>
      </c>
      <c r="P154" s="2" t="n">
        <v>1</v>
      </c>
      <c r="Q154" s="2" t="s">
        <v>1327</v>
      </c>
      <c r="R154" s="2" t="s">
        <v>1327</v>
      </c>
      <c r="S154" s="2" t="s">
        <v>1327</v>
      </c>
      <c r="T154" s="2" t="s">
        <v>1327</v>
      </c>
      <c r="U154" s="2" t="n">
        <v>4</v>
      </c>
      <c r="V154" s="2" t="n">
        <v>0.002</v>
      </c>
      <c r="W154" s="2" t="n">
        <v>1</v>
      </c>
      <c r="X154" s="2" t="n">
        <v>1</v>
      </c>
      <c r="Y154" s="2" t="s">
        <v>1667</v>
      </c>
      <c r="Z154" s="2" t="s">
        <v>1668</v>
      </c>
      <c r="AA154" s="2" t="s">
        <v>1669</v>
      </c>
      <c r="AB154" s="2" t="s">
        <v>1365</v>
      </c>
      <c r="AC154" s="2" t="s">
        <v>1670</v>
      </c>
    </row>
    <row r="155" customFormat="false" ht="15.75" hidden="false" customHeight="false" outlineLevel="0" collapsed="false">
      <c r="A155" s="2" t="s">
        <v>1182</v>
      </c>
      <c r="B155" s="2" t="s">
        <v>1694</v>
      </c>
      <c r="C155" s="2" t="n">
        <v>1085</v>
      </c>
      <c r="D155" s="2" t="n">
        <v>3.5</v>
      </c>
      <c r="E155" s="2" t="s">
        <v>1327</v>
      </c>
      <c r="F155" s="2" t="s">
        <v>1327</v>
      </c>
      <c r="G155" s="2" t="s">
        <v>1327</v>
      </c>
      <c r="H155" s="2" t="s">
        <v>1327</v>
      </c>
      <c r="I155" s="2" t="s">
        <v>1327</v>
      </c>
      <c r="J155" s="2" t="s">
        <v>1327</v>
      </c>
      <c r="K155" s="2" t="s">
        <v>1327</v>
      </c>
      <c r="L155" s="2" t="s">
        <v>1327</v>
      </c>
      <c r="M155" s="2" t="s">
        <v>1327</v>
      </c>
      <c r="N155" s="2" t="s">
        <v>1327</v>
      </c>
      <c r="O155" s="2" t="s">
        <v>1327</v>
      </c>
      <c r="P155" s="2" t="s">
        <v>1327</v>
      </c>
      <c r="Q155" s="2" t="s">
        <v>1327</v>
      </c>
      <c r="R155" s="2" t="s">
        <v>1327</v>
      </c>
      <c r="S155" s="2" t="s">
        <v>1327</v>
      </c>
      <c r="T155" s="2" t="s">
        <v>1327</v>
      </c>
      <c r="U155" s="2" t="n">
        <v>4</v>
      </c>
      <c r="V155" s="2" t="n">
        <v>0.002</v>
      </c>
      <c r="W155" s="2" t="n">
        <v>1</v>
      </c>
      <c r="X155" s="2" t="n">
        <v>0.5</v>
      </c>
      <c r="Y155" s="2" t="s">
        <v>1646</v>
      </c>
      <c r="Z155" s="2" t="s">
        <v>1647</v>
      </c>
      <c r="AA155" s="2" t="s">
        <v>1575</v>
      </c>
      <c r="AB155" s="2" t="s">
        <v>1365</v>
      </c>
      <c r="AC155" s="2" t="s">
        <v>1366</v>
      </c>
    </row>
    <row r="156" customFormat="false" ht="15.75" hidden="false" customHeight="false" outlineLevel="0" collapsed="false">
      <c r="A156" s="2" t="s">
        <v>1182</v>
      </c>
      <c r="B156" s="2" t="s">
        <v>1695</v>
      </c>
      <c r="C156" s="2" t="n">
        <v>319</v>
      </c>
      <c r="D156" s="2" t="n">
        <v>2</v>
      </c>
      <c r="E156" s="2" t="n">
        <v>0</v>
      </c>
      <c r="F156" s="2" t="n">
        <v>0</v>
      </c>
      <c r="G156" s="2" t="n">
        <v>37</v>
      </c>
      <c r="H156" s="2" t="n">
        <v>18.5</v>
      </c>
      <c r="I156" s="2" t="n">
        <v>0</v>
      </c>
      <c r="J156" s="2" t="n">
        <v>0.002</v>
      </c>
      <c r="K156" s="2" t="n">
        <v>11</v>
      </c>
      <c r="L156" s="2" t="n">
        <v>5.5</v>
      </c>
      <c r="M156" s="2" t="n">
        <v>0</v>
      </c>
      <c r="N156" s="2" t="n">
        <v>0</v>
      </c>
      <c r="O156" s="2" t="n">
        <v>55</v>
      </c>
      <c r="P156" s="2" t="n">
        <v>27.5</v>
      </c>
      <c r="Q156" s="2" t="n">
        <v>0</v>
      </c>
      <c r="R156" s="2" t="n">
        <v>0</v>
      </c>
      <c r="S156" s="2" t="n">
        <v>135</v>
      </c>
      <c r="T156" s="2" t="n">
        <v>67.5</v>
      </c>
      <c r="U156" s="2" t="n">
        <v>0</v>
      </c>
      <c r="V156" s="2" t="n">
        <v>0</v>
      </c>
      <c r="W156" s="2" t="n">
        <v>215</v>
      </c>
      <c r="X156" s="2" t="n">
        <v>107.5</v>
      </c>
      <c r="Y156" s="2" t="s">
        <v>1672</v>
      </c>
      <c r="Z156" s="2" t="s">
        <v>1500</v>
      </c>
      <c r="AA156" s="2" t="s">
        <v>1696</v>
      </c>
      <c r="AB156" s="2" t="s">
        <v>1365</v>
      </c>
      <c r="AC156" s="2" t="s">
        <v>1592</v>
      </c>
    </row>
    <row r="157" customFormat="false" ht="15.75" hidden="false" customHeight="false" outlineLevel="0" collapsed="false">
      <c r="A157" s="2" t="s">
        <v>1182</v>
      </c>
      <c r="B157" s="2" t="s">
        <v>1501</v>
      </c>
      <c r="C157" s="2" t="n">
        <v>433</v>
      </c>
      <c r="D157" s="2" t="n">
        <v>2</v>
      </c>
      <c r="E157" s="2" t="n">
        <v>0</v>
      </c>
      <c r="F157" s="2" t="n">
        <v>0</v>
      </c>
      <c r="G157" s="2" t="n">
        <v>309</v>
      </c>
      <c r="H157" s="2" t="n">
        <v>309</v>
      </c>
      <c r="I157" s="2" t="n">
        <v>0</v>
      </c>
      <c r="J157" s="2" t="n">
        <v>0.002</v>
      </c>
      <c r="K157" s="2" t="n">
        <v>114</v>
      </c>
      <c r="L157" s="2" t="n">
        <v>114</v>
      </c>
      <c r="M157" s="2" t="n">
        <v>0</v>
      </c>
      <c r="N157" s="2" t="n">
        <v>0</v>
      </c>
      <c r="O157" s="2" t="n">
        <v>77</v>
      </c>
      <c r="P157" s="2" t="n">
        <v>77</v>
      </c>
      <c r="Q157" s="2" t="n">
        <v>0</v>
      </c>
      <c r="R157" s="2" t="n">
        <v>0</v>
      </c>
      <c r="S157" s="2" t="n">
        <v>9</v>
      </c>
      <c r="T157" s="2" t="n">
        <v>9</v>
      </c>
      <c r="U157" s="2" t="n">
        <v>4</v>
      </c>
      <c r="V157" s="2" t="n">
        <v>0.002</v>
      </c>
      <c r="W157" s="2" t="n">
        <v>1</v>
      </c>
      <c r="X157" s="2" t="n">
        <v>1</v>
      </c>
      <c r="Y157" s="2" t="s">
        <v>1502</v>
      </c>
      <c r="Z157" s="2" t="s">
        <v>1500</v>
      </c>
      <c r="AA157" s="2" t="s">
        <v>1327</v>
      </c>
      <c r="AB157" s="2" t="s">
        <v>1327</v>
      </c>
      <c r="AC157" s="2" t="s">
        <v>1366</v>
      </c>
    </row>
    <row r="158" customFormat="false" ht="15.75" hidden="false" customHeight="false" outlineLevel="0" collapsed="false">
      <c r="A158" s="2" t="s">
        <v>1153</v>
      </c>
      <c r="B158" s="2" t="s">
        <v>1697</v>
      </c>
      <c r="C158" s="2" t="n">
        <v>52</v>
      </c>
      <c r="D158" s="2" t="n">
        <v>3.5</v>
      </c>
      <c r="E158" s="2" t="n">
        <v>2</v>
      </c>
      <c r="F158" s="2" t="s">
        <v>1333</v>
      </c>
      <c r="G158" s="2" t="n">
        <v>5</v>
      </c>
      <c r="H158" s="2" t="n">
        <v>5</v>
      </c>
      <c r="I158" s="2" t="n">
        <v>3</v>
      </c>
      <c r="J158" s="2" t="n">
        <v>0.016</v>
      </c>
      <c r="K158" s="2" t="n">
        <v>3</v>
      </c>
      <c r="L158" s="2" t="n">
        <v>3</v>
      </c>
      <c r="M158" s="2" t="n">
        <v>3</v>
      </c>
      <c r="N158" s="2" t="n">
        <v>0.008</v>
      </c>
      <c r="O158" s="2" t="n">
        <v>2</v>
      </c>
      <c r="P158" s="2" t="n">
        <v>2</v>
      </c>
      <c r="Q158" s="2" t="s">
        <v>1327</v>
      </c>
      <c r="R158" s="2" t="s">
        <v>1327</v>
      </c>
      <c r="S158" s="2" t="s">
        <v>1327</v>
      </c>
      <c r="T158" s="2" t="s">
        <v>1327</v>
      </c>
      <c r="U158" s="2" t="n">
        <v>2</v>
      </c>
      <c r="V158" s="2" t="s">
        <v>1333</v>
      </c>
      <c r="W158" s="2" t="n">
        <v>5</v>
      </c>
      <c r="X158" s="2" t="n">
        <v>5</v>
      </c>
      <c r="Y158" s="2" t="s">
        <v>1698</v>
      </c>
      <c r="Z158" s="2" t="s">
        <v>1699</v>
      </c>
      <c r="AA158" s="2" t="s">
        <v>1341</v>
      </c>
      <c r="AB158" s="2" t="s">
        <v>1700</v>
      </c>
      <c r="AC158" s="2" t="s">
        <v>1327</v>
      </c>
    </row>
  </sheetData>
  <mergeCells count="1">
    <mergeCell ref="A1:IV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9921875" defaultRowHeight="15.75" zeroHeight="false" outlineLevelRow="0" outlineLevelCol="0"/>
  <cols>
    <col collapsed="false" customWidth="true" hidden="false" outlineLevel="0" max="1" min="1" style="2" width="15.75"/>
    <col collapsed="false" customWidth="true" hidden="false" outlineLevel="0" max="2" min="2" style="2" width="15.99"/>
    <col collapsed="false" customWidth="true" hidden="false" outlineLevel="0" max="24" min="3" style="2" width="5.25"/>
    <col collapsed="false" customWidth="true" hidden="false" outlineLevel="0" max="25" min="25" style="2" width="50.87"/>
    <col collapsed="false" customWidth="false" hidden="false" outlineLevel="0" max="257" min="26" style="2" width="8.99"/>
  </cols>
  <sheetData>
    <row r="1" s="10" customFormat="true" ht="30.75" hidden="false" customHeight="true" outlineLevel="0" collapsed="false">
      <c r="A1" s="3" t="s">
        <v>1701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</row>
    <row r="2" customFormat="false" ht="15.75" hidden="false" customHeight="false" outlineLevel="0" collapsed="false">
      <c r="A2" s="2" t="s">
        <v>1108</v>
      </c>
      <c r="B2" s="2" t="s">
        <v>1298</v>
      </c>
      <c r="C2" s="2" t="s">
        <v>1299</v>
      </c>
      <c r="D2" s="2" t="s">
        <v>1300</v>
      </c>
      <c r="E2" s="2" t="s">
        <v>1301</v>
      </c>
      <c r="F2" s="2" t="s">
        <v>1302</v>
      </c>
      <c r="G2" s="2" t="s">
        <v>1303</v>
      </c>
      <c r="H2" s="2" t="s">
        <v>1304</v>
      </c>
      <c r="I2" s="2" t="s">
        <v>1305</v>
      </c>
      <c r="J2" s="2" t="s">
        <v>1306</v>
      </c>
      <c r="K2" s="2" t="s">
        <v>1307</v>
      </c>
      <c r="L2" s="2" t="s">
        <v>1308</v>
      </c>
      <c r="M2" s="2" t="s">
        <v>1309</v>
      </c>
      <c r="N2" s="2" t="s">
        <v>1310</v>
      </c>
      <c r="O2" s="2" t="s">
        <v>1311</v>
      </c>
      <c r="P2" s="2" t="s">
        <v>1312</v>
      </c>
      <c r="Q2" s="2" t="s">
        <v>1313</v>
      </c>
      <c r="R2" s="2" t="s">
        <v>1314</v>
      </c>
      <c r="S2" s="2" t="s">
        <v>1315</v>
      </c>
      <c r="T2" s="2" t="s">
        <v>1316</v>
      </c>
      <c r="U2" s="2" t="s">
        <v>1317</v>
      </c>
      <c r="V2" s="2" t="s">
        <v>1318</v>
      </c>
      <c r="W2" s="2" t="s">
        <v>1319</v>
      </c>
      <c r="X2" s="2" t="s">
        <v>1320</v>
      </c>
      <c r="Y2" s="2" t="s">
        <v>1321</v>
      </c>
      <c r="Z2" s="2" t="s">
        <v>1322</v>
      </c>
      <c r="AA2" s="2" t="s">
        <v>1323</v>
      </c>
      <c r="AB2" s="2" t="s">
        <v>1324</v>
      </c>
      <c r="AC2" s="2" t="s">
        <v>1325</v>
      </c>
    </row>
    <row r="3" customFormat="false" ht="15.75" hidden="false" customHeight="false" outlineLevel="0" collapsed="false">
      <c r="A3" s="2" t="s">
        <v>1192</v>
      </c>
      <c r="B3" s="2" t="s">
        <v>1702</v>
      </c>
      <c r="C3" s="2" t="n">
        <v>807</v>
      </c>
      <c r="D3" s="2" t="n">
        <v>4</v>
      </c>
      <c r="E3" s="2" t="s">
        <v>1327</v>
      </c>
      <c r="F3" s="2" t="s">
        <v>1327</v>
      </c>
      <c r="G3" s="2" t="s">
        <v>1327</v>
      </c>
      <c r="H3" s="2" t="s">
        <v>1327</v>
      </c>
      <c r="I3" s="2" t="s">
        <v>1327</v>
      </c>
      <c r="J3" s="2" t="s">
        <v>1327</v>
      </c>
      <c r="K3" s="2" t="s">
        <v>1327</v>
      </c>
      <c r="L3" s="2" t="s">
        <v>1327</v>
      </c>
      <c r="M3" s="2" t="n">
        <v>4</v>
      </c>
      <c r="N3" s="2" t="s">
        <v>1333</v>
      </c>
      <c r="O3" s="2" t="n">
        <v>1</v>
      </c>
      <c r="P3" s="2" t="n">
        <v>1</v>
      </c>
      <c r="Q3" s="2" t="s">
        <v>1327</v>
      </c>
      <c r="R3" s="2" t="s">
        <v>1327</v>
      </c>
      <c r="S3" s="2" t="s">
        <v>1327</v>
      </c>
      <c r="T3" s="2" t="s">
        <v>1327</v>
      </c>
      <c r="U3" s="2" t="n">
        <v>1</v>
      </c>
      <c r="V3" s="2" t="n">
        <v>0.028</v>
      </c>
      <c r="W3" s="2" t="n">
        <v>2</v>
      </c>
      <c r="X3" s="2" t="n">
        <v>2</v>
      </c>
      <c r="Y3" s="2" t="s">
        <v>1703</v>
      </c>
      <c r="Z3" s="2" t="s">
        <v>1704</v>
      </c>
      <c r="AA3" s="2" t="s">
        <v>1464</v>
      </c>
      <c r="AB3" s="2" t="s">
        <v>1705</v>
      </c>
      <c r="AC3" s="2" t="s">
        <v>1337</v>
      </c>
    </row>
    <row r="4" customFormat="false" ht="15.75" hidden="false" customHeight="false" outlineLevel="0" collapsed="false">
      <c r="A4" s="2" t="s">
        <v>1195</v>
      </c>
      <c r="B4" s="2" t="s">
        <v>1706</v>
      </c>
      <c r="C4" s="2" t="n">
        <v>1923</v>
      </c>
      <c r="D4" s="2" t="n">
        <v>0.5</v>
      </c>
      <c r="E4" s="2" t="n">
        <v>0</v>
      </c>
      <c r="F4" s="2" t="n">
        <v>0</v>
      </c>
      <c r="G4" s="2" t="n">
        <v>3</v>
      </c>
      <c r="H4" s="2" t="n">
        <v>3</v>
      </c>
      <c r="I4" s="2" t="n">
        <v>1</v>
      </c>
      <c r="J4" s="2" t="s">
        <v>1333</v>
      </c>
      <c r="K4" s="2" t="n">
        <v>2</v>
      </c>
      <c r="L4" s="2" t="n">
        <v>2</v>
      </c>
      <c r="M4" s="2" t="n">
        <v>2</v>
      </c>
      <c r="N4" s="2" t="s">
        <v>1333</v>
      </c>
      <c r="O4" s="2" t="n">
        <v>5</v>
      </c>
      <c r="P4" s="2" t="n">
        <v>5</v>
      </c>
      <c r="Q4" s="2" t="n">
        <v>2</v>
      </c>
      <c r="R4" s="2" t="s">
        <v>1333</v>
      </c>
      <c r="S4" s="2" t="n">
        <v>2</v>
      </c>
      <c r="T4" s="2" t="n">
        <v>2</v>
      </c>
      <c r="U4" s="2" t="n">
        <v>2</v>
      </c>
      <c r="V4" s="2" t="s">
        <v>1333</v>
      </c>
      <c r="W4" s="2" t="n">
        <v>6</v>
      </c>
      <c r="X4" s="2" t="n">
        <v>6</v>
      </c>
      <c r="Y4" s="2" t="s">
        <v>1707</v>
      </c>
      <c r="Z4" s="2" t="s">
        <v>1708</v>
      </c>
      <c r="AA4" s="2" t="s">
        <v>1464</v>
      </c>
      <c r="AB4" s="2" t="s">
        <v>1342</v>
      </c>
      <c r="AC4" s="2" t="s">
        <v>1327</v>
      </c>
    </row>
    <row r="5" customFormat="false" ht="15.75" hidden="false" customHeight="false" outlineLevel="0" collapsed="false">
      <c r="A5" s="2" t="s">
        <v>1195</v>
      </c>
      <c r="B5" s="2" t="s">
        <v>1709</v>
      </c>
      <c r="C5" s="2" t="n">
        <v>2169</v>
      </c>
      <c r="D5" s="2" t="n">
        <v>1.5</v>
      </c>
      <c r="E5" s="2" t="s">
        <v>1327</v>
      </c>
      <c r="F5" s="2" t="s">
        <v>1327</v>
      </c>
      <c r="G5" s="2" t="s">
        <v>1327</v>
      </c>
      <c r="H5" s="2" t="s">
        <v>1327</v>
      </c>
      <c r="I5" s="2" t="n">
        <v>0</v>
      </c>
      <c r="J5" s="2" t="n">
        <v>0</v>
      </c>
      <c r="K5" s="2" t="n">
        <v>2</v>
      </c>
      <c r="L5" s="2" t="n">
        <v>2</v>
      </c>
      <c r="M5" s="2" t="s">
        <v>1327</v>
      </c>
      <c r="N5" s="2" t="s">
        <v>1327</v>
      </c>
      <c r="O5" s="2" t="s">
        <v>1327</v>
      </c>
      <c r="P5" s="2" t="s">
        <v>1327</v>
      </c>
      <c r="Q5" s="2" t="s">
        <v>1327</v>
      </c>
      <c r="R5" s="2" t="s">
        <v>1327</v>
      </c>
      <c r="S5" s="2" t="s">
        <v>1327</v>
      </c>
      <c r="T5" s="2" t="s">
        <v>1327</v>
      </c>
      <c r="U5" s="2" t="s">
        <v>1327</v>
      </c>
      <c r="V5" s="2" t="s">
        <v>1327</v>
      </c>
      <c r="W5" s="2" t="s">
        <v>1327</v>
      </c>
      <c r="X5" s="2" t="s">
        <v>1327</v>
      </c>
      <c r="Y5" s="2" t="s">
        <v>1707</v>
      </c>
      <c r="Z5" s="2" t="s">
        <v>1327</v>
      </c>
      <c r="AA5" s="2" t="s">
        <v>1327</v>
      </c>
      <c r="AB5" s="2" t="s">
        <v>1327</v>
      </c>
      <c r="AC5" s="2" t="s">
        <v>1327</v>
      </c>
    </row>
    <row r="6" customFormat="false" ht="15.75" hidden="false" customHeight="false" outlineLevel="0" collapsed="false">
      <c r="A6" s="2" t="s">
        <v>1198</v>
      </c>
      <c r="B6" s="2" t="s">
        <v>1710</v>
      </c>
      <c r="C6" s="2" t="n">
        <v>425</v>
      </c>
      <c r="D6" s="2" t="n">
        <v>3</v>
      </c>
      <c r="E6" s="2" t="n">
        <v>2</v>
      </c>
      <c r="F6" s="2" t="n">
        <v>0.038</v>
      </c>
      <c r="G6" s="2" t="n">
        <v>5</v>
      </c>
      <c r="H6" s="2" t="n">
        <v>2.5</v>
      </c>
      <c r="I6" s="2" t="n">
        <v>2</v>
      </c>
      <c r="J6" s="2" t="n">
        <v>0.036</v>
      </c>
      <c r="K6" s="2" t="n">
        <v>2</v>
      </c>
      <c r="L6" s="2" t="n">
        <v>1</v>
      </c>
      <c r="M6" s="2" t="s">
        <v>1327</v>
      </c>
      <c r="N6" s="2" t="s">
        <v>1327</v>
      </c>
      <c r="O6" s="2" t="s">
        <v>1327</v>
      </c>
      <c r="P6" s="2" t="s">
        <v>1327</v>
      </c>
      <c r="Q6" s="2" t="n">
        <v>4</v>
      </c>
      <c r="R6" s="2" t="s">
        <v>1333</v>
      </c>
      <c r="S6" s="2" t="n">
        <v>1</v>
      </c>
      <c r="T6" s="2" t="n">
        <v>0.5</v>
      </c>
      <c r="U6" s="2" t="n">
        <v>4</v>
      </c>
      <c r="V6" s="2" t="s">
        <v>1333</v>
      </c>
      <c r="W6" s="2" t="n">
        <v>1</v>
      </c>
      <c r="X6" s="2" t="n">
        <v>0.5</v>
      </c>
      <c r="Y6" s="2" t="s">
        <v>1711</v>
      </c>
      <c r="Z6" s="2" t="s">
        <v>1712</v>
      </c>
      <c r="AA6" s="2" t="s">
        <v>1713</v>
      </c>
      <c r="AB6" s="2" t="s">
        <v>1365</v>
      </c>
      <c r="AC6" s="2" t="s">
        <v>1366</v>
      </c>
    </row>
    <row r="7" customFormat="false" ht="15.75" hidden="false" customHeight="false" outlineLevel="0" collapsed="false">
      <c r="A7" s="2" t="s">
        <v>1203</v>
      </c>
      <c r="B7" s="2" t="s">
        <v>1714</v>
      </c>
      <c r="C7" s="2" t="n">
        <v>240</v>
      </c>
      <c r="D7" s="2" t="n">
        <v>4.5</v>
      </c>
      <c r="E7" s="2" t="n">
        <v>3</v>
      </c>
      <c r="F7" s="2" t="s">
        <v>1333</v>
      </c>
      <c r="G7" s="2" t="n">
        <v>3</v>
      </c>
      <c r="H7" s="2" t="n">
        <v>1.5</v>
      </c>
      <c r="I7" s="2" t="n">
        <v>4</v>
      </c>
      <c r="J7" s="2" t="s">
        <v>1333</v>
      </c>
      <c r="K7" s="2" t="n">
        <v>1</v>
      </c>
      <c r="L7" s="2" t="n">
        <v>0.5</v>
      </c>
      <c r="M7" s="2" t="s">
        <v>1327</v>
      </c>
      <c r="N7" s="2" t="s">
        <v>1327</v>
      </c>
      <c r="O7" s="2" t="s">
        <v>1327</v>
      </c>
      <c r="P7" s="2" t="s">
        <v>1327</v>
      </c>
      <c r="Q7" s="2" t="s">
        <v>1327</v>
      </c>
      <c r="R7" s="2" t="s">
        <v>1327</v>
      </c>
      <c r="S7" s="2" t="s">
        <v>1327</v>
      </c>
      <c r="T7" s="2" t="s">
        <v>1327</v>
      </c>
      <c r="U7" s="2" t="n">
        <v>3</v>
      </c>
      <c r="V7" s="2" t="n">
        <v>0.002</v>
      </c>
      <c r="W7" s="2" t="n">
        <v>3</v>
      </c>
      <c r="X7" s="2" t="n">
        <v>1.5</v>
      </c>
      <c r="Y7" s="2" t="s">
        <v>1715</v>
      </c>
      <c r="Z7" s="2" t="s">
        <v>1716</v>
      </c>
      <c r="AA7" s="2" t="s">
        <v>1717</v>
      </c>
      <c r="AB7" s="2" t="s">
        <v>1718</v>
      </c>
      <c r="AC7" s="2" t="s">
        <v>1719</v>
      </c>
    </row>
    <row r="8" customFormat="false" ht="15.75" hidden="false" customHeight="false" outlineLevel="0" collapsed="false">
      <c r="A8" s="2" t="s">
        <v>1203</v>
      </c>
      <c r="B8" s="2" t="s">
        <v>1720</v>
      </c>
      <c r="C8" s="2" t="n">
        <v>240</v>
      </c>
      <c r="D8" s="2" t="n">
        <v>3</v>
      </c>
      <c r="E8" s="2" t="n">
        <v>2</v>
      </c>
      <c r="F8" s="2" t="n">
        <v>0.034</v>
      </c>
      <c r="G8" s="2" t="n">
        <v>3</v>
      </c>
      <c r="H8" s="2" t="n">
        <v>1.5</v>
      </c>
      <c r="I8" s="2" t="n">
        <v>4</v>
      </c>
      <c r="J8" s="2" t="s">
        <v>1333</v>
      </c>
      <c r="K8" s="2" t="n">
        <v>1</v>
      </c>
      <c r="L8" s="2" t="n">
        <v>0.5</v>
      </c>
      <c r="M8" s="2" t="s">
        <v>1327</v>
      </c>
      <c r="N8" s="2" t="s">
        <v>1327</v>
      </c>
      <c r="O8" s="2" t="s">
        <v>1327</v>
      </c>
      <c r="P8" s="2" t="s">
        <v>1327</v>
      </c>
      <c r="Q8" s="2" t="n">
        <v>2</v>
      </c>
      <c r="R8" s="2" t="n">
        <v>0.024</v>
      </c>
      <c r="S8" s="2" t="n">
        <v>2</v>
      </c>
      <c r="T8" s="2" t="n">
        <v>1</v>
      </c>
      <c r="U8" s="2" t="n">
        <v>3</v>
      </c>
      <c r="V8" s="2" t="n">
        <v>0.002</v>
      </c>
      <c r="W8" s="2" t="n">
        <v>3</v>
      </c>
      <c r="X8" s="2" t="n">
        <v>1.5</v>
      </c>
      <c r="Y8" s="2" t="s">
        <v>1715</v>
      </c>
      <c r="Z8" s="2" t="s">
        <v>1716</v>
      </c>
      <c r="AA8" s="2" t="s">
        <v>1327</v>
      </c>
      <c r="AB8" s="2" t="s">
        <v>1718</v>
      </c>
      <c r="AC8" s="2" t="s">
        <v>1366</v>
      </c>
    </row>
    <row r="9" customFormat="false" ht="15.75" hidden="false" customHeight="false" outlineLevel="0" collapsed="false">
      <c r="A9" s="2" t="s">
        <v>1203</v>
      </c>
      <c r="B9" s="2" t="s">
        <v>1721</v>
      </c>
      <c r="C9" s="2" t="n">
        <v>186</v>
      </c>
      <c r="D9" s="2" t="n">
        <v>4</v>
      </c>
      <c r="E9" s="2" t="n">
        <v>2</v>
      </c>
      <c r="F9" s="2" t="n">
        <v>0.034</v>
      </c>
      <c r="G9" s="2" t="n">
        <v>4</v>
      </c>
      <c r="H9" s="2" t="n">
        <v>4</v>
      </c>
      <c r="I9" s="2" t="n">
        <v>0</v>
      </c>
      <c r="J9" s="2" t="n">
        <v>0.018</v>
      </c>
      <c r="K9" s="2" t="n">
        <v>3</v>
      </c>
      <c r="L9" s="2" t="n">
        <v>3</v>
      </c>
      <c r="M9" s="2" t="n">
        <v>2</v>
      </c>
      <c r="N9" s="2" t="s">
        <v>1333</v>
      </c>
      <c r="O9" s="2" t="n">
        <v>2</v>
      </c>
      <c r="P9" s="2" t="n">
        <v>2</v>
      </c>
      <c r="Q9" s="2" t="s">
        <v>1327</v>
      </c>
      <c r="R9" s="2" t="s">
        <v>1327</v>
      </c>
      <c r="S9" s="2" t="s">
        <v>1327</v>
      </c>
      <c r="T9" s="2" t="s">
        <v>1327</v>
      </c>
      <c r="U9" s="2" t="s">
        <v>1327</v>
      </c>
      <c r="V9" s="2" t="s">
        <v>1327</v>
      </c>
      <c r="W9" s="2" t="s">
        <v>1327</v>
      </c>
      <c r="X9" s="2" t="s">
        <v>1327</v>
      </c>
      <c r="Y9" s="2" t="s">
        <v>1722</v>
      </c>
      <c r="Z9" s="2" t="s">
        <v>1327</v>
      </c>
      <c r="AA9" s="2" t="s">
        <v>1481</v>
      </c>
      <c r="AB9" s="2" t="s">
        <v>1365</v>
      </c>
      <c r="AC9" s="2" t="s">
        <v>1366</v>
      </c>
    </row>
    <row r="10" customFormat="false" ht="15.75" hidden="false" customHeight="false" outlineLevel="0" collapsed="false">
      <c r="A10" s="2" t="s">
        <v>1203</v>
      </c>
      <c r="B10" s="2" t="s">
        <v>1723</v>
      </c>
      <c r="C10" s="2" t="n">
        <v>997</v>
      </c>
      <c r="D10" s="2" t="n">
        <v>4.5</v>
      </c>
      <c r="E10" s="2" t="n">
        <v>2</v>
      </c>
      <c r="F10" s="2" t="n">
        <v>0.034</v>
      </c>
      <c r="G10" s="2" t="n">
        <v>4</v>
      </c>
      <c r="H10" s="2" t="n">
        <v>2</v>
      </c>
      <c r="I10" s="2" t="s">
        <v>1327</v>
      </c>
      <c r="J10" s="2" t="s">
        <v>1327</v>
      </c>
      <c r="K10" s="2" t="s">
        <v>1327</v>
      </c>
      <c r="L10" s="2" t="s">
        <v>1327</v>
      </c>
      <c r="M10" s="2" t="n">
        <v>4</v>
      </c>
      <c r="N10" s="2" t="s">
        <v>1333</v>
      </c>
      <c r="O10" s="2" t="n">
        <v>1</v>
      </c>
      <c r="P10" s="2" t="n">
        <v>0.5</v>
      </c>
      <c r="Q10" s="2" t="s">
        <v>1327</v>
      </c>
      <c r="R10" s="2" t="s">
        <v>1327</v>
      </c>
      <c r="S10" s="2" t="s">
        <v>1327</v>
      </c>
      <c r="T10" s="2" t="s">
        <v>1327</v>
      </c>
      <c r="U10" s="2" t="n">
        <v>2</v>
      </c>
      <c r="V10" s="2" t="s">
        <v>1333</v>
      </c>
      <c r="W10" s="2" t="n">
        <v>4</v>
      </c>
      <c r="X10" s="2" t="n">
        <v>2</v>
      </c>
      <c r="Y10" s="2" t="s">
        <v>1724</v>
      </c>
      <c r="Z10" s="2" t="s">
        <v>1467</v>
      </c>
      <c r="AA10" s="20" t="s">
        <v>1725</v>
      </c>
      <c r="AB10" s="2" t="s">
        <v>1726</v>
      </c>
      <c r="AC10" s="2" t="s">
        <v>1366</v>
      </c>
    </row>
    <row r="11" customFormat="false" ht="15.75" hidden="false" customHeight="false" outlineLevel="0" collapsed="false">
      <c r="A11" s="2" t="s">
        <v>1203</v>
      </c>
      <c r="B11" s="2" t="s">
        <v>1727</v>
      </c>
      <c r="C11" s="2" t="n">
        <v>1159</v>
      </c>
      <c r="D11" s="2" t="n">
        <v>4.5</v>
      </c>
      <c r="E11" s="2" t="n">
        <v>2</v>
      </c>
      <c r="F11" s="2" t="n">
        <v>0.034</v>
      </c>
      <c r="G11" s="2" t="n">
        <v>4</v>
      </c>
      <c r="H11" s="2" t="n">
        <v>2</v>
      </c>
      <c r="I11" s="2" t="s">
        <v>1327</v>
      </c>
      <c r="J11" s="2" t="s">
        <v>1327</v>
      </c>
      <c r="K11" s="2" t="s">
        <v>1327</v>
      </c>
      <c r="L11" s="2" t="s">
        <v>1327</v>
      </c>
      <c r="M11" s="2" t="n">
        <v>4</v>
      </c>
      <c r="N11" s="2" t="s">
        <v>1333</v>
      </c>
      <c r="O11" s="2" t="n">
        <v>1</v>
      </c>
      <c r="P11" s="2" t="n">
        <v>0.5</v>
      </c>
      <c r="Q11" s="2" t="s">
        <v>1327</v>
      </c>
      <c r="R11" s="2" t="s">
        <v>1327</v>
      </c>
      <c r="S11" s="2" t="s">
        <v>1327</v>
      </c>
      <c r="T11" s="2" t="s">
        <v>1327</v>
      </c>
      <c r="U11" s="2" t="n">
        <v>2</v>
      </c>
      <c r="V11" s="2" t="s">
        <v>1333</v>
      </c>
      <c r="W11" s="2" t="n">
        <v>4</v>
      </c>
      <c r="X11" s="2" t="n">
        <v>2</v>
      </c>
      <c r="Y11" s="2" t="s">
        <v>1724</v>
      </c>
      <c r="Z11" s="2" t="s">
        <v>1728</v>
      </c>
      <c r="AA11" s="20" t="s">
        <v>1725</v>
      </c>
      <c r="AB11" s="2" t="s">
        <v>1726</v>
      </c>
      <c r="AC11" s="2" t="s">
        <v>1366</v>
      </c>
    </row>
    <row r="12" customFormat="false" ht="15.75" hidden="false" customHeight="false" outlineLevel="0" collapsed="false">
      <c r="A12" s="2" t="s">
        <v>1203</v>
      </c>
      <c r="B12" s="2" t="s">
        <v>1729</v>
      </c>
      <c r="C12" s="2" t="n">
        <v>1831</v>
      </c>
      <c r="D12" s="2" t="n">
        <v>4.5</v>
      </c>
      <c r="E12" s="2" t="n">
        <v>2</v>
      </c>
      <c r="F12" s="2" t="n">
        <v>0.034</v>
      </c>
      <c r="G12" s="2" t="n">
        <v>5</v>
      </c>
      <c r="H12" s="2" t="n">
        <v>2.5</v>
      </c>
      <c r="I12" s="2" t="n">
        <v>2</v>
      </c>
      <c r="J12" s="2" t="s">
        <v>1333</v>
      </c>
      <c r="K12" s="2" t="n">
        <v>2</v>
      </c>
      <c r="L12" s="2" t="n">
        <v>1</v>
      </c>
      <c r="M12" s="2" t="s">
        <v>1327</v>
      </c>
      <c r="N12" s="2" t="s">
        <v>1327</v>
      </c>
      <c r="O12" s="2" t="s">
        <v>1327</v>
      </c>
      <c r="P12" s="2" t="s">
        <v>1327</v>
      </c>
      <c r="Q12" s="2" t="n">
        <v>4</v>
      </c>
      <c r="R12" s="2" t="s">
        <v>1333</v>
      </c>
      <c r="S12" s="2" t="n">
        <v>1</v>
      </c>
      <c r="T12" s="2" t="n">
        <v>0.5</v>
      </c>
      <c r="U12" s="2" t="n">
        <v>2</v>
      </c>
      <c r="V12" s="2" t="s">
        <v>1333</v>
      </c>
      <c r="W12" s="2" t="n">
        <v>3</v>
      </c>
      <c r="X12" s="2" t="n">
        <v>1.5</v>
      </c>
      <c r="Y12" s="2" t="s">
        <v>1730</v>
      </c>
      <c r="Z12" s="2" t="s">
        <v>1731</v>
      </c>
      <c r="AA12" s="2" t="s">
        <v>1464</v>
      </c>
      <c r="AB12" s="2" t="s">
        <v>1327</v>
      </c>
      <c r="AC12" s="2" t="s">
        <v>1366</v>
      </c>
    </row>
    <row r="13" customFormat="false" ht="15.75" hidden="false" customHeight="false" outlineLevel="0" collapsed="false">
      <c r="A13" s="2" t="s">
        <v>1203</v>
      </c>
      <c r="B13" s="2" t="s">
        <v>1732</v>
      </c>
      <c r="C13" s="2" t="n">
        <v>240</v>
      </c>
      <c r="D13" s="2" t="n">
        <v>3</v>
      </c>
      <c r="E13" s="2" t="n">
        <v>2</v>
      </c>
      <c r="F13" s="2" t="n">
        <v>0.034</v>
      </c>
      <c r="G13" s="2" t="n">
        <v>3</v>
      </c>
      <c r="H13" s="2" t="n">
        <v>1.5</v>
      </c>
      <c r="I13" s="2" t="n">
        <v>4</v>
      </c>
      <c r="J13" s="2" t="s">
        <v>1333</v>
      </c>
      <c r="K13" s="2" t="n">
        <v>1</v>
      </c>
      <c r="L13" s="2" t="n">
        <v>0.5</v>
      </c>
      <c r="M13" s="2" t="s">
        <v>1327</v>
      </c>
      <c r="N13" s="2" t="s">
        <v>1327</v>
      </c>
      <c r="O13" s="2" t="s">
        <v>1327</v>
      </c>
      <c r="P13" s="2" t="s">
        <v>1327</v>
      </c>
      <c r="Q13" s="2" t="n">
        <v>2</v>
      </c>
      <c r="R13" s="2" t="n">
        <v>0.024</v>
      </c>
      <c r="S13" s="2" t="n">
        <v>2</v>
      </c>
      <c r="T13" s="2" t="n">
        <v>1</v>
      </c>
      <c r="U13" s="2" t="n">
        <v>3</v>
      </c>
      <c r="V13" s="2" t="n">
        <v>0.002</v>
      </c>
      <c r="W13" s="2" t="n">
        <v>3</v>
      </c>
      <c r="X13" s="2" t="n">
        <v>1.5</v>
      </c>
      <c r="Y13" s="2" t="s">
        <v>1715</v>
      </c>
      <c r="Z13" s="2" t="s">
        <v>1716</v>
      </c>
      <c r="AA13" s="2" t="s">
        <v>1327</v>
      </c>
      <c r="AB13" s="2" t="s">
        <v>1718</v>
      </c>
      <c r="AC13" s="2" t="s">
        <v>1366</v>
      </c>
    </row>
    <row r="14" customFormat="false" ht="15.75" hidden="false" customHeight="false" outlineLevel="0" collapsed="false">
      <c r="A14" s="2" t="s">
        <v>1203</v>
      </c>
      <c r="B14" s="2" t="s">
        <v>1733</v>
      </c>
      <c r="C14" s="2" t="n">
        <v>660</v>
      </c>
      <c r="D14" s="2" t="n">
        <v>4.5</v>
      </c>
      <c r="E14" s="2" t="n">
        <v>2</v>
      </c>
      <c r="F14" s="2" t="n">
        <v>0.034</v>
      </c>
      <c r="G14" s="2" t="n">
        <v>7</v>
      </c>
      <c r="H14" s="2" t="n">
        <v>3.5</v>
      </c>
      <c r="I14" s="2" t="n">
        <v>2</v>
      </c>
      <c r="J14" s="2" t="s">
        <v>1333</v>
      </c>
      <c r="K14" s="2" t="n">
        <v>5</v>
      </c>
      <c r="L14" s="2" t="n">
        <v>2.5</v>
      </c>
      <c r="M14" s="2" t="s">
        <v>1327</v>
      </c>
      <c r="N14" s="2" t="s">
        <v>1327</v>
      </c>
      <c r="O14" s="2" t="s">
        <v>1327</v>
      </c>
      <c r="P14" s="2" t="s">
        <v>1327</v>
      </c>
      <c r="Q14" s="2" t="n">
        <v>4</v>
      </c>
      <c r="R14" s="2" t="s">
        <v>1333</v>
      </c>
      <c r="S14" s="2" t="n">
        <v>1</v>
      </c>
      <c r="T14" s="2" t="n">
        <v>0.5</v>
      </c>
      <c r="U14" s="2" t="s">
        <v>1327</v>
      </c>
      <c r="V14" s="2" t="s">
        <v>1327</v>
      </c>
      <c r="W14" s="2" t="s">
        <v>1327</v>
      </c>
      <c r="X14" s="2" t="s">
        <v>1327</v>
      </c>
      <c r="Y14" s="2" t="s">
        <v>1734</v>
      </c>
      <c r="Z14" s="2" t="s">
        <v>1735</v>
      </c>
      <c r="AA14" s="2" t="s">
        <v>1486</v>
      </c>
      <c r="AB14" s="2" t="s">
        <v>1365</v>
      </c>
      <c r="AC14" s="2" t="s">
        <v>1366</v>
      </c>
    </row>
    <row r="15" customFormat="false" ht="15.75" hidden="false" customHeight="false" outlineLevel="0" collapsed="false">
      <c r="A15" s="2" t="s">
        <v>1203</v>
      </c>
      <c r="B15" s="2" t="s">
        <v>1736</v>
      </c>
      <c r="C15" s="2" t="n">
        <v>1831</v>
      </c>
      <c r="D15" s="2" t="n">
        <v>4.5</v>
      </c>
      <c r="E15" s="2" t="n">
        <v>2</v>
      </c>
      <c r="F15" s="2" t="n">
        <v>0.034</v>
      </c>
      <c r="G15" s="2" t="n">
        <v>5</v>
      </c>
      <c r="H15" s="2" t="n">
        <v>2.5</v>
      </c>
      <c r="I15" s="2" t="n">
        <v>2</v>
      </c>
      <c r="J15" s="2" t="s">
        <v>1333</v>
      </c>
      <c r="K15" s="2" t="n">
        <v>2</v>
      </c>
      <c r="L15" s="2" t="n">
        <v>1</v>
      </c>
      <c r="M15" s="2" t="s">
        <v>1327</v>
      </c>
      <c r="N15" s="2" t="s">
        <v>1327</v>
      </c>
      <c r="O15" s="2" t="s">
        <v>1327</v>
      </c>
      <c r="P15" s="2" t="s">
        <v>1327</v>
      </c>
      <c r="Q15" s="2" t="n">
        <v>4</v>
      </c>
      <c r="R15" s="2" t="s">
        <v>1333</v>
      </c>
      <c r="S15" s="2" t="n">
        <v>1</v>
      </c>
      <c r="T15" s="2" t="n">
        <v>0.5</v>
      </c>
      <c r="U15" s="2" t="n">
        <v>2</v>
      </c>
      <c r="V15" s="2" t="s">
        <v>1333</v>
      </c>
      <c r="W15" s="2" t="n">
        <v>3</v>
      </c>
      <c r="X15" s="2" t="n">
        <v>1.5</v>
      </c>
      <c r="Y15" s="2" t="s">
        <v>1730</v>
      </c>
      <c r="Z15" s="2" t="s">
        <v>1731</v>
      </c>
      <c r="AA15" s="2" t="s">
        <v>1464</v>
      </c>
      <c r="AB15" s="2" t="s">
        <v>1327</v>
      </c>
      <c r="AC15" s="2" t="s">
        <v>1366</v>
      </c>
    </row>
    <row r="16" customFormat="false" ht="15.75" hidden="false" customHeight="false" outlineLevel="0" collapsed="false">
      <c r="A16" s="2" t="s">
        <v>1203</v>
      </c>
      <c r="B16" s="2" t="s">
        <v>1737</v>
      </c>
      <c r="C16" s="2" t="n">
        <v>660</v>
      </c>
      <c r="D16" s="2" t="n">
        <v>4.5</v>
      </c>
      <c r="E16" s="2" t="n">
        <v>2</v>
      </c>
      <c r="F16" s="2" t="n">
        <v>0.034</v>
      </c>
      <c r="G16" s="2" t="n">
        <v>7</v>
      </c>
      <c r="H16" s="2" t="n">
        <v>3.5</v>
      </c>
      <c r="I16" s="2" t="n">
        <v>2</v>
      </c>
      <c r="J16" s="2" t="s">
        <v>1333</v>
      </c>
      <c r="K16" s="2" t="n">
        <v>5</v>
      </c>
      <c r="L16" s="2" t="n">
        <v>2.5</v>
      </c>
      <c r="M16" s="2" t="s">
        <v>1327</v>
      </c>
      <c r="N16" s="2" t="s">
        <v>1327</v>
      </c>
      <c r="O16" s="2" t="s">
        <v>1327</v>
      </c>
      <c r="P16" s="2" t="s">
        <v>1327</v>
      </c>
      <c r="Q16" s="2" t="n">
        <v>4</v>
      </c>
      <c r="R16" s="2" t="s">
        <v>1333</v>
      </c>
      <c r="S16" s="2" t="n">
        <v>1</v>
      </c>
      <c r="T16" s="2" t="n">
        <v>0.5</v>
      </c>
      <c r="U16" s="2" t="s">
        <v>1327</v>
      </c>
      <c r="V16" s="2" t="s">
        <v>1327</v>
      </c>
      <c r="W16" s="2" t="s">
        <v>1327</v>
      </c>
      <c r="X16" s="2" t="s">
        <v>1327</v>
      </c>
      <c r="Y16" s="2" t="s">
        <v>1734</v>
      </c>
      <c r="Z16" s="2" t="s">
        <v>1735</v>
      </c>
      <c r="AA16" s="2" t="s">
        <v>1486</v>
      </c>
      <c r="AB16" s="2" t="s">
        <v>1365</v>
      </c>
      <c r="AC16" s="2" t="s">
        <v>1366</v>
      </c>
    </row>
    <row r="17" customFormat="false" ht="15.75" hidden="false" customHeight="false" outlineLevel="0" collapsed="false">
      <c r="A17" s="2" t="s">
        <v>1203</v>
      </c>
      <c r="B17" s="2" t="s">
        <v>1738</v>
      </c>
      <c r="C17" s="2" t="n">
        <v>399</v>
      </c>
      <c r="D17" s="2" t="n">
        <v>4.5</v>
      </c>
      <c r="E17" s="2" t="n">
        <v>2</v>
      </c>
      <c r="F17" s="2" t="n">
        <v>0.034</v>
      </c>
      <c r="G17" s="2" t="n">
        <v>4</v>
      </c>
      <c r="H17" s="2" t="n">
        <v>4</v>
      </c>
      <c r="I17" s="2" t="s">
        <v>1327</v>
      </c>
      <c r="J17" s="2" t="s">
        <v>1327</v>
      </c>
      <c r="K17" s="2" t="s">
        <v>1327</v>
      </c>
      <c r="L17" s="2" t="s">
        <v>1327</v>
      </c>
      <c r="M17" s="2" t="s">
        <v>1327</v>
      </c>
      <c r="N17" s="2" t="s">
        <v>1327</v>
      </c>
      <c r="O17" s="2" t="s">
        <v>1327</v>
      </c>
      <c r="P17" s="2" t="s">
        <v>1327</v>
      </c>
      <c r="Q17" s="2" t="s">
        <v>1327</v>
      </c>
      <c r="R17" s="2" t="s">
        <v>1327</v>
      </c>
      <c r="S17" s="2" t="s">
        <v>1327</v>
      </c>
      <c r="T17" s="2" t="s">
        <v>1327</v>
      </c>
      <c r="U17" s="2" t="s">
        <v>1327</v>
      </c>
      <c r="V17" s="2" t="s">
        <v>1327</v>
      </c>
      <c r="W17" s="2" t="s">
        <v>1327</v>
      </c>
      <c r="X17" s="2" t="s">
        <v>1327</v>
      </c>
      <c r="Y17" s="2" t="s">
        <v>1739</v>
      </c>
      <c r="Z17" s="2" t="s">
        <v>1740</v>
      </c>
      <c r="AA17" s="2" t="s">
        <v>1443</v>
      </c>
      <c r="AB17" s="2" t="s">
        <v>1327</v>
      </c>
      <c r="AC17" s="2" t="s">
        <v>1561</v>
      </c>
    </row>
    <row r="18" customFormat="false" ht="15.75" hidden="false" customHeight="false" outlineLevel="0" collapsed="false">
      <c r="A18" s="2" t="s">
        <v>1209</v>
      </c>
      <c r="B18" s="2" t="s">
        <v>1741</v>
      </c>
      <c r="C18" s="2" t="n">
        <v>21</v>
      </c>
      <c r="D18" s="2" t="n">
        <v>4</v>
      </c>
      <c r="E18" s="2" t="s">
        <v>1327</v>
      </c>
      <c r="F18" s="2" t="s">
        <v>1327</v>
      </c>
      <c r="G18" s="2" t="s">
        <v>1327</v>
      </c>
      <c r="H18" s="2" t="s">
        <v>1327</v>
      </c>
      <c r="I18" s="2" t="s">
        <v>1327</v>
      </c>
      <c r="J18" s="2" t="s">
        <v>1327</v>
      </c>
      <c r="K18" s="2" t="s">
        <v>1327</v>
      </c>
      <c r="L18" s="2" t="s">
        <v>1327</v>
      </c>
      <c r="M18" s="2" t="n">
        <v>1</v>
      </c>
      <c r="N18" s="2" t="n">
        <v>0.028</v>
      </c>
      <c r="O18" s="2" t="n">
        <v>2</v>
      </c>
      <c r="P18" s="2" t="n">
        <v>2</v>
      </c>
      <c r="Q18" s="2" t="s">
        <v>1327</v>
      </c>
      <c r="R18" s="2" t="s">
        <v>1327</v>
      </c>
      <c r="S18" s="2" t="s">
        <v>1327</v>
      </c>
      <c r="T18" s="2" t="s">
        <v>1327</v>
      </c>
      <c r="U18" s="2" t="s">
        <v>1327</v>
      </c>
      <c r="V18" s="2" t="s">
        <v>1327</v>
      </c>
      <c r="W18" s="2" t="s">
        <v>1327</v>
      </c>
      <c r="X18" s="2" t="s">
        <v>1327</v>
      </c>
      <c r="Y18" s="2" t="s">
        <v>1742</v>
      </c>
      <c r="Z18" s="2" t="s">
        <v>1327</v>
      </c>
      <c r="AA18" s="2" t="s">
        <v>1327</v>
      </c>
      <c r="AB18" s="2" t="s">
        <v>1327</v>
      </c>
      <c r="AC18" s="2" t="s">
        <v>1327</v>
      </c>
    </row>
    <row r="19" customFormat="false" ht="15.75" hidden="false" customHeight="false" outlineLevel="0" collapsed="false">
      <c r="A19" s="2" t="s">
        <v>1212</v>
      </c>
      <c r="B19" s="2" t="s">
        <v>1743</v>
      </c>
      <c r="C19" s="2" t="n">
        <v>2306</v>
      </c>
      <c r="D19" s="2" t="n">
        <v>4</v>
      </c>
      <c r="E19" s="2" t="s">
        <v>1327</v>
      </c>
      <c r="F19" s="2" t="s">
        <v>1327</v>
      </c>
      <c r="G19" s="2" t="s">
        <v>1327</v>
      </c>
      <c r="H19" s="2" t="s">
        <v>1327</v>
      </c>
      <c r="I19" s="2" t="s">
        <v>1327</v>
      </c>
      <c r="J19" s="2" t="s">
        <v>1327</v>
      </c>
      <c r="K19" s="2" t="s">
        <v>1327</v>
      </c>
      <c r="L19" s="2" t="s">
        <v>1327</v>
      </c>
      <c r="M19" s="2" t="s">
        <v>1327</v>
      </c>
      <c r="N19" s="2" t="s">
        <v>1327</v>
      </c>
      <c r="O19" s="2" t="s">
        <v>1327</v>
      </c>
      <c r="P19" s="2" t="s">
        <v>1327</v>
      </c>
      <c r="Q19" s="2" t="s">
        <v>1327</v>
      </c>
      <c r="R19" s="2" t="s">
        <v>1327</v>
      </c>
      <c r="S19" s="2" t="s">
        <v>1327</v>
      </c>
      <c r="T19" s="2" t="s">
        <v>1327</v>
      </c>
      <c r="U19" s="2" t="n">
        <v>1</v>
      </c>
      <c r="V19" s="2" t="n">
        <v>0.002</v>
      </c>
      <c r="W19" s="2" t="n">
        <v>3</v>
      </c>
      <c r="X19" s="2" t="n">
        <v>3</v>
      </c>
      <c r="Y19" s="2" t="s">
        <v>1744</v>
      </c>
      <c r="Z19" s="2" t="s">
        <v>1745</v>
      </c>
      <c r="AA19" s="2" t="s">
        <v>1443</v>
      </c>
      <c r="AB19" s="2" t="s">
        <v>1327</v>
      </c>
      <c r="AC19" s="2" t="s">
        <v>1360</v>
      </c>
    </row>
    <row r="20" customFormat="false" ht="15.75" hidden="false" customHeight="false" outlineLevel="0" collapsed="false">
      <c r="A20" s="2" t="s">
        <v>1212</v>
      </c>
      <c r="B20" s="2" t="s">
        <v>1746</v>
      </c>
      <c r="C20" s="2" t="n">
        <v>1074</v>
      </c>
      <c r="D20" s="2" t="n">
        <v>4.5</v>
      </c>
      <c r="E20" s="2" t="s">
        <v>1327</v>
      </c>
      <c r="F20" s="2" t="s">
        <v>1327</v>
      </c>
      <c r="G20" s="2" t="s">
        <v>1327</v>
      </c>
      <c r="H20" s="2" t="s">
        <v>1327</v>
      </c>
      <c r="I20" s="2" t="s">
        <v>1327</v>
      </c>
      <c r="J20" s="2" t="s">
        <v>1327</v>
      </c>
      <c r="K20" s="2" t="s">
        <v>1327</v>
      </c>
      <c r="L20" s="2" t="s">
        <v>1327</v>
      </c>
      <c r="M20" s="2" t="s">
        <v>1327</v>
      </c>
      <c r="N20" s="2" t="s">
        <v>1327</v>
      </c>
      <c r="O20" s="2" t="s">
        <v>1327</v>
      </c>
      <c r="P20" s="2" t="s">
        <v>1327</v>
      </c>
      <c r="Q20" s="2" t="n">
        <v>1</v>
      </c>
      <c r="R20" s="2" t="n">
        <v>0.01</v>
      </c>
      <c r="S20" s="2" t="n">
        <v>2</v>
      </c>
      <c r="T20" s="2" t="n">
        <v>2</v>
      </c>
      <c r="U20" s="2" t="s">
        <v>1327</v>
      </c>
      <c r="V20" s="2" t="s">
        <v>1327</v>
      </c>
      <c r="W20" s="2" t="s">
        <v>1327</v>
      </c>
      <c r="X20" s="2" t="s">
        <v>1327</v>
      </c>
      <c r="Y20" s="2" t="s">
        <v>1747</v>
      </c>
      <c r="Z20" s="2" t="s">
        <v>1748</v>
      </c>
      <c r="AA20" s="2" t="s">
        <v>1749</v>
      </c>
      <c r="AB20" s="2" t="s">
        <v>1750</v>
      </c>
      <c r="AC20" s="2" t="s">
        <v>1327</v>
      </c>
    </row>
    <row r="21" customFormat="false" ht="15.75" hidden="false" customHeight="false" outlineLevel="0" collapsed="false">
      <c r="A21" s="2" t="s">
        <v>1216</v>
      </c>
      <c r="B21" s="2" t="s">
        <v>1751</v>
      </c>
      <c r="C21" s="2" t="n">
        <v>109</v>
      </c>
      <c r="D21" s="2" t="n">
        <v>4.5</v>
      </c>
      <c r="E21" s="2" t="s">
        <v>1327</v>
      </c>
      <c r="F21" s="2" t="s">
        <v>1327</v>
      </c>
      <c r="G21" s="2" t="s">
        <v>1327</v>
      </c>
      <c r="H21" s="2" t="s">
        <v>1327</v>
      </c>
      <c r="I21" s="2" t="n">
        <v>3</v>
      </c>
      <c r="J21" s="2" t="n">
        <v>0.038</v>
      </c>
      <c r="K21" s="2" t="n">
        <v>2</v>
      </c>
      <c r="L21" s="2" t="n">
        <v>2</v>
      </c>
      <c r="M21" s="2" t="n">
        <v>4</v>
      </c>
      <c r="N21" s="2" t="s">
        <v>1333</v>
      </c>
      <c r="O21" s="2" t="n">
        <v>1</v>
      </c>
      <c r="P21" s="2" t="n">
        <v>1</v>
      </c>
      <c r="Q21" s="2" t="s">
        <v>1327</v>
      </c>
      <c r="R21" s="2" t="s">
        <v>1327</v>
      </c>
      <c r="S21" s="2" t="s">
        <v>1327</v>
      </c>
      <c r="T21" s="2" t="s">
        <v>1327</v>
      </c>
      <c r="U21" s="2" t="n">
        <v>4</v>
      </c>
      <c r="V21" s="2" t="s">
        <v>1333</v>
      </c>
      <c r="W21" s="2" t="n">
        <v>1</v>
      </c>
      <c r="X21" s="2" t="n">
        <v>1</v>
      </c>
      <c r="Y21" s="2" t="s">
        <v>1752</v>
      </c>
      <c r="Z21" s="2" t="s">
        <v>1327</v>
      </c>
      <c r="AA21" s="2" t="s">
        <v>1327</v>
      </c>
      <c r="AB21" s="2" t="s">
        <v>1750</v>
      </c>
      <c r="AC21" s="2" t="s">
        <v>1327</v>
      </c>
    </row>
    <row r="22" customFormat="false" ht="15.75" hidden="false" customHeight="false" outlineLevel="0" collapsed="false">
      <c r="A22" s="2" t="s">
        <v>1220</v>
      </c>
      <c r="B22" s="2" t="s">
        <v>1753</v>
      </c>
      <c r="C22" s="2" t="n">
        <v>413</v>
      </c>
      <c r="D22" s="2" t="n">
        <v>4.5</v>
      </c>
      <c r="E22" s="2" t="n">
        <v>0</v>
      </c>
      <c r="F22" s="2" t="n">
        <v>0.03</v>
      </c>
      <c r="G22" s="2" t="n">
        <v>3</v>
      </c>
      <c r="H22" s="2" t="n">
        <v>3</v>
      </c>
      <c r="I22" s="2" t="s">
        <v>1327</v>
      </c>
      <c r="J22" s="2" t="s">
        <v>1327</v>
      </c>
      <c r="K22" s="2" t="s">
        <v>1327</v>
      </c>
      <c r="L22" s="2" t="s">
        <v>1327</v>
      </c>
      <c r="M22" s="2" t="s">
        <v>1327</v>
      </c>
      <c r="N22" s="2" t="s">
        <v>1327</v>
      </c>
      <c r="O22" s="2" t="s">
        <v>1327</v>
      </c>
      <c r="P22" s="2" t="s">
        <v>1327</v>
      </c>
      <c r="Q22" s="2" t="s">
        <v>1327</v>
      </c>
      <c r="R22" s="2" t="s">
        <v>1327</v>
      </c>
      <c r="S22" s="2" t="s">
        <v>1327</v>
      </c>
      <c r="T22" s="2" t="s">
        <v>1327</v>
      </c>
      <c r="U22" s="2" t="s">
        <v>1327</v>
      </c>
      <c r="V22" s="2" t="s">
        <v>1327</v>
      </c>
      <c r="W22" s="2" t="s">
        <v>1327</v>
      </c>
      <c r="X22" s="2" t="s">
        <v>1327</v>
      </c>
      <c r="Y22" s="2" t="s">
        <v>1754</v>
      </c>
      <c r="Z22" s="2" t="s">
        <v>1327</v>
      </c>
      <c r="AA22" s="2" t="s">
        <v>1327</v>
      </c>
      <c r="AB22" s="2" t="s">
        <v>1755</v>
      </c>
      <c r="AC22" s="2" t="s">
        <v>1327</v>
      </c>
    </row>
    <row r="23" customFormat="false" ht="15.75" hidden="false" customHeight="false" outlineLevel="0" collapsed="false">
      <c r="A23" s="2" t="s">
        <v>1220</v>
      </c>
      <c r="B23" s="2" t="s">
        <v>1756</v>
      </c>
      <c r="C23" s="2" t="n">
        <v>30</v>
      </c>
      <c r="D23" s="2" t="n">
        <v>3.5</v>
      </c>
      <c r="E23" s="2" t="n">
        <v>4</v>
      </c>
      <c r="F23" s="2" t="s">
        <v>1333</v>
      </c>
      <c r="G23" s="2" t="n">
        <v>1</v>
      </c>
      <c r="H23" s="2" t="n">
        <v>1</v>
      </c>
      <c r="I23" s="2" t="s">
        <v>1327</v>
      </c>
      <c r="J23" s="2" t="s">
        <v>1327</v>
      </c>
      <c r="K23" s="2" t="s">
        <v>1327</v>
      </c>
      <c r="L23" s="2" t="s">
        <v>1327</v>
      </c>
      <c r="M23" s="2" t="s">
        <v>1327</v>
      </c>
      <c r="N23" s="2" t="s">
        <v>1327</v>
      </c>
      <c r="O23" s="2" t="s">
        <v>1327</v>
      </c>
      <c r="P23" s="2" t="s">
        <v>1327</v>
      </c>
      <c r="Q23" s="2" t="n">
        <v>1</v>
      </c>
      <c r="R23" s="2" t="n">
        <v>0.006</v>
      </c>
      <c r="S23" s="2" t="n">
        <v>2</v>
      </c>
      <c r="T23" s="2" t="n">
        <v>2</v>
      </c>
      <c r="U23" s="2" t="s">
        <v>1327</v>
      </c>
      <c r="V23" s="2" t="s">
        <v>1327</v>
      </c>
      <c r="W23" s="2" t="s">
        <v>1327</v>
      </c>
      <c r="X23" s="2" t="s">
        <v>1327</v>
      </c>
      <c r="Y23" s="2" t="s">
        <v>1327</v>
      </c>
      <c r="Z23" s="2" t="s">
        <v>1327</v>
      </c>
      <c r="AA23" s="2" t="s">
        <v>1327</v>
      </c>
      <c r="AB23" s="2" t="s">
        <v>1327</v>
      </c>
      <c r="AC23" s="2" t="s">
        <v>1327</v>
      </c>
    </row>
    <row r="24" customFormat="false" ht="15.75" hidden="false" customHeight="false" outlineLevel="0" collapsed="false">
      <c r="A24" s="2" t="s">
        <v>1221</v>
      </c>
      <c r="B24" s="2" t="s">
        <v>1757</v>
      </c>
      <c r="C24" s="2" t="n">
        <v>216</v>
      </c>
      <c r="D24" s="2" t="n">
        <v>2</v>
      </c>
      <c r="E24" s="2" t="s">
        <v>1327</v>
      </c>
      <c r="F24" s="2" t="s">
        <v>1327</v>
      </c>
      <c r="G24" s="2" t="s">
        <v>1327</v>
      </c>
      <c r="H24" s="2" t="s">
        <v>1327</v>
      </c>
      <c r="I24" s="2" t="n">
        <v>4</v>
      </c>
      <c r="J24" s="2" t="n">
        <v>0.004</v>
      </c>
      <c r="K24" s="2" t="n">
        <v>1</v>
      </c>
      <c r="L24" s="2" t="n">
        <v>0.5</v>
      </c>
      <c r="M24" s="2" t="s">
        <v>1327</v>
      </c>
      <c r="N24" s="2" t="s">
        <v>1327</v>
      </c>
      <c r="O24" s="2" t="s">
        <v>1327</v>
      </c>
      <c r="P24" s="2" t="s">
        <v>1327</v>
      </c>
      <c r="Q24" s="2" t="s">
        <v>1327</v>
      </c>
      <c r="R24" s="2" t="s">
        <v>1327</v>
      </c>
      <c r="S24" s="2" t="s">
        <v>1327</v>
      </c>
      <c r="T24" s="2" t="s">
        <v>1327</v>
      </c>
      <c r="U24" s="2" t="s">
        <v>1327</v>
      </c>
      <c r="V24" s="2" t="s">
        <v>1327</v>
      </c>
      <c r="W24" s="2" t="s">
        <v>1327</v>
      </c>
      <c r="X24" s="2" t="s">
        <v>1327</v>
      </c>
      <c r="Y24" s="2" t="s">
        <v>1758</v>
      </c>
      <c r="Z24" s="2" t="s">
        <v>1759</v>
      </c>
      <c r="AA24" s="2" t="s">
        <v>1327</v>
      </c>
      <c r="AB24" s="2" t="s">
        <v>1327</v>
      </c>
      <c r="AC24" s="2" t="s">
        <v>1327</v>
      </c>
    </row>
    <row r="25" customFormat="false" ht="15.75" hidden="false" customHeight="false" outlineLevel="0" collapsed="false">
      <c r="A25" s="2" t="s">
        <v>1221</v>
      </c>
      <c r="B25" s="2" t="s">
        <v>1760</v>
      </c>
      <c r="C25" s="2" t="n">
        <v>219</v>
      </c>
      <c r="D25" s="2" t="n">
        <v>2</v>
      </c>
      <c r="E25" s="2" t="s">
        <v>1327</v>
      </c>
      <c r="F25" s="2" t="s">
        <v>1327</v>
      </c>
      <c r="G25" s="2" t="s">
        <v>1327</v>
      </c>
      <c r="H25" s="2" t="s">
        <v>1327</v>
      </c>
      <c r="I25" s="2" t="n">
        <v>4</v>
      </c>
      <c r="J25" s="2" t="n">
        <v>0.004</v>
      </c>
      <c r="K25" s="2" t="n">
        <v>1</v>
      </c>
      <c r="L25" s="2" t="n">
        <v>0.5</v>
      </c>
      <c r="M25" s="2" t="s">
        <v>1327</v>
      </c>
      <c r="N25" s="2" t="s">
        <v>1327</v>
      </c>
      <c r="O25" s="2" t="s">
        <v>1327</v>
      </c>
      <c r="P25" s="2" t="s">
        <v>1327</v>
      </c>
      <c r="Q25" s="2" t="s">
        <v>1327</v>
      </c>
      <c r="R25" s="2" t="s">
        <v>1327</v>
      </c>
      <c r="S25" s="2" t="s">
        <v>1327</v>
      </c>
      <c r="T25" s="2" t="s">
        <v>1327</v>
      </c>
      <c r="U25" s="2" t="s">
        <v>1327</v>
      </c>
      <c r="V25" s="2" t="s">
        <v>1327</v>
      </c>
      <c r="W25" s="2" t="s">
        <v>1327</v>
      </c>
      <c r="X25" s="2" t="s">
        <v>1327</v>
      </c>
      <c r="Y25" s="2" t="s">
        <v>1758</v>
      </c>
      <c r="Z25" s="2" t="s">
        <v>1759</v>
      </c>
      <c r="AA25" s="2" t="s">
        <v>1327</v>
      </c>
      <c r="AB25" s="2" t="s">
        <v>1327</v>
      </c>
      <c r="AC25" s="2" t="s">
        <v>1327</v>
      </c>
    </row>
    <row r="26" customFormat="false" ht="15.75" hidden="false" customHeight="false" outlineLevel="0" collapsed="false">
      <c r="A26" s="2" t="s">
        <v>1225</v>
      </c>
      <c r="B26" s="2" t="s">
        <v>1761</v>
      </c>
      <c r="C26" s="2" t="n">
        <v>562</v>
      </c>
      <c r="D26" s="2" t="n">
        <v>4</v>
      </c>
      <c r="E26" s="2" t="n">
        <v>3</v>
      </c>
      <c r="F26" s="2" t="s">
        <v>1333</v>
      </c>
      <c r="G26" s="2" t="n">
        <v>2</v>
      </c>
      <c r="H26" s="2" t="n">
        <v>1</v>
      </c>
      <c r="I26" s="2" t="n">
        <v>3</v>
      </c>
      <c r="J26" s="2" t="n">
        <v>0.038</v>
      </c>
      <c r="K26" s="2" t="n">
        <v>2</v>
      </c>
      <c r="L26" s="2" t="n">
        <v>1</v>
      </c>
      <c r="M26" s="2" t="s">
        <v>1327</v>
      </c>
      <c r="N26" s="2" t="s">
        <v>1327</v>
      </c>
      <c r="O26" s="2" t="s">
        <v>1327</v>
      </c>
      <c r="P26" s="2" t="s">
        <v>1327</v>
      </c>
      <c r="Q26" s="2" t="s">
        <v>1327</v>
      </c>
      <c r="R26" s="2" t="s">
        <v>1327</v>
      </c>
      <c r="S26" s="2" t="s">
        <v>1327</v>
      </c>
      <c r="T26" s="2" t="s">
        <v>1327</v>
      </c>
      <c r="U26" s="2" t="s">
        <v>1327</v>
      </c>
      <c r="V26" s="2" t="s">
        <v>1327</v>
      </c>
      <c r="W26" s="2" t="s">
        <v>1327</v>
      </c>
      <c r="X26" s="2" t="s">
        <v>1327</v>
      </c>
      <c r="Y26" s="2" t="s">
        <v>1762</v>
      </c>
      <c r="Z26" s="2" t="s">
        <v>1763</v>
      </c>
      <c r="AA26" s="2" t="s">
        <v>1341</v>
      </c>
      <c r="AB26" s="2" t="s">
        <v>1327</v>
      </c>
      <c r="AC26" s="2" t="s">
        <v>1337</v>
      </c>
    </row>
    <row r="27" customFormat="false" ht="15.75" hidden="false" customHeight="false" outlineLevel="0" collapsed="false">
      <c r="A27" s="2" t="s">
        <v>1225</v>
      </c>
      <c r="B27" s="2" t="s">
        <v>1764</v>
      </c>
      <c r="C27" s="2" t="n">
        <v>562</v>
      </c>
      <c r="D27" s="2" t="n">
        <v>4</v>
      </c>
      <c r="E27" s="2" t="n">
        <v>3</v>
      </c>
      <c r="F27" s="2" t="s">
        <v>1333</v>
      </c>
      <c r="G27" s="2" t="n">
        <v>2</v>
      </c>
      <c r="H27" s="2" t="n">
        <v>1</v>
      </c>
      <c r="I27" s="2" t="n">
        <v>3</v>
      </c>
      <c r="J27" s="2" t="n">
        <v>0.038</v>
      </c>
      <c r="K27" s="2" t="n">
        <v>2</v>
      </c>
      <c r="L27" s="2" t="n">
        <v>1</v>
      </c>
      <c r="M27" s="2" t="s">
        <v>1327</v>
      </c>
      <c r="N27" s="2" t="s">
        <v>1327</v>
      </c>
      <c r="O27" s="2" t="s">
        <v>1327</v>
      </c>
      <c r="P27" s="2" t="s">
        <v>1327</v>
      </c>
      <c r="Q27" s="2" t="s">
        <v>1327</v>
      </c>
      <c r="R27" s="2" t="s">
        <v>1327</v>
      </c>
      <c r="S27" s="2" t="s">
        <v>1327</v>
      </c>
      <c r="T27" s="2" t="s">
        <v>1327</v>
      </c>
      <c r="U27" s="2" t="s">
        <v>1327</v>
      </c>
      <c r="V27" s="2" t="s">
        <v>1327</v>
      </c>
      <c r="W27" s="2" t="s">
        <v>1327</v>
      </c>
      <c r="X27" s="2" t="s">
        <v>1327</v>
      </c>
      <c r="Y27" s="2" t="s">
        <v>1762</v>
      </c>
      <c r="Z27" s="2" t="s">
        <v>1763</v>
      </c>
      <c r="AA27" s="2" t="s">
        <v>1341</v>
      </c>
      <c r="AB27" s="2" t="s">
        <v>1327</v>
      </c>
      <c r="AC27" s="2" t="s">
        <v>1337</v>
      </c>
    </row>
    <row r="28" customFormat="false" ht="15.75" hidden="false" customHeight="false" outlineLevel="0" collapsed="false">
      <c r="A28" s="2" t="s">
        <v>1227</v>
      </c>
      <c r="B28" s="2" t="s">
        <v>1765</v>
      </c>
      <c r="C28" s="2" t="n">
        <v>91</v>
      </c>
      <c r="D28" s="2" t="n">
        <v>2</v>
      </c>
      <c r="E28" s="2" t="n">
        <v>0</v>
      </c>
      <c r="F28" s="2" t="n">
        <v>0</v>
      </c>
      <c r="G28" s="2" t="n">
        <v>39</v>
      </c>
      <c r="H28" s="2" t="n">
        <v>39</v>
      </c>
      <c r="I28" s="2" t="n">
        <v>0</v>
      </c>
      <c r="J28" s="2" t="n">
        <v>0</v>
      </c>
      <c r="K28" s="2" t="n">
        <v>3</v>
      </c>
      <c r="L28" s="2" t="n">
        <v>3</v>
      </c>
      <c r="M28" s="2" t="n">
        <v>0</v>
      </c>
      <c r="N28" s="2" t="n">
        <v>0</v>
      </c>
      <c r="O28" s="2" t="n">
        <v>10</v>
      </c>
      <c r="P28" s="2" t="n">
        <v>10</v>
      </c>
      <c r="Q28" s="2" t="n">
        <v>0</v>
      </c>
      <c r="R28" s="2" t="n">
        <v>0</v>
      </c>
      <c r="S28" s="2" t="n">
        <v>14</v>
      </c>
      <c r="T28" s="2" t="n">
        <v>14</v>
      </c>
      <c r="U28" s="2" t="n">
        <v>0</v>
      </c>
      <c r="V28" s="2" t="n">
        <v>0</v>
      </c>
      <c r="W28" s="2" t="n">
        <v>25</v>
      </c>
      <c r="X28" s="2" t="n">
        <v>25</v>
      </c>
      <c r="Y28" s="2" t="s">
        <v>1327</v>
      </c>
      <c r="Z28" s="2" t="s">
        <v>1327</v>
      </c>
      <c r="AA28" s="2" t="s">
        <v>1327</v>
      </c>
      <c r="AB28" s="2" t="s">
        <v>1327</v>
      </c>
      <c r="AC28" s="2" t="s">
        <v>1327</v>
      </c>
    </row>
    <row r="29" customFormat="false" ht="15.75" hidden="false" customHeight="false" outlineLevel="0" collapsed="false">
      <c r="A29" s="2" t="s">
        <v>1233</v>
      </c>
      <c r="B29" s="2" t="s">
        <v>1766</v>
      </c>
      <c r="C29" s="2" t="n">
        <v>179</v>
      </c>
      <c r="D29" s="2" t="n">
        <v>3</v>
      </c>
      <c r="E29" s="2" t="n">
        <v>2</v>
      </c>
      <c r="F29" s="2" t="s">
        <v>1333</v>
      </c>
      <c r="G29" s="2" t="n">
        <v>81</v>
      </c>
      <c r="H29" s="2" t="n">
        <v>40.5</v>
      </c>
      <c r="I29" s="2" t="n">
        <v>2</v>
      </c>
      <c r="J29" s="2" t="s">
        <v>1333</v>
      </c>
      <c r="K29" s="2" t="n">
        <v>18</v>
      </c>
      <c r="L29" s="2" t="n">
        <v>9</v>
      </c>
      <c r="M29" s="2" t="n">
        <v>2</v>
      </c>
      <c r="N29" s="2" t="s">
        <v>1333</v>
      </c>
      <c r="O29" s="2" t="n">
        <v>10</v>
      </c>
      <c r="P29" s="2" t="n">
        <v>5</v>
      </c>
      <c r="Q29" s="2" t="n">
        <v>2</v>
      </c>
      <c r="R29" s="2" t="s">
        <v>1333</v>
      </c>
      <c r="S29" s="2" t="n">
        <v>14</v>
      </c>
      <c r="T29" s="2" t="n">
        <v>7</v>
      </c>
      <c r="U29" s="2" t="n">
        <v>1</v>
      </c>
      <c r="V29" s="2" t="n">
        <v>0.006</v>
      </c>
      <c r="W29" s="2" t="n">
        <v>13</v>
      </c>
      <c r="X29" s="2" t="n">
        <v>6.5</v>
      </c>
      <c r="Y29" s="2" t="s">
        <v>1767</v>
      </c>
      <c r="Z29" s="2" t="s">
        <v>1327</v>
      </c>
      <c r="AA29" s="2" t="s">
        <v>1327</v>
      </c>
      <c r="AB29" s="2" t="s">
        <v>1327</v>
      </c>
      <c r="AC29" s="2" t="s">
        <v>1327</v>
      </c>
    </row>
    <row r="30" customFormat="false" ht="15.75" hidden="false" customHeight="false" outlineLevel="0" collapsed="false">
      <c r="A30" s="2" t="s">
        <v>1233</v>
      </c>
      <c r="B30" s="2" t="s">
        <v>1768</v>
      </c>
      <c r="C30" s="2" t="n">
        <v>179</v>
      </c>
      <c r="D30" s="2" t="n">
        <v>3</v>
      </c>
      <c r="E30" s="2" t="n">
        <v>2</v>
      </c>
      <c r="F30" s="2" t="s">
        <v>1333</v>
      </c>
      <c r="G30" s="2" t="n">
        <v>81</v>
      </c>
      <c r="H30" s="2" t="n">
        <v>40.5</v>
      </c>
      <c r="I30" s="2" t="n">
        <v>2</v>
      </c>
      <c r="J30" s="2" t="s">
        <v>1333</v>
      </c>
      <c r="K30" s="2" t="n">
        <v>18</v>
      </c>
      <c r="L30" s="2" t="n">
        <v>9</v>
      </c>
      <c r="M30" s="2" t="n">
        <v>2</v>
      </c>
      <c r="N30" s="2" t="s">
        <v>1333</v>
      </c>
      <c r="O30" s="2" t="n">
        <v>10</v>
      </c>
      <c r="P30" s="2" t="n">
        <v>5</v>
      </c>
      <c r="Q30" s="2" t="n">
        <v>2</v>
      </c>
      <c r="R30" s="2" t="s">
        <v>1333</v>
      </c>
      <c r="S30" s="2" t="n">
        <v>14</v>
      </c>
      <c r="T30" s="2" t="n">
        <v>7</v>
      </c>
      <c r="U30" s="2" t="n">
        <v>1</v>
      </c>
      <c r="V30" s="2" t="n">
        <v>0.006</v>
      </c>
      <c r="W30" s="2" t="n">
        <v>13</v>
      </c>
      <c r="X30" s="2" t="n">
        <v>6.5</v>
      </c>
      <c r="Y30" s="2" t="s">
        <v>1767</v>
      </c>
      <c r="Z30" s="2" t="s">
        <v>1327</v>
      </c>
      <c r="AA30" s="2" t="s">
        <v>1327</v>
      </c>
      <c r="AB30" s="2" t="s">
        <v>1327</v>
      </c>
      <c r="AC30" s="2" t="s">
        <v>1327</v>
      </c>
    </row>
    <row r="31" customFormat="false" ht="15.75" hidden="false" customHeight="false" outlineLevel="0" collapsed="false">
      <c r="A31" s="2" t="s">
        <v>1233</v>
      </c>
      <c r="B31" s="2" t="s">
        <v>1769</v>
      </c>
      <c r="C31" s="2" t="n">
        <v>616</v>
      </c>
      <c r="D31" s="2" t="n">
        <v>4</v>
      </c>
      <c r="E31" s="2" t="s">
        <v>1327</v>
      </c>
      <c r="F31" s="2" t="s">
        <v>1327</v>
      </c>
      <c r="G31" s="2" t="s">
        <v>1327</v>
      </c>
      <c r="H31" s="2" t="s">
        <v>1327</v>
      </c>
      <c r="I31" s="2" t="s">
        <v>1327</v>
      </c>
      <c r="J31" s="2" t="s">
        <v>1327</v>
      </c>
      <c r="K31" s="2" t="s">
        <v>1327</v>
      </c>
      <c r="L31" s="2" t="s">
        <v>1327</v>
      </c>
      <c r="M31" s="2" t="n">
        <v>0</v>
      </c>
      <c r="N31" s="2" t="n">
        <v>0.018</v>
      </c>
      <c r="O31" s="2" t="n">
        <v>6</v>
      </c>
      <c r="P31" s="2" t="n">
        <v>3</v>
      </c>
      <c r="Q31" s="2" t="s">
        <v>1327</v>
      </c>
      <c r="R31" s="2" t="s">
        <v>1327</v>
      </c>
      <c r="S31" s="2" t="s">
        <v>1327</v>
      </c>
      <c r="T31" s="2" t="s">
        <v>1327</v>
      </c>
      <c r="U31" s="2" t="s">
        <v>1327</v>
      </c>
      <c r="V31" s="2" t="s">
        <v>1327</v>
      </c>
      <c r="W31" s="2" t="s">
        <v>1327</v>
      </c>
      <c r="X31" s="2" t="s">
        <v>1327</v>
      </c>
      <c r="Y31" s="2" t="s">
        <v>1770</v>
      </c>
      <c r="Z31" s="2" t="s">
        <v>1327</v>
      </c>
      <c r="AA31" s="2" t="s">
        <v>1771</v>
      </c>
      <c r="AB31" s="2" t="s">
        <v>1365</v>
      </c>
      <c r="AC31" s="2" t="s">
        <v>1327</v>
      </c>
    </row>
    <row r="32" customFormat="false" ht="15.75" hidden="false" customHeight="false" outlineLevel="0" collapsed="false">
      <c r="A32" s="2" t="s">
        <v>1233</v>
      </c>
      <c r="B32" s="2" t="s">
        <v>1772</v>
      </c>
      <c r="C32" s="2" t="n">
        <v>883</v>
      </c>
      <c r="D32" s="2" t="n">
        <v>4</v>
      </c>
      <c r="E32" s="2" t="s">
        <v>1327</v>
      </c>
      <c r="F32" s="2" t="s">
        <v>1327</v>
      </c>
      <c r="G32" s="2" t="s">
        <v>1327</v>
      </c>
      <c r="H32" s="2" t="s">
        <v>1327</v>
      </c>
      <c r="I32" s="2" t="s">
        <v>1327</v>
      </c>
      <c r="J32" s="2" t="s">
        <v>1327</v>
      </c>
      <c r="K32" s="2" t="s">
        <v>1327</v>
      </c>
      <c r="L32" s="2" t="s">
        <v>1327</v>
      </c>
      <c r="M32" s="2" t="n">
        <v>0</v>
      </c>
      <c r="N32" s="2" t="n">
        <v>0.018</v>
      </c>
      <c r="O32" s="2" t="n">
        <v>6</v>
      </c>
      <c r="P32" s="2" t="n">
        <v>3</v>
      </c>
      <c r="Q32" s="2" t="s">
        <v>1327</v>
      </c>
      <c r="R32" s="2" t="s">
        <v>1327</v>
      </c>
      <c r="S32" s="2" t="s">
        <v>1327</v>
      </c>
      <c r="T32" s="2" t="s">
        <v>1327</v>
      </c>
      <c r="U32" s="2" t="s">
        <v>1327</v>
      </c>
      <c r="V32" s="2" t="s">
        <v>1327</v>
      </c>
      <c r="W32" s="2" t="s">
        <v>1327</v>
      </c>
      <c r="X32" s="2" t="s">
        <v>1327</v>
      </c>
      <c r="Y32" s="2" t="s">
        <v>1770</v>
      </c>
      <c r="Z32" s="2" t="s">
        <v>1327</v>
      </c>
      <c r="AA32" s="2" t="s">
        <v>1771</v>
      </c>
      <c r="AB32" s="2" t="s">
        <v>1365</v>
      </c>
      <c r="AC32" s="2" t="s">
        <v>1327</v>
      </c>
    </row>
    <row r="33" customFormat="false" ht="15.75" hidden="false" customHeight="false" outlineLevel="0" collapsed="false">
      <c r="A33" s="2" t="s">
        <v>1237</v>
      </c>
      <c r="B33" s="2" t="s">
        <v>1773</v>
      </c>
      <c r="C33" s="2" t="n">
        <v>1268</v>
      </c>
      <c r="D33" s="2" t="n">
        <v>4</v>
      </c>
      <c r="E33" s="2" t="n">
        <v>2</v>
      </c>
      <c r="F33" s="2" t="s">
        <v>1333</v>
      </c>
      <c r="G33" s="2" t="n">
        <v>2</v>
      </c>
      <c r="H33" s="2" t="n">
        <v>1</v>
      </c>
      <c r="I33" s="2" t="s">
        <v>1327</v>
      </c>
      <c r="J33" s="2" t="s">
        <v>1327</v>
      </c>
      <c r="K33" s="2" t="s">
        <v>1327</v>
      </c>
      <c r="L33" s="2" t="s">
        <v>1327</v>
      </c>
      <c r="M33" s="2" t="n">
        <v>2</v>
      </c>
      <c r="N33" s="2" t="s">
        <v>1333</v>
      </c>
      <c r="O33" s="2" t="n">
        <v>2</v>
      </c>
      <c r="P33" s="2" t="n">
        <v>1</v>
      </c>
      <c r="Q33" s="2" t="n">
        <v>4</v>
      </c>
      <c r="R33" s="2" t="s">
        <v>1333</v>
      </c>
      <c r="S33" s="2" t="n">
        <v>1</v>
      </c>
      <c r="T33" s="2" t="n">
        <v>0.5</v>
      </c>
      <c r="U33" s="2" t="n">
        <v>0</v>
      </c>
      <c r="V33" s="2" t="n">
        <v>0.02</v>
      </c>
      <c r="W33" s="2" t="n">
        <v>9</v>
      </c>
      <c r="X33" s="2" t="n">
        <v>4.5</v>
      </c>
      <c r="Y33" s="2" t="s">
        <v>1774</v>
      </c>
      <c r="Z33" s="2" t="s">
        <v>1775</v>
      </c>
      <c r="AA33" s="2" t="s">
        <v>1358</v>
      </c>
      <c r="AB33" s="2" t="s">
        <v>1327</v>
      </c>
      <c r="AC33" s="2" t="s">
        <v>1337</v>
      </c>
    </row>
    <row r="34" customFormat="false" ht="15.75" hidden="false" customHeight="false" outlineLevel="0" collapsed="false">
      <c r="A34" s="2" t="s">
        <v>1241</v>
      </c>
      <c r="B34" s="2" t="s">
        <v>1776</v>
      </c>
      <c r="C34" s="2" t="n">
        <v>362</v>
      </c>
      <c r="D34" s="2" t="n">
        <v>4</v>
      </c>
      <c r="E34" s="2" t="s">
        <v>1327</v>
      </c>
      <c r="F34" s="2" t="s">
        <v>1327</v>
      </c>
      <c r="G34" s="2" t="s">
        <v>1327</v>
      </c>
      <c r="H34" s="2" t="s">
        <v>1327</v>
      </c>
      <c r="I34" s="2" t="s">
        <v>1327</v>
      </c>
      <c r="J34" s="2" t="s">
        <v>1327</v>
      </c>
      <c r="K34" s="2" t="s">
        <v>1327</v>
      </c>
      <c r="L34" s="2" t="s">
        <v>1327</v>
      </c>
      <c r="M34" s="2" t="s">
        <v>1327</v>
      </c>
      <c r="N34" s="2" t="s">
        <v>1327</v>
      </c>
      <c r="O34" s="2" t="s">
        <v>1327</v>
      </c>
      <c r="P34" s="2" t="s">
        <v>1327</v>
      </c>
      <c r="Q34" s="2" t="s">
        <v>1327</v>
      </c>
      <c r="R34" s="2" t="s">
        <v>1327</v>
      </c>
      <c r="S34" s="2" t="s">
        <v>1327</v>
      </c>
      <c r="T34" s="2" t="s">
        <v>1327</v>
      </c>
      <c r="U34" s="2" t="n">
        <v>0</v>
      </c>
      <c r="V34" s="2" t="n">
        <v>0.034</v>
      </c>
      <c r="W34" s="2" t="n">
        <v>3</v>
      </c>
      <c r="X34" s="2" t="n">
        <v>3</v>
      </c>
      <c r="Y34" s="2" t="s">
        <v>1777</v>
      </c>
      <c r="Z34" s="2" t="s">
        <v>1778</v>
      </c>
      <c r="AA34" s="2" t="s">
        <v>1341</v>
      </c>
      <c r="AB34" s="2" t="s">
        <v>1404</v>
      </c>
      <c r="AC34" s="2" t="s">
        <v>1395</v>
      </c>
    </row>
    <row r="35" customFormat="false" ht="15.75" hidden="false" customHeight="false" outlineLevel="0" collapsed="false">
      <c r="A35" s="2" t="s">
        <v>1245</v>
      </c>
      <c r="B35" s="2" t="s">
        <v>1779</v>
      </c>
      <c r="C35" s="2" t="n">
        <v>279</v>
      </c>
      <c r="D35" s="2" t="n">
        <v>0</v>
      </c>
      <c r="E35" s="2" t="s">
        <v>1327</v>
      </c>
      <c r="F35" s="2" t="s">
        <v>1327</v>
      </c>
      <c r="G35" s="2" t="s">
        <v>1327</v>
      </c>
      <c r="H35" s="2" t="s">
        <v>1327</v>
      </c>
      <c r="I35" s="2" t="s">
        <v>1327</v>
      </c>
      <c r="J35" s="2" t="s">
        <v>1327</v>
      </c>
      <c r="K35" s="2" t="s">
        <v>1327</v>
      </c>
      <c r="L35" s="2" t="s">
        <v>1327</v>
      </c>
      <c r="M35" s="2" t="n">
        <v>0</v>
      </c>
      <c r="N35" s="2" t="n">
        <v>0</v>
      </c>
      <c r="O35" s="2" t="n">
        <v>2</v>
      </c>
      <c r="P35" s="2" t="n">
        <v>2</v>
      </c>
      <c r="Q35" s="2" t="s">
        <v>1327</v>
      </c>
      <c r="R35" s="2" t="s">
        <v>1327</v>
      </c>
      <c r="S35" s="2" t="s">
        <v>1327</v>
      </c>
      <c r="T35" s="2" t="s">
        <v>1327</v>
      </c>
      <c r="U35" s="2" t="n">
        <v>0</v>
      </c>
      <c r="V35" s="2" t="n">
        <v>0</v>
      </c>
      <c r="W35" s="2" t="n">
        <v>4</v>
      </c>
      <c r="X35" s="2" t="n">
        <v>4</v>
      </c>
      <c r="Y35" s="2" t="s">
        <v>1780</v>
      </c>
      <c r="Z35" s="2" t="s">
        <v>1781</v>
      </c>
      <c r="AA35" s="20" t="s">
        <v>1782</v>
      </c>
      <c r="AB35" s="2" t="s">
        <v>1331</v>
      </c>
      <c r="AC35" s="2" t="s">
        <v>1337</v>
      </c>
    </row>
    <row r="36" customFormat="false" ht="15.75" hidden="false" customHeight="false" outlineLevel="0" collapsed="false">
      <c r="A36" s="2" t="s">
        <v>1247</v>
      </c>
      <c r="B36" s="2" t="s">
        <v>1783</v>
      </c>
      <c r="C36" s="2" t="n">
        <v>1770</v>
      </c>
      <c r="D36" s="2" t="n">
        <v>4</v>
      </c>
      <c r="E36" s="2" t="s">
        <v>1327</v>
      </c>
      <c r="F36" s="2" t="s">
        <v>1327</v>
      </c>
      <c r="G36" s="2" t="s">
        <v>1327</v>
      </c>
      <c r="H36" s="2" t="s">
        <v>1327</v>
      </c>
      <c r="I36" s="2" t="s">
        <v>1327</v>
      </c>
      <c r="J36" s="2" t="s">
        <v>1327</v>
      </c>
      <c r="K36" s="2" t="s">
        <v>1327</v>
      </c>
      <c r="L36" s="2" t="s">
        <v>1327</v>
      </c>
      <c r="M36" s="2" t="s">
        <v>1327</v>
      </c>
      <c r="N36" s="2" t="s">
        <v>1327</v>
      </c>
      <c r="O36" s="2" t="s">
        <v>1327</v>
      </c>
      <c r="P36" s="2" t="s">
        <v>1327</v>
      </c>
      <c r="Q36" s="2" t="n">
        <v>1</v>
      </c>
      <c r="R36" s="2" t="n">
        <v>0.028</v>
      </c>
      <c r="S36" s="2" t="n">
        <v>2</v>
      </c>
      <c r="T36" s="2" t="n">
        <v>2</v>
      </c>
      <c r="U36" s="2" t="s">
        <v>1327</v>
      </c>
      <c r="V36" s="2" t="s">
        <v>1327</v>
      </c>
      <c r="W36" s="2" t="s">
        <v>1327</v>
      </c>
      <c r="X36" s="2" t="s">
        <v>1327</v>
      </c>
      <c r="Y36" s="2" t="s">
        <v>1784</v>
      </c>
      <c r="Z36" s="2" t="s">
        <v>1785</v>
      </c>
      <c r="AA36" s="20" t="s">
        <v>1786</v>
      </c>
      <c r="AB36" s="2" t="s">
        <v>1787</v>
      </c>
      <c r="AC36" s="2" t="s">
        <v>1366</v>
      </c>
    </row>
    <row r="37" customFormat="false" ht="15.75" hidden="false" customHeight="false" outlineLevel="0" collapsed="false">
      <c r="A37" s="2" t="s">
        <v>1248</v>
      </c>
      <c r="B37" s="2" t="s">
        <v>1788</v>
      </c>
      <c r="C37" s="2" t="n">
        <v>1623</v>
      </c>
      <c r="D37" s="2" t="n">
        <v>4</v>
      </c>
      <c r="E37" s="2" t="s">
        <v>1327</v>
      </c>
      <c r="F37" s="2" t="s">
        <v>1327</v>
      </c>
      <c r="G37" s="2" t="s">
        <v>1327</v>
      </c>
      <c r="H37" s="2" t="s">
        <v>1327</v>
      </c>
      <c r="I37" s="2" t="s">
        <v>1327</v>
      </c>
      <c r="J37" s="2" t="s">
        <v>1327</v>
      </c>
      <c r="K37" s="2" t="s">
        <v>1327</v>
      </c>
      <c r="L37" s="2" t="s">
        <v>1327</v>
      </c>
      <c r="M37" s="2" t="s">
        <v>1327</v>
      </c>
      <c r="N37" s="2" t="s">
        <v>1327</v>
      </c>
      <c r="O37" s="2" t="s">
        <v>1327</v>
      </c>
      <c r="P37" s="2" t="s">
        <v>1327</v>
      </c>
      <c r="Q37" s="2" t="s">
        <v>1327</v>
      </c>
      <c r="R37" s="2" t="s">
        <v>1327</v>
      </c>
      <c r="S37" s="2" t="s">
        <v>1327</v>
      </c>
      <c r="T37" s="2" t="s">
        <v>1327</v>
      </c>
      <c r="U37" s="2" t="n">
        <v>0</v>
      </c>
      <c r="V37" s="2" t="n">
        <v>0.024</v>
      </c>
      <c r="W37" s="2" t="n">
        <v>2</v>
      </c>
      <c r="X37" s="2" t="n">
        <v>2</v>
      </c>
      <c r="Y37" s="2" t="s">
        <v>1789</v>
      </c>
      <c r="Z37" s="2" t="s">
        <v>1327</v>
      </c>
      <c r="AA37" s="2" t="s">
        <v>1790</v>
      </c>
      <c r="AB37" s="2" t="s">
        <v>1327</v>
      </c>
      <c r="AC37" s="2" t="s">
        <v>1327</v>
      </c>
    </row>
    <row r="38" customFormat="false" ht="15.75" hidden="false" customHeight="false" outlineLevel="0" collapsed="false">
      <c r="A38" s="2" t="s">
        <v>1249</v>
      </c>
      <c r="B38" s="2" t="s">
        <v>1791</v>
      </c>
      <c r="C38" s="2" t="n">
        <v>99</v>
      </c>
      <c r="D38" s="2" t="n">
        <v>4.5</v>
      </c>
      <c r="E38" s="2" t="s">
        <v>1327</v>
      </c>
      <c r="F38" s="2" t="s">
        <v>1327</v>
      </c>
      <c r="G38" s="2" t="s">
        <v>1327</v>
      </c>
      <c r="H38" s="2" t="s">
        <v>1327</v>
      </c>
      <c r="I38" s="2" t="n">
        <v>1</v>
      </c>
      <c r="J38" s="2" t="n">
        <v>0.008</v>
      </c>
      <c r="K38" s="2" t="n">
        <v>2</v>
      </c>
      <c r="L38" s="2" t="n">
        <v>1</v>
      </c>
      <c r="M38" s="2" t="s">
        <v>1327</v>
      </c>
      <c r="N38" s="2" t="s">
        <v>1327</v>
      </c>
      <c r="O38" s="2" t="s">
        <v>1327</v>
      </c>
      <c r="P38" s="2" t="s">
        <v>1327</v>
      </c>
      <c r="Q38" s="2" t="s">
        <v>1327</v>
      </c>
      <c r="R38" s="2" t="s">
        <v>1327</v>
      </c>
      <c r="S38" s="2" t="s">
        <v>1327</v>
      </c>
      <c r="T38" s="2" t="s">
        <v>1327</v>
      </c>
      <c r="U38" s="2" t="s">
        <v>1327</v>
      </c>
      <c r="V38" s="2" t="s">
        <v>1327</v>
      </c>
      <c r="W38" s="2" t="s">
        <v>1327</v>
      </c>
      <c r="X38" s="2" t="s">
        <v>1327</v>
      </c>
      <c r="Y38" s="2" t="s">
        <v>1792</v>
      </c>
      <c r="Z38" s="2" t="s">
        <v>1327</v>
      </c>
      <c r="AA38" s="2" t="s">
        <v>1793</v>
      </c>
      <c r="AB38" s="2" t="s">
        <v>1327</v>
      </c>
      <c r="AC38" s="2" t="s">
        <v>1327</v>
      </c>
    </row>
    <row r="39" customFormat="false" ht="15.75" hidden="false" customHeight="false" outlineLevel="0" collapsed="false">
      <c r="A39" s="2" t="s">
        <v>1249</v>
      </c>
      <c r="B39" s="2" t="s">
        <v>1794</v>
      </c>
      <c r="C39" s="2" t="n">
        <v>99</v>
      </c>
      <c r="D39" s="2" t="n">
        <v>4.5</v>
      </c>
      <c r="E39" s="2" t="s">
        <v>1327</v>
      </c>
      <c r="F39" s="2" t="s">
        <v>1327</v>
      </c>
      <c r="G39" s="2" t="s">
        <v>1327</v>
      </c>
      <c r="H39" s="2" t="s">
        <v>1327</v>
      </c>
      <c r="I39" s="2" t="n">
        <v>1</v>
      </c>
      <c r="J39" s="2" t="n">
        <v>0.008</v>
      </c>
      <c r="K39" s="2" t="n">
        <v>2</v>
      </c>
      <c r="L39" s="2" t="n">
        <v>1</v>
      </c>
      <c r="M39" s="2" t="s">
        <v>1327</v>
      </c>
      <c r="N39" s="2" t="s">
        <v>1327</v>
      </c>
      <c r="O39" s="2" t="s">
        <v>1327</v>
      </c>
      <c r="P39" s="2" t="s">
        <v>1327</v>
      </c>
      <c r="Q39" s="2" t="s">
        <v>1327</v>
      </c>
      <c r="R39" s="2" t="s">
        <v>1327</v>
      </c>
      <c r="S39" s="2" t="s">
        <v>1327</v>
      </c>
      <c r="T39" s="2" t="s">
        <v>1327</v>
      </c>
      <c r="U39" s="2" t="s">
        <v>1327</v>
      </c>
      <c r="V39" s="2" t="s">
        <v>1327</v>
      </c>
      <c r="W39" s="2" t="s">
        <v>1327</v>
      </c>
      <c r="X39" s="2" t="s">
        <v>1327</v>
      </c>
      <c r="Y39" s="2" t="s">
        <v>1792</v>
      </c>
      <c r="Z39" s="2" t="s">
        <v>1327</v>
      </c>
      <c r="AA39" s="2" t="s">
        <v>1327</v>
      </c>
      <c r="AB39" s="2" t="s">
        <v>1327</v>
      </c>
      <c r="AC39" s="2" t="s">
        <v>1327</v>
      </c>
    </row>
    <row r="40" customFormat="false" ht="15.75" hidden="false" customHeight="false" outlineLevel="0" collapsed="false">
      <c r="A40" s="2" t="s">
        <v>1255</v>
      </c>
      <c r="B40" s="2" t="s">
        <v>1795</v>
      </c>
      <c r="C40" s="2" t="n">
        <v>1566</v>
      </c>
      <c r="D40" s="2" t="n">
        <v>4</v>
      </c>
      <c r="E40" s="2" t="n">
        <v>1</v>
      </c>
      <c r="F40" s="2" t="n">
        <v>0.03</v>
      </c>
      <c r="G40" s="2" t="n">
        <v>3</v>
      </c>
      <c r="H40" s="2" t="n">
        <v>3</v>
      </c>
      <c r="I40" s="2" t="s">
        <v>1327</v>
      </c>
      <c r="J40" s="2" t="s">
        <v>1327</v>
      </c>
      <c r="K40" s="2" t="s">
        <v>1327</v>
      </c>
      <c r="L40" s="2" t="s">
        <v>1327</v>
      </c>
      <c r="M40" s="2" t="s">
        <v>1327</v>
      </c>
      <c r="N40" s="2" t="s">
        <v>1327</v>
      </c>
      <c r="O40" s="2" t="s">
        <v>1327</v>
      </c>
      <c r="P40" s="2" t="s">
        <v>1327</v>
      </c>
      <c r="Q40" s="2" t="s">
        <v>1327</v>
      </c>
      <c r="R40" s="2" t="s">
        <v>1327</v>
      </c>
      <c r="S40" s="2" t="s">
        <v>1327</v>
      </c>
      <c r="T40" s="2" t="s">
        <v>1327</v>
      </c>
      <c r="U40" s="2" t="n">
        <v>4</v>
      </c>
      <c r="V40" s="2" t="s">
        <v>1333</v>
      </c>
      <c r="W40" s="2" t="n">
        <v>1</v>
      </c>
      <c r="X40" s="2" t="n">
        <v>1</v>
      </c>
      <c r="Y40" s="2" t="s">
        <v>1796</v>
      </c>
      <c r="Z40" s="2" t="s">
        <v>1797</v>
      </c>
      <c r="AA40" s="2" t="s">
        <v>1341</v>
      </c>
      <c r="AB40" s="2" t="s">
        <v>1750</v>
      </c>
      <c r="AC40" s="2" t="s">
        <v>1337</v>
      </c>
    </row>
    <row r="41" customFormat="false" ht="15.75" hidden="false" customHeight="false" outlineLevel="0" collapsed="false">
      <c r="A41" s="2" t="s">
        <v>1256</v>
      </c>
      <c r="B41" s="2" t="s">
        <v>1798</v>
      </c>
      <c r="C41" s="2" t="n">
        <v>38</v>
      </c>
      <c r="D41" s="2" t="n">
        <v>4.5</v>
      </c>
      <c r="E41" s="2" t="s">
        <v>1327</v>
      </c>
      <c r="F41" s="2" t="s">
        <v>1327</v>
      </c>
      <c r="G41" s="2" t="s">
        <v>1327</v>
      </c>
      <c r="H41" s="2" t="s">
        <v>1327</v>
      </c>
      <c r="I41" s="2" t="s">
        <v>1327</v>
      </c>
      <c r="J41" s="2" t="s">
        <v>1327</v>
      </c>
      <c r="K41" s="2" t="s">
        <v>1327</v>
      </c>
      <c r="L41" s="2" t="s">
        <v>1327</v>
      </c>
      <c r="M41" s="2" t="s">
        <v>1327</v>
      </c>
      <c r="N41" s="2" t="s">
        <v>1327</v>
      </c>
      <c r="O41" s="2" t="s">
        <v>1327</v>
      </c>
      <c r="P41" s="2" t="s">
        <v>1327</v>
      </c>
      <c r="Q41" s="2" t="n">
        <v>0</v>
      </c>
      <c r="R41" s="2" t="n">
        <v>0.004</v>
      </c>
      <c r="S41" s="2" t="n">
        <v>5</v>
      </c>
      <c r="T41" s="2" t="n">
        <v>5</v>
      </c>
      <c r="U41" s="2" t="s">
        <v>1327</v>
      </c>
      <c r="V41" s="2" t="s">
        <v>1327</v>
      </c>
      <c r="W41" s="2" t="s">
        <v>1327</v>
      </c>
      <c r="X41" s="2" t="s">
        <v>1327</v>
      </c>
      <c r="Y41" s="2" t="s">
        <v>1799</v>
      </c>
      <c r="Z41" s="2" t="s">
        <v>1327</v>
      </c>
      <c r="AA41" s="2" t="s">
        <v>1481</v>
      </c>
      <c r="AB41" s="2" t="s">
        <v>1365</v>
      </c>
      <c r="AC41" s="2" t="s">
        <v>1327</v>
      </c>
    </row>
    <row r="42" customFormat="false" ht="15.75" hidden="false" customHeight="false" outlineLevel="0" collapsed="false">
      <c r="A42" s="2" t="s">
        <v>1259</v>
      </c>
      <c r="B42" s="2" t="s">
        <v>1800</v>
      </c>
      <c r="C42" s="2" t="n">
        <v>2795</v>
      </c>
      <c r="D42" s="2" t="n">
        <v>4</v>
      </c>
      <c r="E42" s="2" t="s">
        <v>1327</v>
      </c>
      <c r="F42" s="2" t="s">
        <v>1327</v>
      </c>
      <c r="G42" s="2" t="s">
        <v>1327</v>
      </c>
      <c r="H42" s="2" t="s">
        <v>1327</v>
      </c>
      <c r="I42" s="2" t="n">
        <v>2</v>
      </c>
      <c r="J42" s="2" t="n">
        <v>0.044</v>
      </c>
      <c r="K42" s="2" t="n">
        <v>2</v>
      </c>
      <c r="L42" s="2" t="n">
        <v>1</v>
      </c>
      <c r="M42" s="2" t="s">
        <v>1327</v>
      </c>
      <c r="N42" s="2" t="s">
        <v>1327</v>
      </c>
      <c r="O42" s="2" t="s">
        <v>1327</v>
      </c>
      <c r="P42" s="2" t="s">
        <v>1327</v>
      </c>
      <c r="Q42" s="2" t="s">
        <v>1327</v>
      </c>
      <c r="R42" s="2" t="s">
        <v>1327</v>
      </c>
      <c r="S42" s="2" t="s">
        <v>1327</v>
      </c>
      <c r="T42" s="2" t="s">
        <v>1327</v>
      </c>
      <c r="U42" s="2" t="s">
        <v>1327</v>
      </c>
      <c r="V42" s="2" t="s">
        <v>1327</v>
      </c>
      <c r="W42" s="2" t="s">
        <v>1327</v>
      </c>
      <c r="X42" s="2" t="s">
        <v>1327</v>
      </c>
      <c r="Y42" s="2" t="s">
        <v>1801</v>
      </c>
      <c r="Z42" s="2" t="s">
        <v>1802</v>
      </c>
      <c r="AA42" s="20" t="s">
        <v>1803</v>
      </c>
      <c r="AB42" s="2" t="s">
        <v>1804</v>
      </c>
      <c r="AC42" s="2" t="s">
        <v>1337</v>
      </c>
    </row>
    <row r="43" customFormat="false" ht="15.75" hidden="false" customHeight="false" outlineLevel="0" collapsed="false">
      <c r="A43" s="2" t="s">
        <v>1259</v>
      </c>
      <c r="B43" s="2" t="s">
        <v>1805</v>
      </c>
      <c r="C43" s="2" t="n">
        <v>2795</v>
      </c>
      <c r="D43" s="2" t="n">
        <v>4</v>
      </c>
      <c r="E43" s="2" t="s">
        <v>1327</v>
      </c>
      <c r="F43" s="2" t="s">
        <v>1327</v>
      </c>
      <c r="G43" s="2" t="s">
        <v>1327</v>
      </c>
      <c r="H43" s="2" t="s">
        <v>1327</v>
      </c>
      <c r="I43" s="2" t="n">
        <v>2</v>
      </c>
      <c r="J43" s="2" t="n">
        <v>0.044</v>
      </c>
      <c r="K43" s="2" t="n">
        <v>2</v>
      </c>
      <c r="L43" s="2" t="n">
        <v>1</v>
      </c>
      <c r="M43" s="2" t="s">
        <v>1327</v>
      </c>
      <c r="N43" s="2" t="s">
        <v>1327</v>
      </c>
      <c r="O43" s="2" t="s">
        <v>1327</v>
      </c>
      <c r="P43" s="2" t="s">
        <v>1327</v>
      </c>
      <c r="Q43" s="2" t="s">
        <v>1327</v>
      </c>
      <c r="R43" s="2" t="s">
        <v>1327</v>
      </c>
      <c r="S43" s="2" t="s">
        <v>1327</v>
      </c>
      <c r="T43" s="2" t="s">
        <v>1327</v>
      </c>
      <c r="U43" s="2" t="s">
        <v>1327</v>
      </c>
      <c r="V43" s="2" t="s">
        <v>1327</v>
      </c>
      <c r="W43" s="2" t="s">
        <v>1327</v>
      </c>
      <c r="X43" s="2" t="s">
        <v>1327</v>
      </c>
      <c r="Y43" s="2" t="s">
        <v>1801</v>
      </c>
      <c r="Z43" s="2" t="s">
        <v>1802</v>
      </c>
      <c r="AA43" s="20" t="s">
        <v>1803</v>
      </c>
      <c r="AB43" s="2" t="s">
        <v>1804</v>
      </c>
      <c r="AC43" s="2" t="s">
        <v>1337</v>
      </c>
    </row>
    <row r="44" customFormat="false" ht="15.75" hidden="false" customHeight="false" outlineLevel="0" collapsed="false">
      <c r="A44" s="2" t="s">
        <v>1261</v>
      </c>
      <c r="B44" s="2" t="s">
        <v>1806</v>
      </c>
      <c r="C44" s="2" t="n">
        <v>73</v>
      </c>
      <c r="D44" s="2" t="n">
        <v>3.5</v>
      </c>
      <c r="E44" s="2" t="s">
        <v>1327</v>
      </c>
      <c r="F44" s="2" t="s">
        <v>1327</v>
      </c>
      <c r="G44" s="2" t="s">
        <v>1327</v>
      </c>
      <c r="H44" s="2" t="s">
        <v>1327</v>
      </c>
      <c r="I44" s="2" t="s">
        <v>1327</v>
      </c>
      <c r="J44" s="2" t="s">
        <v>1327</v>
      </c>
      <c r="K44" s="2" t="s">
        <v>1327</v>
      </c>
      <c r="L44" s="2" t="s">
        <v>1327</v>
      </c>
      <c r="M44" s="2" t="s">
        <v>1327</v>
      </c>
      <c r="N44" s="2" t="s">
        <v>1327</v>
      </c>
      <c r="O44" s="2" t="s">
        <v>1327</v>
      </c>
      <c r="P44" s="2" t="s">
        <v>1327</v>
      </c>
      <c r="Q44" s="2" t="s">
        <v>1327</v>
      </c>
      <c r="R44" s="2" t="s">
        <v>1327</v>
      </c>
      <c r="S44" s="2" t="s">
        <v>1327</v>
      </c>
      <c r="T44" s="2" t="s">
        <v>1327</v>
      </c>
      <c r="U44" s="2" t="n">
        <v>4</v>
      </c>
      <c r="V44" s="2" t="n">
        <v>0.02</v>
      </c>
      <c r="W44" s="2" t="n">
        <v>1</v>
      </c>
      <c r="X44" s="2" t="n">
        <v>1</v>
      </c>
      <c r="Y44" s="2" t="s">
        <v>1807</v>
      </c>
      <c r="Z44" s="2" t="s">
        <v>1327</v>
      </c>
      <c r="AA44" s="2" t="s">
        <v>1541</v>
      </c>
      <c r="AB44" s="2" t="s">
        <v>1365</v>
      </c>
      <c r="AC44" s="2" t="s">
        <v>1366</v>
      </c>
    </row>
    <row r="45" customFormat="false" ht="15.75" hidden="false" customHeight="false" outlineLevel="0" collapsed="false">
      <c r="A45" s="2" t="s">
        <v>1261</v>
      </c>
      <c r="B45" s="2" t="s">
        <v>1808</v>
      </c>
      <c r="C45" s="2" t="n">
        <v>73</v>
      </c>
      <c r="D45" s="2" t="n">
        <v>3.5</v>
      </c>
      <c r="E45" s="2" t="s">
        <v>1327</v>
      </c>
      <c r="F45" s="2" t="s">
        <v>1327</v>
      </c>
      <c r="G45" s="2" t="s">
        <v>1327</v>
      </c>
      <c r="H45" s="2" t="s">
        <v>1327</v>
      </c>
      <c r="I45" s="2" t="s">
        <v>1327</v>
      </c>
      <c r="J45" s="2" t="s">
        <v>1327</v>
      </c>
      <c r="K45" s="2" t="s">
        <v>1327</v>
      </c>
      <c r="L45" s="2" t="s">
        <v>1327</v>
      </c>
      <c r="M45" s="2" t="s">
        <v>1327</v>
      </c>
      <c r="N45" s="2" t="s">
        <v>1327</v>
      </c>
      <c r="O45" s="2" t="s">
        <v>1327</v>
      </c>
      <c r="P45" s="2" t="s">
        <v>1327</v>
      </c>
      <c r="Q45" s="2" t="s">
        <v>1327</v>
      </c>
      <c r="R45" s="2" t="s">
        <v>1327</v>
      </c>
      <c r="S45" s="2" t="s">
        <v>1327</v>
      </c>
      <c r="T45" s="2" t="s">
        <v>1327</v>
      </c>
      <c r="U45" s="2" t="n">
        <v>4</v>
      </c>
      <c r="V45" s="2" t="n">
        <v>0.02</v>
      </c>
      <c r="W45" s="2" t="n">
        <v>1</v>
      </c>
      <c r="X45" s="2" t="n">
        <v>1</v>
      </c>
      <c r="Y45" s="2" t="s">
        <v>1807</v>
      </c>
      <c r="Z45" s="2" t="s">
        <v>1327</v>
      </c>
      <c r="AA45" s="2" t="s">
        <v>1541</v>
      </c>
      <c r="AB45" s="2" t="s">
        <v>1365</v>
      </c>
      <c r="AC45" s="2" t="s">
        <v>1366</v>
      </c>
    </row>
    <row r="46" customFormat="false" ht="15.75" hidden="false" customHeight="false" outlineLevel="0" collapsed="false">
      <c r="A46" s="2" t="s">
        <v>1262</v>
      </c>
      <c r="B46" s="2" t="s">
        <v>1809</v>
      </c>
      <c r="C46" s="2" t="n">
        <v>1224</v>
      </c>
      <c r="D46" s="2" t="n">
        <v>4</v>
      </c>
      <c r="E46" s="2" t="s">
        <v>1327</v>
      </c>
      <c r="F46" s="2" t="s">
        <v>1327</v>
      </c>
      <c r="G46" s="2" t="s">
        <v>1327</v>
      </c>
      <c r="H46" s="2" t="s">
        <v>1327</v>
      </c>
      <c r="I46" s="2" t="n">
        <v>4</v>
      </c>
      <c r="J46" s="2" t="s">
        <v>1333</v>
      </c>
      <c r="K46" s="2" t="n">
        <v>1</v>
      </c>
      <c r="L46" s="2" t="n">
        <v>1</v>
      </c>
      <c r="M46" s="2" t="s">
        <v>1327</v>
      </c>
      <c r="N46" s="2" t="s">
        <v>1327</v>
      </c>
      <c r="O46" s="2" t="s">
        <v>1327</v>
      </c>
      <c r="P46" s="2" t="s">
        <v>1327</v>
      </c>
      <c r="Q46" s="2" t="s">
        <v>1327</v>
      </c>
      <c r="R46" s="2" t="s">
        <v>1327</v>
      </c>
      <c r="S46" s="2" t="s">
        <v>1327</v>
      </c>
      <c r="T46" s="2" t="s">
        <v>1327</v>
      </c>
      <c r="U46" s="2" t="n">
        <v>0</v>
      </c>
      <c r="V46" s="2" t="n">
        <v>0.034</v>
      </c>
      <c r="W46" s="2" t="n">
        <v>3</v>
      </c>
      <c r="X46" s="2" t="n">
        <v>3</v>
      </c>
      <c r="Y46" s="2" t="s">
        <v>1810</v>
      </c>
      <c r="Z46" s="2" t="s">
        <v>1811</v>
      </c>
      <c r="AA46" s="2" t="s">
        <v>1545</v>
      </c>
      <c r="AB46" s="2" t="s">
        <v>1812</v>
      </c>
      <c r="AC46" s="2" t="s">
        <v>1337</v>
      </c>
    </row>
    <row r="47" customFormat="false" ht="15.75" hidden="false" customHeight="false" outlineLevel="0" collapsed="false">
      <c r="A47" s="2" t="s">
        <v>1266</v>
      </c>
      <c r="B47" s="2" t="s">
        <v>1813</v>
      </c>
      <c r="C47" s="2" t="n">
        <v>150</v>
      </c>
      <c r="D47" s="2" t="n">
        <v>4</v>
      </c>
      <c r="E47" s="2" t="s">
        <v>1327</v>
      </c>
      <c r="F47" s="2" t="s">
        <v>1327</v>
      </c>
      <c r="G47" s="2" t="s">
        <v>1327</v>
      </c>
      <c r="H47" s="2" t="s">
        <v>1327</v>
      </c>
      <c r="I47" s="2" t="s">
        <v>1327</v>
      </c>
      <c r="J47" s="2" t="s">
        <v>1327</v>
      </c>
      <c r="K47" s="2" t="s">
        <v>1327</v>
      </c>
      <c r="L47" s="2" t="s">
        <v>1327</v>
      </c>
      <c r="M47" s="2" t="n">
        <v>1</v>
      </c>
      <c r="N47" s="2" t="n">
        <v>0.034</v>
      </c>
      <c r="O47" s="2" t="n">
        <v>2</v>
      </c>
      <c r="P47" s="2" t="n">
        <v>0.666666666666667</v>
      </c>
      <c r="Q47" s="2" t="s">
        <v>1327</v>
      </c>
      <c r="R47" s="2" t="s">
        <v>1327</v>
      </c>
      <c r="S47" s="2" t="s">
        <v>1327</v>
      </c>
      <c r="T47" s="2" t="s">
        <v>1327</v>
      </c>
      <c r="U47" s="2" t="s">
        <v>1327</v>
      </c>
      <c r="V47" s="2" t="s">
        <v>1327</v>
      </c>
      <c r="W47" s="2" t="s">
        <v>1327</v>
      </c>
      <c r="X47" s="2" t="s">
        <v>1327</v>
      </c>
      <c r="Y47" s="2" t="s">
        <v>1814</v>
      </c>
      <c r="Z47" s="2" t="s">
        <v>1335</v>
      </c>
      <c r="AA47" s="2" t="s">
        <v>1632</v>
      </c>
      <c r="AB47" s="2" t="s">
        <v>1815</v>
      </c>
      <c r="AC47" s="2" t="s">
        <v>1360</v>
      </c>
    </row>
    <row r="48" customFormat="false" ht="15.75" hidden="false" customHeight="false" outlineLevel="0" collapsed="false">
      <c r="A48" s="2" t="s">
        <v>1267</v>
      </c>
      <c r="B48" s="2" t="s">
        <v>1816</v>
      </c>
      <c r="C48" s="2" t="n">
        <v>353</v>
      </c>
      <c r="D48" s="2" t="n">
        <v>3.5</v>
      </c>
      <c r="E48" s="2" t="n">
        <v>3</v>
      </c>
      <c r="F48" s="2" t="n">
        <v>0.012</v>
      </c>
      <c r="G48" s="2" t="n">
        <v>2</v>
      </c>
      <c r="H48" s="2" t="n">
        <v>1</v>
      </c>
      <c r="I48" s="2" t="n">
        <v>2</v>
      </c>
      <c r="J48" s="2" t="s">
        <v>1333</v>
      </c>
      <c r="K48" s="2" t="n">
        <v>4</v>
      </c>
      <c r="L48" s="2" t="n">
        <v>2</v>
      </c>
      <c r="M48" s="2" t="s">
        <v>1327</v>
      </c>
      <c r="N48" s="2" t="s">
        <v>1327</v>
      </c>
      <c r="O48" s="2" t="s">
        <v>1327</v>
      </c>
      <c r="P48" s="2" t="s">
        <v>1327</v>
      </c>
      <c r="Q48" s="2" t="s">
        <v>1327</v>
      </c>
      <c r="R48" s="2" t="s">
        <v>1327</v>
      </c>
      <c r="S48" s="2" t="s">
        <v>1327</v>
      </c>
      <c r="T48" s="2" t="s">
        <v>1327</v>
      </c>
      <c r="U48" s="2" t="n">
        <v>4</v>
      </c>
      <c r="V48" s="2" t="s">
        <v>1333</v>
      </c>
      <c r="W48" s="2" t="n">
        <v>1</v>
      </c>
      <c r="X48" s="2" t="n">
        <v>0.5</v>
      </c>
      <c r="Y48" s="2" t="s">
        <v>1817</v>
      </c>
      <c r="Z48" s="2" t="s">
        <v>1327</v>
      </c>
      <c r="AA48" s="2" t="s">
        <v>1327</v>
      </c>
      <c r="AB48" s="2" t="s">
        <v>1327</v>
      </c>
      <c r="AC48" s="2" t="s">
        <v>1327</v>
      </c>
    </row>
    <row r="49" customFormat="false" ht="15.75" hidden="false" customHeight="false" outlineLevel="0" collapsed="false">
      <c r="A49" s="2" t="s">
        <v>1269</v>
      </c>
      <c r="B49" s="2" t="s">
        <v>1818</v>
      </c>
      <c r="C49" s="2" t="n">
        <v>252</v>
      </c>
      <c r="D49" s="2" t="n">
        <v>4</v>
      </c>
      <c r="E49" s="2" t="n">
        <v>0</v>
      </c>
      <c r="F49" s="2" t="n">
        <v>0.034</v>
      </c>
      <c r="G49" s="2" t="n">
        <v>4</v>
      </c>
      <c r="H49" s="2" t="n">
        <v>4</v>
      </c>
      <c r="I49" s="2" t="n">
        <v>0</v>
      </c>
      <c r="J49" s="2" t="s">
        <v>1333</v>
      </c>
      <c r="K49" s="2" t="n">
        <v>4</v>
      </c>
      <c r="L49" s="2" t="n">
        <v>4</v>
      </c>
      <c r="M49" s="2" t="n">
        <v>0</v>
      </c>
      <c r="N49" s="2" t="n">
        <v>0.048</v>
      </c>
      <c r="O49" s="2" t="n">
        <v>6</v>
      </c>
      <c r="P49" s="2" t="n">
        <v>6</v>
      </c>
      <c r="Q49" s="2" t="n">
        <v>0</v>
      </c>
      <c r="R49" s="2" t="n">
        <v>0.046</v>
      </c>
      <c r="S49" s="2" t="n">
        <v>5</v>
      </c>
      <c r="T49" s="2" t="n">
        <v>5</v>
      </c>
      <c r="U49" s="2" t="n">
        <v>0</v>
      </c>
      <c r="V49" s="2" t="n">
        <v>0.036</v>
      </c>
      <c r="W49" s="2" t="n">
        <v>7</v>
      </c>
      <c r="X49" s="2" t="n">
        <v>7</v>
      </c>
      <c r="Y49" s="2" t="s">
        <v>1819</v>
      </c>
      <c r="Z49" s="2" t="s">
        <v>1820</v>
      </c>
      <c r="AA49" s="2" t="s">
        <v>1821</v>
      </c>
      <c r="AB49" s="2" t="s">
        <v>1365</v>
      </c>
      <c r="AC49" s="2" t="s">
        <v>1360</v>
      </c>
    </row>
    <row r="50" customFormat="false" ht="15.75" hidden="false" customHeight="false" outlineLevel="0" collapsed="false">
      <c r="A50" s="2" t="s">
        <v>1269</v>
      </c>
      <c r="B50" s="2" t="s">
        <v>1822</v>
      </c>
      <c r="C50" s="2" t="n">
        <v>1987</v>
      </c>
      <c r="D50" s="2" t="n">
        <v>3.5</v>
      </c>
      <c r="E50" s="2" t="n">
        <v>1</v>
      </c>
      <c r="F50" s="2" t="n">
        <v>0.006</v>
      </c>
      <c r="G50" s="2" t="n">
        <v>2</v>
      </c>
      <c r="H50" s="2" t="n">
        <v>2</v>
      </c>
      <c r="I50" s="2" t="s">
        <v>1327</v>
      </c>
      <c r="J50" s="2" t="s">
        <v>1327</v>
      </c>
      <c r="K50" s="2" t="s">
        <v>1327</v>
      </c>
      <c r="L50" s="2" t="s">
        <v>1327</v>
      </c>
      <c r="M50" s="2" t="s">
        <v>1327</v>
      </c>
      <c r="N50" s="2" t="s">
        <v>1327</v>
      </c>
      <c r="O50" s="2" t="s">
        <v>1327</v>
      </c>
      <c r="P50" s="2" t="s">
        <v>1327</v>
      </c>
      <c r="Q50" s="2" t="s">
        <v>1327</v>
      </c>
      <c r="R50" s="2" t="s">
        <v>1327</v>
      </c>
      <c r="S50" s="2" t="s">
        <v>1327</v>
      </c>
      <c r="T50" s="2" t="s">
        <v>1327</v>
      </c>
      <c r="U50" s="2" t="s">
        <v>1327</v>
      </c>
      <c r="V50" s="2" t="s">
        <v>1327</v>
      </c>
      <c r="W50" s="2" t="s">
        <v>1327</v>
      </c>
      <c r="X50" s="2" t="s">
        <v>1327</v>
      </c>
      <c r="Y50" s="2" t="s">
        <v>1823</v>
      </c>
      <c r="Z50" s="2" t="s">
        <v>1824</v>
      </c>
      <c r="AA50" s="2" t="s">
        <v>1327</v>
      </c>
      <c r="AB50" s="2" t="s">
        <v>1327</v>
      </c>
      <c r="AC50" s="2" t="s">
        <v>1327</v>
      </c>
    </row>
    <row r="51" customFormat="false" ht="15.75" hidden="false" customHeight="false" outlineLevel="0" collapsed="false">
      <c r="A51" s="2" t="s">
        <v>1269</v>
      </c>
      <c r="B51" s="2" t="s">
        <v>1825</v>
      </c>
      <c r="C51" s="2" t="n">
        <v>688</v>
      </c>
      <c r="D51" s="2" t="n">
        <v>3.5</v>
      </c>
      <c r="E51" s="2" t="n">
        <v>4</v>
      </c>
      <c r="F51" s="2" t="s">
        <v>1333</v>
      </c>
      <c r="G51" s="2" t="n">
        <v>1</v>
      </c>
      <c r="H51" s="2" t="n">
        <v>1</v>
      </c>
      <c r="I51" s="2" t="n">
        <v>1</v>
      </c>
      <c r="J51" s="2" t="n">
        <v>0.016</v>
      </c>
      <c r="K51" s="2" t="n">
        <v>2</v>
      </c>
      <c r="L51" s="2" t="n">
        <v>2</v>
      </c>
      <c r="M51" s="2" t="s">
        <v>1327</v>
      </c>
      <c r="N51" s="2" t="s">
        <v>1327</v>
      </c>
      <c r="O51" s="2" t="s">
        <v>1327</v>
      </c>
      <c r="P51" s="2" t="s">
        <v>1327</v>
      </c>
      <c r="Q51" s="2" t="n">
        <v>4</v>
      </c>
      <c r="R51" s="2" t="s">
        <v>1333</v>
      </c>
      <c r="S51" s="2" t="n">
        <v>1</v>
      </c>
      <c r="T51" s="2" t="n">
        <v>1</v>
      </c>
      <c r="U51" s="2" t="n">
        <v>2</v>
      </c>
      <c r="V51" s="2" t="s">
        <v>1333</v>
      </c>
      <c r="W51" s="2" t="n">
        <v>3</v>
      </c>
      <c r="X51" s="2" t="n">
        <v>3</v>
      </c>
      <c r="Y51" s="2" t="s">
        <v>1826</v>
      </c>
      <c r="Z51" s="2" t="s">
        <v>1644</v>
      </c>
      <c r="AA51" s="2" t="s">
        <v>1327</v>
      </c>
      <c r="AB51" s="2" t="s">
        <v>1327</v>
      </c>
      <c r="AC51" s="2" t="s">
        <v>1327</v>
      </c>
    </row>
    <row r="52" customFormat="false" ht="15.75" hidden="false" customHeight="false" outlineLevel="0" collapsed="false">
      <c r="A52" s="2" t="s">
        <v>1269</v>
      </c>
      <c r="B52" s="2" t="s">
        <v>1827</v>
      </c>
      <c r="C52" s="2" t="n">
        <v>439</v>
      </c>
      <c r="D52" s="2" t="n">
        <v>4.5</v>
      </c>
      <c r="E52" s="2" t="n">
        <v>4</v>
      </c>
      <c r="F52" s="2" t="s">
        <v>1333</v>
      </c>
      <c r="G52" s="2" t="n">
        <v>1</v>
      </c>
      <c r="H52" s="2" t="n">
        <v>1</v>
      </c>
      <c r="I52" s="2" t="n">
        <v>0</v>
      </c>
      <c r="J52" s="2" t="s">
        <v>1333</v>
      </c>
      <c r="K52" s="2" t="n">
        <v>7</v>
      </c>
      <c r="L52" s="2" t="n">
        <v>7</v>
      </c>
      <c r="M52" s="2" t="n">
        <v>0</v>
      </c>
      <c r="N52" s="2" t="n">
        <v>0.048</v>
      </c>
      <c r="O52" s="2" t="n">
        <v>5</v>
      </c>
      <c r="P52" s="2" t="n">
        <v>5</v>
      </c>
      <c r="Q52" s="2" t="n">
        <v>0</v>
      </c>
      <c r="R52" s="2" t="n">
        <v>0.046</v>
      </c>
      <c r="S52" s="2" t="n">
        <v>6</v>
      </c>
      <c r="T52" s="2" t="n">
        <v>6</v>
      </c>
      <c r="U52" s="2" t="s">
        <v>1327</v>
      </c>
      <c r="V52" s="2" t="s">
        <v>1327</v>
      </c>
      <c r="W52" s="2" t="s">
        <v>1327</v>
      </c>
      <c r="X52" s="2" t="s">
        <v>1327</v>
      </c>
      <c r="Y52" s="2" t="s">
        <v>1828</v>
      </c>
      <c r="Z52" s="2" t="s">
        <v>1829</v>
      </c>
      <c r="AA52" s="2" t="s">
        <v>1327</v>
      </c>
      <c r="AB52" s="2" t="s">
        <v>1327</v>
      </c>
      <c r="AC52" s="2" t="s">
        <v>1327</v>
      </c>
    </row>
    <row r="53" customFormat="false" ht="15.75" hidden="false" customHeight="false" outlineLevel="0" collapsed="false">
      <c r="A53" s="2" t="s">
        <v>1277</v>
      </c>
      <c r="B53" s="2" t="s">
        <v>1830</v>
      </c>
      <c r="C53" s="2" t="n">
        <v>37</v>
      </c>
      <c r="D53" s="2" t="n">
        <v>4.5</v>
      </c>
      <c r="E53" s="2" t="n">
        <v>0</v>
      </c>
      <c r="F53" s="2" t="n">
        <v>0.036</v>
      </c>
      <c r="G53" s="2" t="n">
        <v>18</v>
      </c>
      <c r="H53" s="2" t="n">
        <v>18</v>
      </c>
      <c r="I53" s="2" t="n">
        <v>0</v>
      </c>
      <c r="J53" s="2" t="n">
        <v>0.022</v>
      </c>
      <c r="K53" s="2" t="n">
        <v>4</v>
      </c>
      <c r="L53" s="2" t="n">
        <v>4</v>
      </c>
      <c r="M53" s="2" t="n">
        <v>0</v>
      </c>
      <c r="N53" s="2" t="n">
        <v>0.02</v>
      </c>
      <c r="O53" s="2" t="n">
        <v>7</v>
      </c>
      <c r="P53" s="2" t="n">
        <v>7</v>
      </c>
      <c r="Q53" s="2" t="n">
        <v>4</v>
      </c>
      <c r="R53" s="2" t="s">
        <v>1333</v>
      </c>
      <c r="S53" s="2" t="n">
        <v>1</v>
      </c>
      <c r="T53" s="2" t="n">
        <v>1</v>
      </c>
      <c r="U53" s="2" t="n">
        <v>0</v>
      </c>
      <c r="V53" s="2" t="n">
        <v>0.022</v>
      </c>
      <c r="W53" s="2" t="n">
        <v>19</v>
      </c>
      <c r="X53" s="2" t="n">
        <v>19</v>
      </c>
      <c r="Y53" s="2" t="s">
        <v>1831</v>
      </c>
      <c r="Z53" s="2" t="s">
        <v>1832</v>
      </c>
      <c r="AA53" s="2" t="s">
        <v>1341</v>
      </c>
      <c r="AB53" s="2" t="s">
        <v>1365</v>
      </c>
      <c r="AC53" s="2" t="s">
        <v>1337</v>
      </c>
    </row>
    <row r="54" customFormat="false" ht="15.75" hidden="false" customHeight="false" outlineLevel="0" collapsed="false">
      <c r="A54" s="2" t="s">
        <v>1277</v>
      </c>
      <c r="B54" s="2" t="s">
        <v>1833</v>
      </c>
      <c r="C54" s="2" t="n">
        <v>37</v>
      </c>
      <c r="D54" s="2" t="n">
        <v>4.5</v>
      </c>
      <c r="E54" s="2" t="n">
        <v>0</v>
      </c>
      <c r="F54" s="2" t="n">
        <v>0.036</v>
      </c>
      <c r="G54" s="2" t="n">
        <v>8</v>
      </c>
      <c r="H54" s="2" t="n">
        <v>8</v>
      </c>
      <c r="I54" s="2" t="n">
        <v>0</v>
      </c>
      <c r="J54" s="2" t="n">
        <v>0.022</v>
      </c>
      <c r="K54" s="2" t="n">
        <v>3</v>
      </c>
      <c r="L54" s="2" t="n">
        <v>3</v>
      </c>
      <c r="M54" s="2" t="n">
        <v>0</v>
      </c>
      <c r="N54" s="2" t="n">
        <v>0.02</v>
      </c>
      <c r="O54" s="2" t="n">
        <v>3</v>
      </c>
      <c r="P54" s="2" t="n">
        <v>3</v>
      </c>
      <c r="Q54" s="2" t="n">
        <v>0</v>
      </c>
      <c r="R54" s="2" t="n">
        <v>0.028</v>
      </c>
      <c r="S54" s="2" t="n">
        <v>4</v>
      </c>
      <c r="T54" s="2" t="n">
        <v>4</v>
      </c>
      <c r="U54" s="2" t="n">
        <v>0</v>
      </c>
      <c r="V54" s="2" t="n">
        <v>0.022</v>
      </c>
      <c r="W54" s="2" t="n">
        <v>9</v>
      </c>
      <c r="X54" s="2" t="n">
        <v>9</v>
      </c>
      <c r="Y54" s="2" t="s">
        <v>1831</v>
      </c>
      <c r="Z54" s="2" t="s">
        <v>1832</v>
      </c>
      <c r="AA54" s="2" t="s">
        <v>1341</v>
      </c>
      <c r="AB54" s="2" t="s">
        <v>1365</v>
      </c>
      <c r="AC54" s="2" t="s">
        <v>1337</v>
      </c>
    </row>
    <row r="55" customFormat="false" ht="15.75" hidden="false" customHeight="false" outlineLevel="0" collapsed="false">
      <c r="A55" s="2" t="s">
        <v>1279</v>
      </c>
      <c r="B55" s="2" t="s">
        <v>1572</v>
      </c>
      <c r="C55" s="2" t="n">
        <v>53</v>
      </c>
      <c r="D55" s="2" t="n">
        <v>3</v>
      </c>
      <c r="E55" s="2" t="n">
        <v>4</v>
      </c>
      <c r="F55" s="2" t="s">
        <v>1333</v>
      </c>
      <c r="G55" s="2" t="n">
        <v>1</v>
      </c>
      <c r="H55" s="2" t="n">
        <v>0.5</v>
      </c>
      <c r="I55" s="2" t="s">
        <v>1327</v>
      </c>
      <c r="J55" s="2" t="s">
        <v>1327</v>
      </c>
      <c r="K55" s="2" t="s">
        <v>1327</v>
      </c>
      <c r="L55" s="2" t="s">
        <v>1327</v>
      </c>
      <c r="M55" s="2" t="n">
        <v>3</v>
      </c>
      <c r="N55" s="2" t="n">
        <v>0.014</v>
      </c>
      <c r="O55" s="2" t="n">
        <v>2</v>
      </c>
      <c r="P55" s="2" t="n">
        <v>1</v>
      </c>
      <c r="Q55" s="2" t="s">
        <v>1327</v>
      </c>
      <c r="R55" s="2" t="s">
        <v>1327</v>
      </c>
      <c r="S55" s="2" t="s">
        <v>1327</v>
      </c>
      <c r="T55" s="2" t="s">
        <v>1327</v>
      </c>
      <c r="U55" s="2" t="n">
        <v>2</v>
      </c>
      <c r="V55" s="2" t="s">
        <v>1333</v>
      </c>
      <c r="W55" s="2" t="n">
        <v>4</v>
      </c>
      <c r="X55" s="2" t="n">
        <v>2</v>
      </c>
      <c r="Y55" s="2" t="s">
        <v>1567</v>
      </c>
      <c r="Z55" s="2" t="s">
        <v>1568</v>
      </c>
      <c r="AA55" s="2" t="s">
        <v>1341</v>
      </c>
      <c r="AB55" s="2" t="s">
        <v>1404</v>
      </c>
      <c r="AC55" s="2" t="s">
        <v>1569</v>
      </c>
    </row>
    <row r="56" customFormat="false" ht="15.75" hidden="false" customHeight="false" outlineLevel="0" collapsed="false">
      <c r="A56" s="2" t="s">
        <v>1279</v>
      </c>
      <c r="B56" s="2" t="s">
        <v>1566</v>
      </c>
      <c r="C56" s="2" t="n">
        <v>53</v>
      </c>
      <c r="D56" s="2" t="n">
        <v>3</v>
      </c>
      <c r="E56" s="2" t="n">
        <v>4</v>
      </c>
      <c r="F56" s="2" t="s">
        <v>1333</v>
      </c>
      <c r="G56" s="2" t="n">
        <v>1</v>
      </c>
      <c r="H56" s="2" t="n">
        <v>0.5</v>
      </c>
      <c r="I56" s="2" t="s">
        <v>1327</v>
      </c>
      <c r="J56" s="2" t="s">
        <v>1327</v>
      </c>
      <c r="K56" s="2" t="s">
        <v>1327</v>
      </c>
      <c r="L56" s="2" t="s">
        <v>1327</v>
      </c>
      <c r="M56" s="2" t="n">
        <v>3</v>
      </c>
      <c r="N56" s="2" t="n">
        <v>0.014</v>
      </c>
      <c r="O56" s="2" t="n">
        <v>2</v>
      </c>
      <c r="P56" s="2" t="n">
        <v>1</v>
      </c>
      <c r="Q56" s="2" t="s">
        <v>1327</v>
      </c>
      <c r="R56" s="2" t="s">
        <v>1327</v>
      </c>
      <c r="S56" s="2" t="s">
        <v>1327</v>
      </c>
      <c r="T56" s="2" t="s">
        <v>1327</v>
      </c>
      <c r="U56" s="2" t="n">
        <v>3</v>
      </c>
      <c r="V56" s="2" t="n">
        <v>0.016</v>
      </c>
      <c r="W56" s="2" t="n">
        <v>4</v>
      </c>
      <c r="X56" s="2" t="n">
        <v>2</v>
      </c>
      <c r="Y56" s="2" t="s">
        <v>1567</v>
      </c>
      <c r="Z56" s="2" t="s">
        <v>1568</v>
      </c>
      <c r="AA56" s="2" t="s">
        <v>1341</v>
      </c>
      <c r="AB56" s="2" t="s">
        <v>1404</v>
      </c>
      <c r="AC56" s="2" t="s">
        <v>1569</v>
      </c>
    </row>
    <row r="57" customFormat="false" ht="15.75" hidden="false" customHeight="false" outlineLevel="0" collapsed="false">
      <c r="A57" s="2" t="s">
        <v>1279</v>
      </c>
      <c r="B57" s="2" t="s">
        <v>1834</v>
      </c>
      <c r="C57" s="2" t="n">
        <v>24</v>
      </c>
      <c r="D57" s="2" t="n">
        <v>3</v>
      </c>
      <c r="E57" s="2" t="n">
        <v>4</v>
      </c>
      <c r="F57" s="2" t="s">
        <v>1333</v>
      </c>
      <c r="G57" s="2" t="n">
        <v>1</v>
      </c>
      <c r="H57" s="2" t="n">
        <v>0.333333333333333</v>
      </c>
      <c r="I57" s="2" t="s">
        <v>1327</v>
      </c>
      <c r="J57" s="2" t="s">
        <v>1327</v>
      </c>
      <c r="K57" s="2" t="s">
        <v>1327</v>
      </c>
      <c r="L57" s="2" t="s">
        <v>1327</v>
      </c>
      <c r="M57" s="2" t="n">
        <v>3</v>
      </c>
      <c r="N57" s="2" t="n">
        <v>0.014</v>
      </c>
      <c r="O57" s="2" t="n">
        <v>2</v>
      </c>
      <c r="P57" s="2" t="n">
        <v>0.666666666666667</v>
      </c>
      <c r="Q57" s="2" t="s">
        <v>1327</v>
      </c>
      <c r="R57" s="2" t="s">
        <v>1327</v>
      </c>
      <c r="S57" s="2" t="s">
        <v>1327</v>
      </c>
      <c r="T57" s="2" t="s">
        <v>1327</v>
      </c>
      <c r="U57" s="2" t="n">
        <v>4</v>
      </c>
      <c r="V57" s="2" t="s">
        <v>1333</v>
      </c>
      <c r="W57" s="2" t="n">
        <v>1</v>
      </c>
      <c r="X57" s="2" t="n">
        <v>0.333333333333333</v>
      </c>
      <c r="Y57" s="2" t="s">
        <v>1835</v>
      </c>
      <c r="Z57" s="2" t="s">
        <v>1327</v>
      </c>
      <c r="AA57" s="2" t="s">
        <v>1327</v>
      </c>
      <c r="AB57" s="2" t="s">
        <v>1365</v>
      </c>
      <c r="AC57" s="2" t="s">
        <v>1327</v>
      </c>
    </row>
    <row r="58" customFormat="false" ht="15.75" hidden="false" customHeight="false" outlineLevel="0" collapsed="false">
      <c r="A58" s="2" t="s">
        <v>1283</v>
      </c>
      <c r="B58" s="2" t="s">
        <v>1836</v>
      </c>
      <c r="C58" s="2" t="n">
        <v>407</v>
      </c>
      <c r="D58" s="2" t="n">
        <v>4</v>
      </c>
      <c r="E58" s="2" t="s">
        <v>1327</v>
      </c>
      <c r="F58" s="2" t="s">
        <v>1327</v>
      </c>
      <c r="G58" s="2" t="s">
        <v>1327</v>
      </c>
      <c r="H58" s="2" t="s">
        <v>1327</v>
      </c>
      <c r="I58" s="2" t="n">
        <v>1</v>
      </c>
      <c r="J58" s="2" t="n">
        <v>0</v>
      </c>
      <c r="K58" s="2" t="n">
        <v>2</v>
      </c>
      <c r="L58" s="2" t="n">
        <v>2</v>
      </c>
      <c r="M58" s="2" t="s">
        <v>1327</v>
      </c>
      <c r="N58" s="2" t="s">
        <v>1327</v>
      </c>
      <c r="O58" s="2" t="s">
        <v>1327</v>
      </c>
      <c r="P58" s="2" t="s">
        <v>1327</v>
      </c>
      <c r="Q58" s="2" t="s">
        <v>1327</v>
      </c>
      <c r="R58" s="2" t="s">
        <v>1327</v>
      </c>
      <c r="S58" s="2" t="s">
        <v>1327</v>
      </c>
      <c r="T58" s="2" t="s">
        <v>1327</v>
      </c>
      <c r="U58" s="2" t="s">
        <v>1327</v>
      </c>
      <c r="V58" s="2" t="s">
        <v>1327</v>
      </c>
      <c r="W58" s="2" t="s">
        <v>1327</v>
      </c>
      <c r="X58" s="2" t="s">
        <v>1327</v>
      </c>
      <c r="Y58" s="2" t="s">
        <v>1837</v>
      </c>
      <c r="Z58" s="2" t="s">
        <v>1838</v>
      </c>
      <c r="AA58" s="2" t="s">
        <v>1327</v>
      </c>
      <c r="AB58" s="2" t="s">
        <v>1327</v>
      </c>
      <c r="AC58" s="2" t="s">
        <v>1327</v>
      </c>
    </row>
    <row r="59" customFormat="false" ht="15.75" hidden="false" customHeight="false" outlineLevel="0" collapsed="false">
      <c r="A59" s="2" t="s">
        <v>1285</v>
      </c>
      <c r="B59" s="2" t="s">
        <v>1839</v>
      </c>
      <c r="C59" s="2" t="n">
        <v>731</v>
      </c>
      <c r="D59" s="2" t="n">
        <v>4.5</v>
      </c>
      <c r="E59" s="2" t="n">
        <v>0</v>
      </c>
      <c r="F59" s="2" t="n">
        <v>0.048</v>
      </c>
      <c r="G59" s="2" t="n">
        <v>3</v>
      </c>
      <c r="H59" s="2" t="n">
        <v>3</v>
      </c>
      <c r="I59" s="2" t="s">
        <v>1327</v>
      </c>
      <c r="J59" s="2" t="s">
        <v>1327</v>
      </c>
      <c r="K59" s="2" t="s">
        <v>1327</v>
      </c>
      <c r="L59" s="2" t="s">
        <v>1327</v>
      </c>
      <c r="M59" s="2" t="s">
        <v>1327</v>
      </c>
      <c r="N59" s="2" t="s">
        <v>1327</v>
      </c>
      <c r="O59" s="2" t="s">
        <v>1327</v>
      </c>
      <c r="P59" s="2" t="s">
        <v>1327</v>
      </c>
      <c r="Q59" s="2" t="s">
        <v>1327</v>
      </c>
      <c r="R59" s="2" t="s">
        <v>1327</v>
      </c>
      <c r="S59" s="2" t="s">
        <v>1327</v>
      </c>
      <c r="T59" s="2" t="s">
        <v>1327</v>
      </c>
      <c r="U59" s="2" t="s">
        <v>1327</v>
      </c>
      <c r="V59" s="2" t="s">
        <v>1327</v>
      </c>
      <c r="W59" s="2" t="s">
        <v>1327</v>
      </c>
      <c r="X59" s="2" t="s">
        <v>1327</v>
      </c>
      <c r="Y59" s="2" t="s">
        <v>1840</v>
      </c>
      <c r="Z59" s="2" t="s">
        <v>1841</v>
      </c>
      <c r="AA59" s="2" t="s">
        <v>1842</v>
      </c>
      <c r="AB59" s="2" t="s">
        <v>1482</v>
      </c>
      <c r="AC59" s="2" t="s">
        <v>1327</v>
      </c>
    </row>
    <row r="60" customFormat="false" ht="15.75" hidden="false" customHeight="false" outlineLevel="0" collapsed="false">
      <c r="A60" s="2" t="s">
        <v>1291</v>
      </c>
      <c r="B60" s="2" t="s">
        <v>1843</v>
      </c>
      <c r="C60" s="2" t="n">
        <v>1734</v>
      </c>
      <c r="D60" s="2" t="n">
        <v>4</v>
      </c>
      <c r="E60" s="2" t="s">
        <v>1327</v>
      </c>
      <c r="F60" s="2" t="s">
        <v>1327</v>
      </c>
      <c r="G60" s="2" t="s">
        <v>1327</v>
      </c>
      <c r="H60" s="2" t="s">
        <v>1327</v>
      </c>
      <c r="I60" s="2" t="s">
        <v>1327</v>
      </c>
      <c r="J60" s="2" t="s">
        <v>1327</v>
      </c>
      <c r="K60" s="2" t="s">
        <v>1327</v>
      </c>
      <c r="L60" s="2" t="s">
        <v>1327</v>
      </c>
      <c r="M60" s="2" t="n">
        <v>1</v>
      </c>
      <c r="N60" s="2" t="n">
        <v>0.024</v>
      </c>
      <c r="O60" s="2" t="n">
        <v>3</v>
      </c>
      <c r="P60" s="2" t="n">
        <v>3</v>
      </c>
      <c r="Q60" s="2" t="s">
        <v>1327</v>
      </c>
      <c r="R60" s="2" t="s">
        <v>1327</v>
      </c>
      <c r="S60" s="2" t="s">
        <v>1327</v>
      </c>
      <c r="T60" s="2" t="s">
        <v>1327</v>
      </c>
      <c r="U60" s="2" t="s">
        <v>1327</v>
      </c>
      <c r="V60" s="2" t="s">
        <v>1327</v>
      </c>
      <c r="W60" s="2" t="s">
        <v>1327</v>
      </c>
      <c r="X60" s="2" t="s">
        <v>1327</v>
      </c>
      <c r="Y60" s="2" t="s">
        <v>1844</v>
      </c>
      <c r="Z60" s="2" t="s">
        <v>1327</v>
      </c>
      <c r="AA60" s="2" t="s">
        <v>1327</v>
      </c>
      <c r="AB60" s="2" t="s">
        <v>1365</v>
      </c>
      <c r="AC60" s="2" t="s">
        <v>1327</v>
      </c>
    </row>
    <row r="61" customFormat="false" ht="15.75" hidden="false" customHeight="false" outlineLevel="0" collapsed="false">
      <c r="A61" s="2" t="s">
        <v>1291</v>
      </c>
      <c r="B61" s="2" t="s">
        <v>1845</v>
      </c>
      <c r="C61" s="2" t="n">
        <v>101</v>
      </c>
      <c r="D61" s="2" t="n">
        <v>4</v>
      </c>
      <c r="E61" s="2" t="n">
        <v>4</v>
      </c>
      <c r="F61" s="2" t="s">
        <v>1333</v>
      </c>
      <c r="G61" s="2" t="n">
        <v>1</v>
      </c>
      <c r="H61" s="2" t="n">
        <v>0.333333333333333</v>
      </c>
      <c r="I61" s="2" t="n">
        <v>2</v>
      </c>
      <c r="J61" s="2" t="s">
        <v>1333</v>
      </c>
      <c r="K61" s="2" t="n">
        <v>3</v>
      </c>
      <c r="L61" s="2" t="n">
        <v>1</v>
      </c>
      <c r="M61" s="2" t="s">
        <v>1327</v>
      </c>
      <c r="N61" s="2" t="s">
        <v>1327</v>
      </c>
      <c r="O61" s="2" t="s">
        <v>1327</v>
      </c>
      <c r="P61" s="2" t="s">
        <v>1327</v>
      </c>
      <c r="Q61" s="2" t="n">
        <v>3</v>
      </c>
      <c r="R61" s="2" t="n">
        <v>0.028</v>
      </c>
      <c r="S61" s="2" t="n">
        <v>2</v>
      </c>
      <c r="T61" s="2" t="n">
        <v>0.666666666666667</v>
      </c>
      <c r="U61" s="2" t="s">
        <v>1327</v>
      </c>
      <c r="V61" s="2" t="s">
        <v>1327</v>
      </c>
      <c r="W61" s="2" t="s">
        <v>1327</v>
      </c>
      <c r="X61" s="2" t="s">
        <v>1327</v>
      </c>
      <c r="Y61" s="2" t="s">
        <v>1846</v>
      </c>
      <c r="Z61" s="2" t="s">
        <v>1847</v>
      </c>
      <c r="AA61" s="2" t="s">
        <v>1848</v>
      </c>
      <c r="AB61" s="2" t="s">
        <v>1700</v>
      </c>
      <c r="AC61" s="2" t="s">
        <v>1360</v>
      </c>
    </row>
    <row r="62" customFormat="false" ht="15.75" hidden="false" customHeight="false" outlineLevel="0" collapsed="false">
      <c r="A62" s="2" t="s">
        <v>1291</v>
      </c>
      <c r="B62" s="2" t="s">
        <v>1849</v>
      </c>
      <c r="C62" s="2" t="n">
        <v>101</v>
      </c>
      <c r="D62" s="2" t="n">
        <v>3</v>
      </c>
      <c r="E62" s="2" t="n">
        <v>4</v>
      </c>
      <c r="F62" s="2" t="s">
        <v>1333</v>
      </c>
      <c r="G62" s="2" t="n">
        <v>1</v>
      </c>
      <c r="H62" s="2" t="n">
        <v>0.333333333333333</v>
      </c>
      <c r="I62" s="2" t="n">
        <v>2</v>
      </c>
      <c r="J62" s="2" t="s">
        <v>1333</v>
      </c>
      <c r="K62" s="2" t="n">
        <v>3</v>
      </c>
      <c r="L62" s="2" t="n">
        <v>1</v>
      </c>
      <c r="M62" s="2" t="s">
        <v>1327</v>
      </c>
      <c r="N62" s="2" t="s">
        <v>1327</v>
      </c>
      <c r="O62" s="2" t="s">
        <v>1327</v>
      </c>
      <c r="P62" s="2" t="s">
        <v>1327</v>
      </c>
      <c r="Q62" s="2" t="n">
        <v>3</v>
      </c>
      <c r="R62" s="2" t="n">
        <v>0</v>
      </c>
      <c r="S62" s="2" t="n">
        <v>2</v>
      </c>
      <c r="T62" s="2" t="n">
        <v>0.666666666666667</v>
      </c>
      <c r="U62" s="2" t="s">
        <v>1327</v>
      </c>
      <c r="V62" s="2" t="s">
        <v>1327</v>
      </c>
      <c r="W62" s="2" t="s">
        <v>1327</v>
      </c>
      <c r="X62" s="2" t="s">
        <v>1327</v>
      </c>
      <c r="Y62" s="2" t="s">
        <v>1846</v>
      </c>
      <c r="Z62" s="2" t="s">
        <v>1847</v>
      </c>
      <c r="AA62" s="2" t="s">
        <v>1848</v>
      </c>
      <c r="AB62" s="2" t="s">
        <v>1700</v>
      </c>
      <c r="AC62" s="2" t="s">
        <v>1360</v>
      </c>
    </row>
  </sheetData>
  <mergeCells count="1">
    <mergeCell ref="A1:IV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7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9921875" defaultRowHeight="15.75" zeroHeight="false" outlineLevelRow="0" outlineLevelCol="0"/>
  <cols>
    <col collapsed="false" customWidth="true" hidden="false" outlineLevel="0" max="1" min="1" style="2" width="11.75"/>
    <col collapsed="false" customWidth="true" hidden="false" outlineLevel="0" max="2" min="2" style="2" width="10.87"/>
    <col collapsed="false" customWidth="false" hidden="false" outlineLevel="0" max="257" min="3" style="2" width="8.99"/>
  </cols>
  <sheetData>
    <row r="1" s="10" customFormat="true" ht="27.75" hidden="false" customHeight="true" outlineLevel="0" collapsed="false">
      <c r="A1" s="3" t="s">
        <v>185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</row>
    <row r="2" s="21" customFormat="true" ht="27.75" hidden="false" customHeight="true" outlineLevel="0" collapsed="false">
      <c r="A2" s="21" t="s">
        <v>1851</v>
      </c>
    </row>
    <row r="3" customFormat="false" ht="15.75" hidden="false" customHeight="false" outlineLevel="0" collapsed="false">
      <c r="A3" s="2" t="s">
        <v>1852</v>
      </c>
      <c r="B3" s="2" t="s">
        <v>1853</v>
      </c>
      <c r="C3" s="2" t="s">
        <v>1854</v>
      </c>
      <c r="D3" s="2" t="s">
        <v>1855</v>
      </c>
      <c r="E3" s="2" t="s">
        <v>1856</v>
      </c>
      <c r="F3" s="2" t="s">
        <v>1857</v>
      </c>
      <c r="G3" s="2" t="s">
        <v>1858</v>
      </c>
      <c r="H3" s="2" t="s">
        <v>1859</v>
      </c>
      <c r="I3" s="2" t="s">
        <v>1860</v>
      </c>
      <c r="J3" s="2" t="s">
        <v>1861</v>
      </c>
    </row>
    <row r="4" customFormat="false" ht="15.75" hidden="false" customHeight="false" outlineLevel="0" collapsed="false">
      <c r="A4" s="2" t="s">
        <v>1862</v>
      </c>
      <c r="B4" s="2" t="s">
        <v>1863</v>
      </c>
      <c r="C4" s="2" t="s">
        <v>1864</v>
      </c>
      <c r="D4" s="22" t="n">
        <v>1.5E-019</v>
      </c>
      <c r="E4" s="22" t="n">
        <v>1.4E-022</v>
      </c>
      <c r="F4" s="2" t="n">
        <v>15</v>
      </c>
      <c r="G4" s="2" t="n">
        <v>58</v>
      </c>
      <c r="H4" s="2" t="n">
        <v>130</v>
      </c>
      <c r="I4" s="2" t="n">
        <v>39741</v>
      </c>
      <c r="J4" s="2" t="s">
        <v>1865</v>
      </c>
    </row>
    <row r="5" customFormat="false" ht="15.75" hidden="false" customHeight="false" outlineLevel="0" collapsed="false">
      <c r="A5" s="2" t="s">
        <v>1866</v>
      </c>
      <c r="B5" s="2" t="s">
        <v>1867</v>
      </c>
      <c r="C5" s="2" t="s">
        <v>1864</v>
      </c>
      <c r="D5" s="22" t="n">
        <v>1.5E-019</v>
      </c>
      <c r="E5" s="22" t="n">
        <v>1.4E-022</v>
      </c>
      <c r="F5" s="2" t="n">
        <v>15</v>
      </c>
      <c r="G5" s="2" t="n">
        <v>58</v>
      </c>
      <c r="H5" s="2" t="n">
        <v>130</v>
      </c>
      <c r="I5" s="2" t="n">
        <v>39741</v>
      </c>
      <c r="J5" s="2" t="s">
        <v>1865</v>
      </c>
    </row>
    <row r="6" customFormat="false" ht="15.75" hidden="false" customHeight="false" outlineLevel="0" collapsed="false">
      <c r="A6" s="2" t="s">
        <v>1868</v>
      </c>
      <c r="B6" s="2" t="s">
        <v>1869</v>
      </c>
      <c r="C6" s="2" t="s">
        <v>1864</v>
      </c>
      <c r="D6" s="22" t="n">
        <v>1.5E-019</v>
      </c>
      <c r="E6" s="22" t="n">
        <v>1.4E-022</v>
      </c>
      <c r="F6" s="2" t="n">
        <v>15</v>
      </c>
      <c r="G6" s="2" t="n">
        <v>58</v>
      </c>
      <c r="H6" s="2" t="n">
        <v>130</v>
      </c>
      <c r="I6" s="2" t="n">
        <v>39741</v>
      </c>
      <c r="J6" s="2" t="s">
        <v>1865</v>
      </c>
    </row>
    <row r="7" customFormat="false" ht="15.75" hidden="false" customHeight="false" outlineLevel="0" collapsed="false">
      <c r="A7" s="2" t="s">
        <v>1870</v>
      </c>
      <c r="B7" s="2" t="s">
        <v>1871</v>
      </c>
      <c r="C7" s="2" t="s">
        <v>1864</v>
      </c>
      <c r="D7" s="22" t="n">
        <v>8.4E-012</v>
      </c>
      <c r="E7" s="22" t="n">
        <v>1.1E-014</v>
      </c>
      <c r="F7" s="2" t="n">
        <v>15</v>
      </c>
      <c r="G7" s="2" t="n">
        <v>220</v>
      </c>
      <c r="H7" s="2" t="n">
        <v>130</v>
      </c>
      <c r="I7" s="2" t="n">
        <v>39579</v>
      </c>
      <c r="J7" s="2" t="s">
        <v>1865</v>
      </c>
    </row>
    <row r="8" customFormat="false" ht="15.75" hidden="false" customHeight="false" outlineLevel="0" collapsed="false">
      <c r="A8" s="2" t="s">
        <v>1872</v>
      </c>
      <c r="B8" s="2" t="s">
        <v>1873</v>
      </c>
      <c r="C8" s="2" t="s">
        <v>1874</v>
      </c>
      <c r="D8" s="22" t="n">
        <v>4.6E-010</v>
      </c>
      <c r="E8" s="22" t="n">
        <v>8E-013</v>
      </c>
      <c r="F8" s="2" t="n">
        <v>39</v>
      </c>
      <c r="G8" s="2" t="n">
        <v>2909</v>
      </c>
      <c r="H8" s="2" t="n">
        <v>106</v>
      </c>
      <c r="I8" s="2" t="n">
        <v>36890</v>
      </c>
      <c r="J8" s="2" t="s">
        <v>1865</v>
      </c>
    </row>
    <row r="9" customFormat="false" ht="15.75" hidden="false" customHeight="false" outlineLevel="0" collapsed="false">
      <c r="A9" s="2" t="s">
        <v>1875</v>
      </c>
      <c r="B9" s="2" t="s">
        <v>1876</v>
      </c>
      <c r="C9" s="2" t="s">
        <v>1864</v>
      </c>
      <c r="D9" s="22" t="n">
        <v>4.6E-010</v>
      </c>
      <c r="E9" s="22" t="n">
        <v>8.9E-013</v>
      </c>
      <c r="F9" s="2" t="n">
        <v>39</v>
      </c>
      <c r="G9" s="2" t="n">
        <v>2919</v>
      </c>
      <c r="H9" s="2" t="n">
        <v>106</v>
      </c>
      <c r="I9" s="2" t="n">
        <v>36880</v>
      </c>
      <c r="J9" s="2" t="s">
        <v>1865</v>
      </c>
    </row>
    <row r="10" customFormat="false" ht="15.75" hidden="false" customHeight="false" outlineLevel="0" collapsed="false">
      <c r="A10" s="2" t="s">
        <v>1877</v>
      </c>
      <c r="B10" s="2" t="s">
        <v>1878</v>
      </c>
      <c r="C10" s="2" t="s">
        <v>1864</v>
      </c>
      <c r="D10" s="22" t="n">
        <v>6.4E-010</v>
      </c>
      <c r="E10" s="22" t="n">
        <v>1.4E-012</v>
      </c>
      <c r="F10" s="2" t="n">
        <v>39</v>
      </c>
      <c r="G10" s="2" t="n">
        <v>2965</v>
      </c>
      <c r="H10" s="2" t="n">
        <v>106</v>
      </c>
      <c r="I10" s="2" t="n">
        <v>36834</v>
      </c>
      <c r="J10" s="2" t="s">
        <v>1865</v>
      </c>
    </row>
    <row r="11" customFormat="false" ht="15.75" hidden="false" customHeight="false" outlineLevel="0" collapsed="false">
      <c r="A11" s="2" t="s">
        <v>1879</v>
      </c>
      <c r="B11" s="2" t="s">
        <v>1880</v>
      </c>
      <c r="C11" s="2" t="s">
        <v>1864</v>
      </c>
      <c r="D11" s="22" t="n">
        <v>2E-009</v>
      </c>
      <c r="E11" s="22" t="n">
        <v>6.5E-012</v>
      </c>
      <c r="F11" s="2" t="n">
        <v>37</v>
      </c>
      <c r="G11" s="2" t="n">
        <v>2817</v>
      </c>
      <c r="H11" s="2" t="n">
        <v>108</v>
      </c>
      <c r="I11" s="2" t="n">
        <v>36982</v>
      </c>
      <c r="J11" s="2" t="s">
        <v>1865</v>
      </c>
    </row>
    <row r="12" customFormat="false" ht="15.75" hidden="false" customHeight="false" outlineLevel="0" collapsed="false">
      <c r="A12" s="2" t="s">
        <v>1881</v>
      </c>
      <c r="B12" s="2" t="s">
        <v>1882</v>
      </c>
      <c r="C12" s="2" t="s">
        <v>1864</v>
      </c>
      <c r="D12" s="22" t="n">
        <v>2E-009</v>
      </c>
      <c r="E12" s="22" t="n">
        <v>6.5E-012</v>
      </c>
      <c r="F12" s="2" t="n">
        <v>37</v>
      </c>
      <c r="G12" s="2" t="n">
        <v>2817</v>
      </c>
      <c r="H12" s="2" t="n">
        <v>108</v>
      </c>
      <c r="I12" s="2" t="n">
        <v>36982</v>
      </c>
      <c r="J12" s="2" t="s">
        <v>1865</v>
      </c>
    </row>
    <row r="13" customFormat="false" ht="15.75" hidden="false" customHeight="false" outlineLevel="0" collapsed="false">
      <c r="A13" s="2" t="s">
        <v>1883</v>
      </c>
      <c r="B13" s="2" t="s">
        <v>1884</v>
      </c>
      <c r="C13" s="2" t="s">
        <v>1864</v>
      </c>
      <c r="D13" s="22" t="n">
        <v>2E-009</v>
      </c>
      <c r="E13" s="22" t="n">
        <v>6.5E-012</v>
      </c>
      <c r="F13" s="2" t="n">
        <v>37</v>
      </c>
      <c r="G13" s="2" t="n">
        <v>2817</v>
      </c>
      <c r="H13" s="2" t="n">
        <v>108</v>
      </c>
      <c r="I13" s="2" t="n">
        <v>36982</v>
      </c>
      <c r="J13" s="2" t="s">
        <v>1865</v>
      </c>
    </row>
    <row r="14" customFormat="false" ht="15.75" hidden="false" customHeight="false" outlineLevel="0" collapsed="false">
      <c r="A14" s="2" t="s">
        <v>1885</v>
      </c>
      <c r="B14" s="2" t="s">
        <v>1886</v>
      </c>
      <c r="C14" s="2" t="s">
        <v>1864</v>
      </c>
      <c r="D14" s="22" t="n">
        <v>2.4E-009</v>
      </c>
      <c r="E14" s="22" t="n">
        <v>1E-011</v>
      </c>
      <c r="F14" s="2" t="n">
        <v>37</v>
      </c>
      <c r="G14" s="2" t="n">
        <v>2862</v>
      </c>
      <c r="H14" s="2" t="n">
        <v>108</v>
      </c>
      <c r="I14" s="2" t="n">
        <v>36937</v>
      </c>
      <c r="J14" s="2" t="s">
        <v>1865</v>
      </c>
    </row>
    <row r="15" customFormat="false" ht="15.75" hidden="false" customHeight="false" outlineLevel="0" collapsed="false">
      <c r="A15" s="2" t="s">
        <v>1887</v>
      </c>
      <c r="B15" s="2" t="s">
        <v>1888</v>
      </c>
      <c r="C15" s="2" t="s">
        <v>1864</v>
      </c>
      <c r="D15" s="22" t="n">
        <v>2.4E-009</v>
      </c>
      <c r="E15" s="22" t="n">
        <v>1E-011</v>
      </c>
      <c r="F15" s="2" t="n">
        <v>37</v>
      </c>
      <c r="G15" s="2" t="n">
        <v>2862</v>
      </c>
      <c r="H15" s="2" t="n">
        <v>108</v>
      </c>
      <c r="I15" s="2" t="n">
        <v>36937</v>
      </c>
      <c r="J15" s="2" t="s">
        <v>1865</v>
      </c>
    </row>
    <row r="16" customFormat="false" ht="15.75" hidden="false" customHeight="false" outlineLevel="0" collapsed="false">
      <c r="A16" s="2" t="s">
        <v>1889</v>
      </c>
      <c r="B16" s="2" t="s">
        <v>1890</v>
      </c>
      <c r="C16" s="2" t="s">
        <v>1864</v>
      </c>
      <c r="D16" s="22" t="n">
        <v>2.4E-009</v>
      </c>
      <c r="E16" s="22" t="n">
        <v>1.1E-011</v>
      </c>
      <c r="F16" s="2" t="n">
        <v>37</v>
      </c>
      <c r="G16" s="2" t="n">
        <v>2867</v>
      </c>
      <c r="H16" s="2" t="n">
        <v>108</v>
      </c>
      <c r="I16" s="2" t="n">
        <v>36932</v>
      </c>
      <c r="J16" s="2" t="s">
        <v>1865</v>
      </c>
    </row>
    <row r="17" customFormat="false" ht="15.75" hidden="false" customHeight="false" outlineLevel="0" collapsed="false">
      <c r="A17" s="2" t="s">
        <v>1891</v>
      </c>
      <c r="B17" s="2" t="s">
        <v>1892</v>
      </c>
      <c r="C17" s="2" t="s">
        <v>1864</v>
      </c>
      <c r="D17" s="22" t="n">
        <v>2.4E-009</v>
      </c>
      <c r="E17" s="22" t="n">
        <v>1.1E-011</v>
      </c>
      <c r="F17" s="2" t="n">
        <v>37</v>
      </c>
      <c r="G17" s="2" t="n">
        <v>2867</v>
      </c>
      <c r="H17" s="2" t="n">
        <v>108</v>
      </c>
      <c r="I17" s="2" t="n">
        <v>36932</v>
      </c>
      <c r="J17" s="2" t="s">
        <v>1865</v>
      </c>
    </row>
    <row r="18" customFormat="false" ht="15.75" hidden="false" customHeight="false" outlineLevel="0" collapsed="false">
      <c r="A18" s="2" t="s">
        <v>1893</v>
      </c>
      <c r="B18" s="2" t="s">
        <v>1894</v>
      </c>
      <c r="C18" s="2" t="s">
        <v>1864</v>
      </c>
      <c r="D18" s="22" t="n">
        <v>4.2E-009</v>
      </c>
      <c r="E18" s="22" t="n">
        <v>2E-011</v>
      </c>
      <c r="F18" s="2" t="n">
        <v>39</v>
      </c>
      <c r="G18" s="2" t="n">
        <v>3239</v>
      </c>
      <c r="H18" s="2" t="n">
        <v>106</v>
      </c>
      <c r="I18" s="2" t="n">
        <v>36560</v>
      </c>
      <c r="J18" s="2" t="s">
        <v>1865</v>
      </c>
    </row>
    <row r="19" customFormat="false" ht="15.75" hidden="false" customHeight="false" outlineLevel="0" collapsed="false">
      <c r="A19" s="2" t="s">
        <v>1895</v>
      </c>
      <c r="B19" s="2" t="s">
        <v>1896</v>
      </c>
      <c r="C19" s="2" t="s">
        <v>1864</v>
      </c>
      <c r="D19" s="22" t="n">
        <v>4.8E-009</v>
      </c>
      <c r="E19" s="22" t="n">
        <v>2.5E-011</v>
      </c>
      <c r="F19" s="2" t="n">
        <v>37</v>
      </c>
      <c r="G19" s="2" t="n">
        <v>2952</v>
      </c>
      <c r="H19" s="2" t="n">
        <v>108</v>
      </c>
      <c r="I19" s="2" t="n">
        <v>36847</v>
      </c>
      <c r="J19" s="2" t="s">
        <v>1865</v>
      </c>
    </row>
    <row r="20" customFormat="false" ht="15.75" hidden="false" customHeight="false" outlineLevel="0" collapsed="false">
      <c r="A20" s="2" t="s">
        <v>1897</v>
      </c>
      <c r="B20" s="2" t="s">
        <v>1898</v>
      </c>
      <c r="C20" s="2" t="s">
        <v>1864</v>
      </c>
      <c r="D20" s="22" t="n">
        <v>4.8E-009</v>
      </c>
      <c r="E20" s="22" t="n">
        <v>2.6E-011</v>
      </c>
      <c r="F20" s="2" t="n">
        <v>37</v>
      </c>
      <c r="G20" s="2" t="n">
        <v>2957</v>
      </c>
      <c r="H20" s="2" t="n">
        <v>108</v>
      </c>
      <c r="I20" s="2" t="n">
        <v>36842</v>
      </c>
      <c r="J20" s="2" t="s">
        <v>1865</v>
      </c>
    </row>
    <row r="21" customFormat="false" ht="15.75" hidden="false" customHeight="false" outlineLevel="0" collapsed="false">
      <c r="A21" s="2" t="s">
        <v>1899</v>
      </c>
      <c r="B21" s="2" t="s">
        <v>1900</v>
      </c>
      <c r="C21" s="2" t="s">
        <v>1864</v>
      </c>
      <c r="D21" s="22" t="n">
        <v>8.9E-009</v>
      </c>
      <c r="E21" s="22" t="n">
        <v>5.2E-011</v>
      </c>
      <c r="F21" s="2" t="n">
        <v>37</v>
      </c>
      <c r="G21" s="2" t="n">
        <v>3029</v>
      </c>
      <c r="H21" s="2" t="n">
        <v>108</v>
      </c>
      <c r="I21" s="2" t="n">
        <v>36770</v>
      </c>
      <c r="J21" s="2" t="s">
        <v>1865</v>
      </c>
    </row>
    <row r="22" customFormat="false" ht="15.75" hidden="false" customHeight="false" outlineLevel="0" collapsed="false">
      <c r="A22" s="2" t="s">
        <v>1901</v>
      </c>
      <c r="B22" s="2" t="s">
        <v>1902</v>
      </c>
      <c r="C22" s="2" t="s">
        <v>1864</v>
      </c>
      <c r="D22" s="22" t="n">
        <v>9.9E-009</v>
      </c>
      <c r="E22" s="22" t="n">
        <v>6.1E-011</v>
      </c>
      <c r="F22" s="2" t="n">
        <v>37</v>
      </c>
      <c r="G22" s="2" t="n">
        <v>3046</v>
      </c>
      <c r="H22" s="2" t="n">
        <v>108</v>
      </c>
      <c r="I22" s="2" t="n">
        <v>36753</v>
      </c>
      <c r="J22" s="2" t="s">
        <v>1865</v>
      </c>
    </row>
    <row r="23" customFormat="false" ht="15.75" hidden="false" customHeight="false" outlineLevel="0" collapsed="false">
      <c r="A23" s="2" t="s">
        <v>1903</v>
      </c>
      <c r="B23" s="2" t="s">
        <v>1904</v>
      </c>
      <c r="C23" s="2" t="s">
        <v>1864</v>
      </c>
      <c r="D23" s="22" t="n">
        <v>1.6E-008</v>
      </c>
      <c r="E23" s="22" t="n">
        <v>1E-010</v>
      </c>
      <c r="F23" s="2" t="n">
        <v>37</v>
      </c>
      <c r="G23" s="2" t="n">
        <v>3104</v>
      </c>
      <c r="H23" s="2" t="n">
        <v>108</v>
      </c>
      <c r="I23" s="2" t="n">
        <v>36695</v>
      </c>
      <c r="J23" s="2" t="s">
        <v>1865</v>
      </c>
    </row>
    <row r="24" customFormat="false" ht="15.75" hidden="false" customHeight="false" outlineLevel="0" collapsed="false">
      <c r="A24" s="2" t="s">
        <v>1905</v>
      </c>
      <c r="B24" s="2" t="s">
        <v>1906</v>
      </c>
      <c r="C24" s="2" t="s">
        <v>1864</v>
      </c>
      <c r="D24" s="22" t="n">
        <v>1.6E-008</v>
      </c>
      <c r="E24" s="22" t="n">
        <v>1.1E-010</v>
      </c>
      <c r="F24" s="2" t="n">
        <v>37</v>
      </c>
      <c r="G24" s="2" t="n">
        <v>3108</v>
      </c>
      <c r="H24" s="2" t="n">
        <v>108</v>
      </c>
      <c r="I24" s="2" t="n">
        <v>36691</v>
      </c>
      <c r="J24" s="2" t="s">
        <v>1865</v>
      </c>
    </row>
    <row r="25" customFormat="false" ht="15.75" hidden="false" customHeight="false" outlineLevel="0" collapsed="false">
      <c r="A25" s="2" t="s">
        <v>1907</v>
      </c>
      <c r="B25" s="2" t="s">
        <v>1908</v>
      </c>
      <c r="C25" s="2" t="s">
        <v>1864</v>
      </c>
      <c r="D25" s="22" t="n">
        <v>2.9E-008</v>
      </c>
      <c r="E25" s="22" t="n">
        <v>2E-010</v>
      </c>
      <c r="F25" s="2" t="n">
        <v>45</v>
      </c>
      <c r="G25" s="2" t="n">
        <v>4523</v>
      </c>
      <c r="H25" s="2" t="n">
        <v>100</v>
      </c>
      <c r="I25" s="2" t="n">
        <v>35276</v>
      </c>
      <c r="J25" s="2" t="s">
        <v>1865</v>
      </c>
    </row>
    <row r="26" customFormat="false" ht="15.75" hidden="false" customHeight="false" outlineLevel="0" collapsed="false">
      <c r="A26" s="2" t="s">
        <v>1909</v>
      </c>
      <c r="B26" s="2" t="s">
        <v>1910</v>
      </c>
      <c r="C26" s="2" t="s">
        <v>1864</v>
      </c>
      <c r="D26" s="22" t="n">
        <v>4.4E-008</v>
      </c>
      <c r="E26" s="22" t="n">
        <v>3.2E-010</v>
      </c>
      <c r="F26" s="2" t="n">
        <v>45</v>
      </c>
      <c r="G26" s="2" t="n">
        <v>4589</v>
      </c>
      <c r="H26" s="2" t="n">
        <v>100</v>
      </c>
      <c r="I26" s="2" t="n">
        <v>35210</v>
      </c>
      <c r="J26" s="2" t="s">
        <v>1865</v>
      </c>
    </row>
    <row r="27" customFormat="false" ht="15.75" hidden="false" customHeight="false" outlineLevel="0" collapsed="false">
      <c r="A27" s="2" t="s">
        <v>1911</v>
      </c>
      <c r="B27" s="2" t="s">
        <v>1912</v>
      </c>
      <c r="C27" s="2" t="s">
        <v>1864</v>
      </c>
      <c r="D27" s="22" t="n">
        <v>6.6E-008</v>
      </c>
      <c r="E27" s="22" t="n">
        <v>5.1E-010</v>
      </c>
      <c r="F27" s="2" t="n">
        <v>43</v>
      </c>
      <c r="G27" s="2" t="n">
        <v>4301</v>
      </c>
      <c r="H27" s="2" t="n">
        <v>102</v>
      </c>
      <c r="I27" s="2" t="n">
        <v>35498</v>
      </c>
      <c r="J27" s="2" t="s">
        <v>1865</v>
      </c>
    </row>
    <row r="28" customFormat="false" ht="15.75" hidden="false" customHeight="false" outlineLevel="0" collapsed="false">
      <c r="A28" s="2" t="s">
        <v>1913</v>
      </c>
      <c r="B28" s="2" t="s">
        <v>1366</v>
      </c>
      <c r="C28" s="2" t="s">
        <v>1874</v>
      </c>
      <c r="D28" s="22" t="n">
        <v>1.1E-007</v>
      </c>
      <c r="E28" s="22" t="n">
        <v>8.6E-010</v>
      </c>
      <c r="F28" s="2" t="n">
        <v>120</v>
      </c>
      <c r="G28" s="2" t="n">
        <v>23323</v>
      </c>
      <c r="H28" s="2" t="n">
        <v>25</v>
      </c>
      <c r="I28" s="2" t="n">
        <v>16476</v>
      </c>
      <c r="J28" s="2" t="s">
        <v>1865</v>
      </c>
    </row>
    <row r="29" customFormat="false" ht="15.75" hidden="false" customHeight="false" outlineLevel="0" collapsed="false">
      <c r="A29" s="2" t="s">
        <v>1914</v>
      </c>
      <c r="B29" s="2" t="s">
        <v>1915</v>
      </c>
      <c r="C29" s="2" t="s">
        <v>1874</v>
      </c>
      <c r="D29" s="22" t="n">
        <v>1.1E-007</v>
      </c>
      <c r="E29" s="22" t="n">
        <v>9.1E-010</v>
      </c>
      <c r="F29" s="2" t="n">
        <v>47</v>
      </c>
      <c r="G29" s="2" t="n">
        <v>5108</v>
      </c>
      <c r="H29" s="2" t="n">
        <v>98</v>
      </c>
      <c r="I29" s="2" t="n">
        <v>34691</v>
      </c>
      <c r="J29" s="2" t="s">
        <v>1865</v>
      </c>
    </row>
    <row r="30" customFormat="false" ht="15.75" hidden="false" customHeight="false" outlineLevel="0" collapsed="false">
      <c r="A30" s="2" t="s">
        <v>1916</v>
      </c>
      <c r="B30" s="2" t="s">
        <v>1917</v>
      </c>
      <c r="C30" s="2" t="s">
        <v>1864</v>
      </c>
      <c r="D30" s="22" t="n">
        <v>1.1E-007</v>
      </c>
      <c r="E30" s="22" t="n">
        <v>9.5E-010</v>
      </c>
      <c r="F30" s="2" t="n">
        <v>37</v>
      </c>
      <c r="G30" s="2" t="n">
        <v>3364</v>
      </c>
      <c r="H30" s="2" t="n">
        <v>108</v>
      </c>
      <c r="I30" s="2" t="n">
        <v>36435</v>
      </c>
      <c r="J30" s="2" t="s">
        <v>1865</v>
      </c>
    </row>
    <row r="31" customFormat="false" ht="15.75" hidden="false" customHeight="false" outlineLevel="0" collapsed="false">
      <c r="A31" s="2" t="s">
        <v>1918</v>
      </c>
      <c r="B31" s="2" t="s">
        <v>1919</v>
      </c>
      <c r="C31" s="2" t="s">
        <v>1864</v>
      </c>
      <c r="D31" s="22" t="n">
        <v>1.2E-007</v>
      </c>
      <c r="E31" s="22" t="n">
        <v>1E-009</v>
      </c>
      <c r="F31" s="2" t="n">
        <v>39</v>
      </c>
      <c r="G31" s="2" t="n">
        <v>3708</v>
      </c>
      <c r="H31" s="2" t="n">
        <v>106</v>
      </c>
      <c r="I31" s="2" t="n">
        <v>36091</v>
      </c>
      <c r="J31" s="2" t="s">
        <v>1865</v>
      </c>
    </row>
    <row r="32" customFormat="false" ht="15.75" hidden="false" customHeight="false" outlineLevel="0" collapsed="false">
      <c r="A32" s="2" t="s">
        <v>1920</v>
      </c>
      <c r="B32" s="2" t="s">
        <v>1921</v>
      </c>
      <c r="C32" s="2" t="s">
        <v>1864</v>
      </c>
      <c r="D32" s="22" t="n">
        <v>1.2E-007</v>
      </c>
      <c r="E32" s="22" t="n">
        <v>1.1E-009</v>
      </c>
      <c r="F32" s="2" t="n">
        <v>38</v>
      </c>
      <c r="G32" s="2" t="n">
        <v>3548</v>
      </c>
      <c r="H32" s="2" t="n">
        <v>107</v>
      </c>
      <c r="I32" s="2" t="n">
        <v>36251</v>
      </c>
      <c r="J32" s="2" t="s">
        <v>1865</v>
      </c>
    </row>
    <row r="33" customFormat="false" ht="15.75" hidden="false" customHeight="false" outlineLevel="0" collapsed="false">
      <c r="A33" s="2" t="s">
        <v>1922</v>
      </c>
      <c r="B33" s="2" t="s">
        <v>1464</v>
      </c>
      <c r="C33" s="2" t="s">
        <v>1864</v>
      </c>
      <c r="D33" s="22" t="n">
        <v>2E-007</v>
      </c>
      <c r="E33" s="22" t="n">
        <v>1.9E-009</v>
      </c>
      <c r="F33" s="2" t="n">
        <v>31</v>
      </c>
      <c r="G33" s="2" t="n">
        <v>2503</v>
      </c>
      <c r="H33" s="2" t="n">
        <v>114</v>
      </c>
      <c r="I33" s="2" t="n">
        <v>37296</v>
      </c>
      <c r="J33" s="2" t="s">
        <v>1865</v>
      </c>
    </row>
    <row r="34" customFormat="false" ht="15.75" hidden="false" customHeight="false" outlineLevel="0" collapsed="false">
      <c r="A34" s="2" t="s">
        <v>1923</v>
      </c>
      <c r="B34" s="2" t="s">
        <v>1924</v>
      </c>
      <c r="C34" s="2" t="s">
        <v>1864</v>
      </c>
      <c r="D34" s="22" t="n">
        <v>2.3E-007</v>
      </c>
      <c r="E34" s="22" t="n">
        <v>2.3E-009</v>
      </c>
      <c r="F34" s="2" t="n">
        <v>38</v>
      </c>
      <c r="G34" s="2" t="n">
        <v>3645</v>
      </c>
      <c r="H34" s="2" t="n">
        <v>107</v>
      </c>
      <c r="I34" s="2" t="n">
        <v>36154</v>
      </c>
      <c r="J34" s="2" t="s">
        <v>1865</v>
      </c>
    </row>
    <row r="35" customFormat="false" ht="15.75" hidden="false" customHeight="false" outlineLevel="0" collapsed="false">
      <c r="A35" s="2" t="s">
        <v>1925</v>
      </c>
      <c r="B35" s="2" t="s">
        <v>1926</v>
      </c>
      <c r="C35" s="2" t="s">
        <v>1864</v>
      </c>
      <c r="D35" s="22" t="n">
        <v>5E-007</v>
      </c>
      <c r="E35" s="22" t="n">
        <v>5.1E-009</v>
      </c>
      <c r="F35" s="2" t="n">
        <v>37</v>
      </c>
      <c r="G35" s="2" t="n">
        <v>3581</v>
      </c>
      <c r="H35" s="2" t="n">
        <v>108</v>
      </c>
      <c r="I35" s="2" t="n">
        <v>36218</v>
      </c>
      <c r="J35" s="2" t="s">
        <v>1865</v>
      </c>
    </row>
    <row r="36" customFormat="false" ht="15.75" hidden="false" customHeight="false" outlineLevel="0" collapsed="false">
      <c r="A36" s="2" t="s">
        <v>1927</v>
      </c>
      <c r="B36" s="2" t="s">
        <v>1928</v>
      </c>
      <c r="C36" s="2" t="s">
        <v>1864</v>
      </c>
      <c r="D36" s="22" t="n">
        <v>5.4E-007</v>
      </c>
      <c r="E36" s="22" t="n">
        <v>5.7E-009</v>
      </c>
      <c r="F36" s="2" t="n">
        <v>37</v>
      </c>
      <c r="G36" s="2" t="n">
        <v>3596</v>
      </c>
      <c r="H36" s="2" t="n">
        <v>108</v>
      </c>
      <c r="I36" s="2" t="n">
        <v>36203</v>
      </c>
      <c r="J36" s="2" t="s">
        <v>1865</v>
      </c>
    </row>
    <row r="37" customFormat="false" ht="15.75" hidden="false" customHeight="false" outlineLevel="0" collapsed="false">
      <c r="A37" s="2" t="s">
        <v>1929</v>
      </c>
      <c r="B37" s="2" t="s">
        <v>1930</v>
      </c>
      <c r="C37" s="2" t="s">
        <v>1864</v>
      </c>
      <c r="D37" s="22" t="n">
        <v>1.8E-006</v>
      </c>
      <c r="E37" s="22" t="n">
        <v>2E-008</v>
      </c>
      <c r="F37" s="2" t="n">
        <v>40</v>
      </c>
      <c r="G37" s="2" t="n">
        <v>4306</v>
      </c>
      <c r="H37" s="2" t="n">
        <v>105</v>
      </c>
      <c r="I37" s="2" t="n">
        <v>35493</v>
      </c>
      <c r="J37" s="2" t="s">
        <v>1865</v>
      </c>
    </row>
    <row r="38" customFormat="false" ht="15.75" hidden="false" customHeight="false" outlineLevel="0" collapsed="false">
      <c r="A38" s="2" t="s">
        <v>1931</v>
      </c>
      <c r="B38" s="2" t="s">
        <v>1932</v>
      </c>
      <c r="C38" s="2" t="s">
        <v>1874</v>
      </c>
      <c r="D38" s="22" t="n">
        <v>1.9E-006</v>
      </c>
      <c r="E38" s="22" t="n">
        <v>2.2E-008</v>
      </c>
      <c r="F38" s="2" t="n">
        <v>77</v>
      </c>
      <c r="G38" s="2" t="n">
        <v>12197</v>
      </c>
      <c r="H38" s="2" t="n">
        <v>68</v>
      </c>
      <c r="I38" s="2" t="n">
        <v>27602</v>
      </c>
      <c r="J38" s="2" t="s">
        <v>1865</v>
      </c>
    </row>
    <row r="39" customFormat="false" ht="15.75" hidden="false" customHeight="false" outlineLevel="0" collapsed="false">
      <c r="A39" s="2" t="s">
        <v>1933</v>
      </c>
      <c r="B39" s="2" t="s">
        <v>1934</v>
      </c>
      <c r="C39" s="2" t="s">
        <v>1874</v>
      </c>
      <c r="D39" s="22" t="n">
        <v>1.9E-006</v>
      </c>
      <c r="E39" s="22" t="n">
        <v>2.2E-008</v>
      </c>
      <c r="F39" s="2" t="n">
        <v>77</v>
      </c>
      <c r="G39" s="2" t="n">
        <v>12202</v>
      </c>
      <c r="H39" s="2" t="n">
        <v>68</v>
      </c>
      <c r="I39" s="2" t="n">
        <v>27597</v>
      </c>
      <c r="J39" s="2" t="s">
        <v>1865</v>
      </c>
    </row>
    <row r="40" customFormat="false" ht="15.75" hidden="false" customHeight="false" outlineLevel="0" collapsed="false">
      <c r="A40" s="2" t="s">
        <v>1935</v>
      </c>
      <c r="B40" s="2" t="s">
        <v>1936</v>
      </c>
      <c r="C40" s="2" t="s">
        <v>1864</v>
      </c>
      <c r="D40" s="22" t="n">
        <v>5E-006</v>
      </c>
      <c r="E40" s="22" t="n">
        <v>6E-008</v>
      </c>
      <c r="F40" s="2" t="n">
        <v>43</v>
      </c>
      <c r="G40" s="2" t="n">
        <v>5039</v>
      </c>
      <c r="H40" s="2" t="n">
        <v>102</v>
      </c>
      <c r="I40" s="2" t="n">
        <v>34760</v>
      </c>
      <c r="J40" s="2" t="s">
        <v>1865</v>
      </c>
    </row>
    <row r="41" customFormat="false" ht="15.75" hidden="false" customHeight="false" outlineLevel="0" collapsed="false">
      <c r="A41" s="2" t="s">
        <v>1937</v>
      </c>
      <c r="B41" s="2" t="s">
        <v>1938</v>
      </c>
      <c r="C41" s="2" t="s">
        <v>1874</v>
      </c>
      <c r="D41" s="22" t="n">
        <v>1.3E-005</v>
      </c>
      <c r="E41" s="22" t="n">
        <v>1.6E-007</v>
      </c>
      <c r="F41" s="2" t="n">
        <v>17</v>
      </c>
      <c r="G41" s="2" t="n">
        <v>988</v>
      </c>
      <c r="H41" s="2" t="n">
        <v>128</v>
      </c>
      <c r="I41" s="2" t="n">
        <v>38811</v>
      </c>
      <c r="J41" s="2" t="s">
        <v>1865</v>
      </c>
    </row>
    <row r="42" customFormat="false" ht="15.75" hidden="false" customHeight="false" outlineLevel="0" collapsed="false">
      <c r="A42" s="2" t="s">
        <v>1939</v>
      </c>
      <c r="B42" s="2" t="s">
        <v>1940</v>
      </c>
      <c r="C42" s="2" t="s">
        <v>1864</v>
      </c>
      <c r="D42" s="22" t="n">
        <v>3.8E-005</v>
      </c>
      <c r="E42" s="22" t="n">
        <v>4.7E-007</v>
      </c>
      <c r="F42" s="2" t="n">
        <v>41</v>
      </c>
      <c r="G42" s="2" t="n">
        <v>5012</v>
      </c>
      <c r="H42" s="2" t="n">
        <v>104</v>
      </c>
      <c r="I42" s="2" t="n">
        <v>34787</v>
      </c>
      <c r="J42" s="2" t="s">
        <v>1865</v>
      </c>
    </row>
    <row r="43" customFormat="false" ht="15.75" hidden="false" customHeight="false" outlineLevel="0" collapsed="false">
      <c r="A43" s="2" t="s">
        <v>1941</v>
      </c>
      <c r="B43" s="2" t="s">
        <v>1942</v>
      </c>
      <c r="C43" s="2" t="s">
        <v>1864</v>
      </c>
      <c r="D43" s="22" t="n">
        <v>3.8E-005</v>
      </c>
      <c r="E43" s="22" t="n">
        <v>4.8E-007</v>
      </c>
      <c r="F43" s="2" t="n">
        <v>41</v>
      </c>
      <c r="G43" s="2" t="n">
        <v>5018</v>
      </c>
      <c r="H43" s="2" t="n">
        <v>104</v>
      </c>
      <c r="I43" s="2" t="n">
        <v>34781</v>
      </c>
      <c r="J43" s="2" t="s">
        <v>1865</v>
      </c>
    </row>
    <row r="44" customFormat="false" ht="15.75" hidden="false" customHeight="false" outlineLevel="0" collapsed="false">
      <c r="A44" s="2" t="s">
        <v>1943</v>
      </c>
      <c r="B44" s="2" t="s">
        <v>1944</v>
      </c>
      <c r="C44" s="2" t="s">
        <v>1864</v>
      </c>
      <c r="D44" s="22" t="n">
        <v>0.00022</v>
      </c>
      <c r="E44" s="22" t="n">
        <v>3E-006</v>
      </c>
      <c r="F44" s="2" t="n">
        <v>40</v>
      </c>
      <c r="G44" s="2" t="n">
        <v>5182</v>
      </c>
      <c r="H44" s="2" t="n">
        <v>105</v>
      </c>
      <c r="I44" s="2" t="n">
        <v>34617</v>
      </c>
      <c r="J44" s="2" t="s">
        <v>1865</v>
      </c>
    </row>
    <row r="45" customFormat="false" ht="15.75" hidden="false" customHeight="false" outlineLevel="0" collapsed="false">
      <c r="A45" s="2" t="s">
        <v>1945</v>
      </c>
      <c r="B45" s="2" t="s">
        <v>1946</v>
      </c>
      <c r="C45" s="2" t="s">
        <v>1864</v>
      </c>
      <c r="D45" s="22" t="n">
        <v>0.00031</v>
      </c>
      <c r="E45" s="22" t="n">
        <v>4.2E-006</v>
      </c>
      <c r="F45" s="2" t="n">
        <v>41</v>
      </c>
      <c r="G45" s="2" t="n">
        <v>5413</v>
      </c>
      <c r="H45" s="2" t="n">
        <v>104</v>
      </c>
      <c r="I45" s="2" t="n">
        <v>34386</v>
      </c>
      <c r="J45" s="2" t="s">
        <v>1865</v>
      </c>
    </row>
    <row r="46" customFormat="false" ht="15.75" hidden="false" customHeight="false" outlineLevel="0" collapsed="false">
      <c r="A46" s="2" t="s">
        <v>1947</v>
      </c>
      <c r="B46" s="2" t="s">
        <v>1948</v>
      </c>
      <c r="C46" s="2" t="s">
        <v>1864</v>
      </c>
      <c r="D46" s="22" t="n">
        <v>0.00039</v>
      </c>
      <c r="E46" s="22" t="n">
        <v>5.4E-006</v>
      </c>
      <c r="F46" s="2" t="n">
        <v>41</v>
      </c>
      <c r="G46" s="2" t="n">
        <v>5505</v>
      </c>
      <c r="H46" s="2" t="n">
        <v>104</v>
      </c>
      <c r="I46" s="2" t="n">
        <v>34294</v>
      </c>
      <c r="J46" s="2" t="s">
        <v>1865</v>
      </c>
    </row>
    <row r="47" customFormat="false" ht="15.75" hidden="false" customHeight="false" outlineLevel="0" collapsed="false">
      <c r="A47" s="2" t="s">
        <v>1949</v>
      </c>
      <c r="B47" s="2" t="s">
        <v>1950</v>
      </c>
      <c r="C47" s="2" t="s">
        <v>1874</v>
      </c>
      <c r="D47" s="22" t="n">
        <v>0.0005</v>
      </c>
      <c r="E47" s="22" t="n">
        <v>7.1E-006</v>
      </c>
      <c r="F47" s="2" t="n">
        <v>13</v>
      </c>
      <c r="G47" s="2" t="n">
        <v>780</v>
      </c>
      <c r="H47" s="2" t="n">
        <v>132</v>
      </c>
      <c r="I47" s="2" t="n">
        <v>39019</v>
      </c>
      <c r="J47" s="2" t="s">
        <v>1865</v>
      </c>
    </row>
    <row r="48" customFormat="false" ht="15.75" hidden="false" customHeight="false" outlineLevel="0" collapsed="false">
      <c r="A48" s="2" t="s">
        <v>1951</v>
      </c>
      <c r="B48" s="2" t="s">
        <v>1952</v>
      </c>
      <c r="C48" s="2" t="s">
        <v>1874</v>
      </c>
      <c r="D48" s="22" t="n">
        <v>0.00053</v>
      </c>
      <c r="E48" s="22" t="n">
        <v>7.7E-006</v>
      </c>
      <c r="F48" s="2" t="n">
        <v>5</v>
      </c>
      <c r="G48" s="2" t="n">
        <v>6138</v>
      </c>
      <c r="H48" s="2" t="n">
        <v>140</v>
      </c>
      <c r="I48" s="2" t="n">
        <v>33661</v>
      </c>
      <c r="J48" s="2" t="s">
        <v>1953</v>
      </c>
    </row>
    <row r="49" customFormat="false" ht="15.75" hidden="false" customHeight="false" outlineLevel="0" collapsed="false">
      <c r="A49" s="2" t="s">
        <v>1954</v>
      </c>
      <c r="B49" s="2" t="s">
        <v>1955</v>
      </c>
      <c r="C49" s="2" t="s">
        <v>1864</v>
      </c>
      <c r="D49" s="22" t="n">
        <v>0.00063</v>
      </c>
      <c r="E49" s="22" t="n">
        <v>9.3E-006</v>
      </c>
      <c r="F49" s="2" t="n">
        <v>40</v>
      </c>
      <c r="G49" s="2" t="n">
        <v>5432</v>
      </c>
      <c r="H49" s="2" t="n">
        <v>105</v>
      </c>
      <c r="I49" s="2" t="n">
        <v>34367</v>
      </c>
      <c r="J49" s="2" t="s">
        <v>1865</v>
      </c>
    </row>
    <row r="50" customFormat="false" ht="15.75" hidden="false" customHeight="false" outlineLevel="0" collapsed="false">
      <c r="A50" s="2" t="s">
        <v>1956</v>
      </c>
      <c r="B50" s="2" t="s">
        <v>1957</v>
      </c>
      <c r="C50" s="2" t="s">
        <v>1864</v>
      </c>
      <c r="D50" s="22" t="n">
        <v>0.00081</v>
      </c>
      <c r="E50" s="22" t="n">
        <v>1.2E-005</v>
      </c>
      <c r="F50" s="2" t="n">
        <v>43</v>
      </c>
      <c r="G50" s="2" t="n">
        <v>6048</v>
      </c>
      <c r="H50" s="2" t="n">
        <v>102</v>
      </c>
      <c r="I50" s="2" t="n">
        <v>33751</v>
      </c>
      <c r="J50" s="2" t="s">
        <v>1865</v>
      </c>
    </row>
    <row r="51" customFormat="false" ht="15.75" hidden="false" customHeight="false" outlineLevel="0" collapsed="false">
      <c r="A51" s="2" t="s">
        <v>1958</v>
      </c>
      <c r="B51" s="2" t="s">
        <v>1959</v>
      </c>
      <c r="C51" s="2" t="s">
        <v>1864</v>
      </c>
      <c r="D51" s="22" t="n">
        <v>0.0011</v>
      </c>
      <c r="E51" s="22" t="n">
        <v>1.6E-005</v>
      </c>
      <c r="F51" s="2" t="n">
        <v>40</v>
      </c>
      <c r="G51" s="2" t="n">
        <v>5496</v>
      </c>
      <c r="H51" s="2" t="n">
        <v>105</v>
      </c>
      <c r="I51" s="2" t="n">
        <v>34303</v>
      </c>
      <c r="J51" s="2" t="s">
        <v>1865</v>
      </c>
    </row>
    <row r="52" customFormat="false" ht="15.75" hidden="false" customHeight="false" outlineLevel="0" collapsed="false">
      <c r="A52" s="2" t="s">
        <v>1960</v>
      </c>
      <c r="B52" s="2" t="s">
        <v>1961</v>
      </c>
      <c r="C52" s="2" t="s">
        <v>1874</v>
      </c>
      <c r="D52" s="22" t="n">
        <v>0.0011</v>
      </c>
      <c r="E52" s="22" t="n">
        <v>1.7E-005</v>
      </c>
      <c r="F52" s="2" t="n">
        <v>8</v>
      </c>
      <c r="G52" s="2" t="n">
        <v>297</v>
      </c>
      <c r="H52" s="2" t="n">
        <v>137</v>
      </c>
      <c r="I52" s="2" t="n">
        <v>39502</v>
      </c>
      <c r="J52" s="2" t="s">
        <v>1865</v>
      </c>
    </row>
    <row r="53" customFormat="false" ht="15.75" hidden="false" customHeight="false" outlineLevel="0" collapsed="false">
      <c r="A53" s="2" t="s">
        <v>1962</v>
      </c>
      <c r="B53" s="2" t="s">
        <v>1963</v>
      </c>
      <c r="C53" s="2" t="s">
        <v>1864</v>
      </c>
      <c r="D53" s="22" t="n">
        <v>0.0017</v>
      </c>
      <c r="E53" s="22" t="n">
        <v>2.7E-005</v>
      </c>
      <c r="F53" s="2" t="n">
        <v>43</v>
      </c>
      <c r="G53" s="2" t="n">
        <v>6210</v>
      </c>
      <c r="H53" s="2" t="n">
        <v>102</v>
      </c>
      <c r="I53" s="2" t="n">
        <v>33589</v>
      </c>
      <c r="J53" s="2" t="s">
        <v>1865</v>
      </c>
    </row>
    <row r="54" customFormat="false" ht="15.75" hidden="false" customHeight="false" outlineLevel="0" collapsed="false">
      <c r="A54" s="2" t="s">
        <v>1964</v>
      </c>
      <c r="B54" s="2" t="s">
        <v>1965</v>
      </c>
      <c r="C54" s="2" t="s">
        <v>1864</v>
      </c>
      <c r="D54" s="22" t="n">
        <v>0.0018</v>
      </c>
      <c r="E54" s="22" t="n">
        <v>2.9E-005</v>
      </c>
      <c r="F54" s="2" t="n">
        <v>43</v>
      </c>
      <c r="G54" s="2" t="n">
        <v>6269</v>
      </c>
      <c r="H54" s="2" t="n">
        <v>102</v>
      </c>
      <c r="I54" s="2" t="n">
        <v>33530</v>
      </c>
      <c r="J54" s="2" t="s">
        <v>1865</v>
      </c>
    </row>
    <row r="55" customFormat="false" ht="15.75" hidden="false" customHeight="false" outlineLevel="0" collapsed="false">
      <c r="A55" s="2" t="s">
        <v>1966</v>
      </c>
      <c r="B55" s="2" t="s">
        <v>1967</v>
      </c>
      <c r="C55" s="2" t="s">
        <v>1864</v>
      </c>
      <c r="D55" s="22" t="n">
        <v>0.0026</v>
      </c>
      <c r="E55" s="22" t="n">
        <v>4.4E-005</v>
      </c>
      <c r="F55" s="2" t="n">
        <v>44</v>
      </c>
      <c r="G55" s="2" t="n">
        <v>6608</v>
      </c>
      <c r="H55" s="2" t="n">
        <v>101</v>
      </c>
      <c r="I55" s="2" t="n">
        <v>33191</v>
      </c>
      <c r="J55" s="2" t="s">
        <v>1865</v>
      </c>
    </row>
    <row r="56" customFormat="false" ht="15.75" hidden="false" customHeight="false" outlineLevel="0" collapsed="false">
      <c r="A56" s="2" t="s">
        <v>1968</v>
      </c>
      <c r="B56" s="2" t="s">
        <v>1360</v>
      </c>
      <c r="C56" s="2" t="s">
        <v>1874</v>
      </c>
      <c r="D56" s="22" t="n">
        <v>0.0031</v>
      </c>
      <c r="E56" s="22" t="n">
        <v>5.3E-005</v>
      </c>
      <c r="F56" s="2" t="n">
        <v>42</v>
      </c>
      <c r="G56" s="2" t="n">
        <v>18178</v>
      </c>
      <c r="H56" s="2" t="n">
        <v>103</v>
      </c>
      <c r="I56" s="2" t="n">
        <v>21621</v>
      </c>
      <c r="J56" s="2" t="s">
        <v>1953</v>
      </c>
    </row>
    <row r="57" customFormat="false" ht="15.75" hidden="false" customHeight="false" outlineLevel="0" collapsed="false">
      <c r="A57" s="2" t="s">
        <v>1969</v>
      </c>
      <c r="B57" s="2" t="s">
        <v>1970</v>
      </c>
      <c r="C57" s="2" t="s">
        <v>1864</v>
      </c>
      <c r="D57" s="22" t="n">
        <v>0.0038</v>
      </c>
      <c r="E57" s="22" t="n">
        <v>6.8E-005</v>
      </c>
      <c r="F57" s="2" t="n">
        <v>2</v>
      </c>
      <c r="G57" s="2" t="n">
        <v>3946</v>
      </c>
      <c r="H57" s="2" t="n">
        <v>143</v>
      </c>
      <c r="I57" s="2" t="n">
        <v>35853</v>
      </c>
      <c r="J57" s="2" t="s">
        <v>1953</v>
      </c>
    </row>
    <row r="58" customFormat="false" ht="15.75" hidden="false" customHeight="false" outlineLevel="0" collapsed="false">
      <c r="A58" s="2" t="s">
        <v>1971</v>
      </c>
      <c r="B58" s="2" t="s">
        <v>1972</v>
      </c>
      <c r="C58" s="2" t="s">
        <v>1864</v>
      </c>
      <c r="D58" s="22" t="n">
        <v>0.0038</v>
      </c>
      <c r="E58" s="22" t="n">
        <v>6.8E-005</v>
      </c>
      <c r="F58" s="2" t="n">
        <v>2</v>
      </c>
      <c r="G58" s="2" t="n">
        <v>3946</v>
      </c>
      <c r="H58" s="2" t="n">
        <v>143</v>
      </c>
      <c r="I58" s="2" t="n">
        <v>35853</v>
      </c>
      <c r="J58" s="2" t="s">
        <v>1953</v>
      </c>
    </row>
    <row r="59" customFormat="false" ht="15.75" hidden="false" customHeight="false" outlineLevel="0" collapsed="false">
      <c r="A59" s="2" t="s">
        <v>1973</v>
      </c>
      <c r="B59" s="2" t="s">
        <v>1974</v>
      </c>
      <c r="C59" s="2" t="s">
        <v>1864</v>
      </c>
      <c r="D59" s="22" t="n">
        <v>0.0038</v>
      </c>
      <c r="E59" s="22" t="n">
        <v>6.9E-005</v>
      </c>
      <c r="F59" s="2" t="n">
        <v>2</v>
      </c>
      <c r="G59" s="2" t="n">
        <v>3977</v>
      </c>
      <c r="H59" s="2" t="n">
        <v>143</v>
      </c>
      <c r="I59" s="2" t="n">
        <v>35822</v>
      </c>
      <c r="J59" s="2" t="s">
        <v>1953</v>
      </c>
    </row>
    <row r="60" customFormat="false" ht="15.75" hidden="false" customHeight="false" outlineLevel="0" collapsed="false">
      <c r="A60" s="2" t="s">
        <v>1975</v>
      </c>
      <c r="B60" s="2" t="s">
        <v>1976</v>
      </c>
      <c r="C60" s="2" t="s">
        <v>1874</v>
      </c>
      <c r="D60" s="22" t="n">
        <v>0.004</v>
      </c>
      <c r="E60" s="22" t="n">
        <v>7.3E-005</v>
      </c>
      <c r="F60" s="2" t="n">
        <v>13</v>
      </c>
      <c r="G60" s="2" t="n">
        <v>981</v>
      </c>
      <c r="H60" s="2" t="n">
        <v>132</v>
      </c>
      <c r="I60" s="2" t="n">
        <v>38818</v>
      </c>
      <c r="J60" s="2" t="s">
        <v>1865</v>
      </c>
    </row>
    <row r="61" customFormat="false" ht="15.75" hidden="false" customHeight="false" outlineLevel="0" collapsed="false">
      <c r="A61" s="2" t="s">
        <v>1977</v>
      </c>
      <c r="B61" s="2" t="s">
        <v>1978</v>
      </c>
      <c r="C61" s="2" t="s">
        <v>1864</v>
      </c>
      <c r="D61" s="22" t="n">
        <v>0.0041</v>
      </c>
      <c r="E61" s="22" t="n">
        <v>7.7E-005</v>
      </c>
      <c r="F61" s="2" t="n">
        <v>0</v>
      </c>
      <c r="G61" s="2" t="n">
        <v>2643</v>
      </c>
      <c r="H61" s="2" t="n">
        <v>145</v>
      </c>
      <c r="I61" s="2" t="n">
        <v>37156</v>
      </c>
      <c r="J61" s="2" t="s">
        <v>1953</v>
      </c>
    </row>
    <row r="62" customFormat="false" ht="15.75" hidden="false" customHeight="false" outlineLevel="0" collapsed="false">
      <c r="A62" s="2" t="s">
        <v>1979</v>
      </c>
      <c r="B62" s="2" t="s">
        <v>1980</v>
      </c>
      <c r="C62" s="2" t="s">
        <v>1874</v>
      </c>
      <c r="D62" s="22" t="n">
        <v>0.0067</v>
      </c>
      <c r="E62" s="22" t="n">
        <v>0.00013</v>
      </c>
      <c r="F62" s="2" t="n">
        <v>2</v>
      </c>
      <c r="G62" s="2" t="n">
        <v>3</v>
      </c>
      <c r="H62" s="2" t="n">
        <v>143</v>
      </c>
      <c r="I62" s="2" t="n">
        <v>39796</v>
      </c>
      <c r="J62" s="2" t="s">
        <v>1865</v>
      </c>
    </row>
    <row r="63" customFormat="false" ht="15.75" hidden="false" customHeight="false" outlineLevel="0" collapsed="false">
      <c r="A63" s="2" t="s">
        <v>1981</v>
      </c>
      <c r="B63" s="2" t="s">
        <v>1982</v>
      </c>
      <c r="C63" s="2" t="s">
        <v>1874</v>
      </c>
      <c r="D63" s="22" t="n">
        <v>0.0067</v>
      </c>
      <c r="E63" s="22" t="n">
        <v>0.00013</v>
      </c>
      <c r="F63" s="2" t="n">
        <v>2</v>
      </c>
      <c r="G63" s="2" t="n">
        <v>3</v>
      </c>
      <c r="H63" s="2" t="n">
        <v>143</v>
      </c>
      <c r="I63" s="2" t="n">
        <v>39796</v>
      </c>
      <c r="J63" s="2" t="s">
        <v>1865</v>
      </c>
    </row>
    <row r="64" customFormat="false" ht="15.75" hidden="false" customHeight="false" outlineLevel="0" collapsed="false">
      <c r="A64" s="2" t="s">
        <v>1983</v>
      </c>
      <c r="B64" s="2" t="s">
        <v>1984</v>
      </c>
      <c r="C64" s="2" t="s">
        <v>1864</v>
      </c>
      <c r="D64" s="22" t="n">
        <v>0.013</v>
      </c>
      <c r="E64" s="22" t="n">
        <v>0.00025</v>
      </c>
      <c r="F64" s="2" t="n">
        <v>8</v>
      </c>
      <c r="G64" s="2" t="n">
        <v>442</v>
      </c>
      <c r="H64" s="2" t="n">
        <v>137</v>
      </c>
      <c r="I64" s="2" t="n">
        <v>39357</v>
      </c>
      <c r="J64" s="2" t="s">
        <v>1865</v>
      </c>
    </row>
    <row r="65" customFormat="false" ht="15.75" hidden="false" customHeight="false" outlineLevel="0" collapsed="false">
      <c r="A65" s="2" t="s">
        <v>1985</v>
      </c>
      <c r="B65" s="2" t="s">
        <v>1587</v>
      </c>
      <c r="C65" s="2" t="s">
        <v>1874</v>
      </c>
      <c r="D65" s="22" t="n">
        <v>0.014</v>
      </c>
      <c r="E65" s="22" t="n">
        <v>0.00029</v>
      </c>
      <c r="F65" s="2" t="n">
        <v>16</v>
      </c>
      <c r="G65" s="2" t="n">
        <v>1610</v>
      </c>
      <c r="H65" s="2" t="n">
        <v>129</v>
      </c>
      <c r="I65" s="2" t="n">
        <v>38189</v>
      </c>
      <c r="J65" s="2" t="s">
        <v>1865</v>
      </c>
    </row>
    <row r="66" customFormat="false" ht="15.75" hidden="false" customHeight="false" outlineLevel="0" collapsed="false">
      <c r="A66" s="2" t="s">
        <v>1986</v>
      </c>
      <c r="B66" s="2" t="s">
        <v>1987</v>
      </c>
      <c r="C66" s="2" t="s">
        <v>1874</v>
      </c>
      <c r="D66" s="22" t="n">
        <v>0.014</v>
      </c>
      <c r="E66" s="22" t="n">
        <v>0.00029</v>
      </c>
      <c r="F66" s="2" t="n">
        <v>16</v>
      </c>
      <c r="G66" s="2" t="n">
        <v>1610</v>
      </c>
      <c r="H66" s="2" t="n">
        <v>129</v>
      </c>
      <c r="I66" s="2" t="n">
        <v>38189</v>
      </c>
      <c r="J66" s="2" t="s">
        <v>1865</v>
      </c>
    </row>
    <row r="67" customFormat="false" ht="15.75" hidden="false" customHeight="false" outlineLevel="0" collapsed="false">
      <c r="A67" s="2" t="s">
        <v>1988</v>
      </c>
      <c r="B67" s="2" t="s">
        <v>1989</v>
      </c>
      <c r="C67" s="2" t="s">
        <v>1874</v>
      </c>
      <c r="D67" s="22" t="n">
        <v>0.016</v>
      </c>
      <c r="E67" s="22" t="n">
        <v>0.00036</v>
      </c>
      <c r="F67" s="2" t="n">
        <v>2</v>
      </c>
      <c r="G67" s="2" t="n">
        <v>6</v>
      </c>
      <c r="H67" s="2" t="n">
        <v>143</v>
      </c>
      <c r="I67" s="2" t="n">
        <v>39793</v>
      </c>
      <c r="J67" s="2" t="s">
        <v>1865</v>
      </c>
    </row>
    <row r="68" customFormat="false" ht="15.75" hidden="false" customHeight="false" outlineLevel="0" collapsed="false">
      <c r="A68" s="2" t="s">
        <v>1990</v>
      </c>
      <c r="B68" s="2" t="s">
        <v>1991</v>
      </c>
      <c r="C68" s="2" t="s">
        <v>1874</v>
      </c>
      <c r="D68" s="22" t="n">
        <v>0.016</v>
      </c>
      <c r="E68" s="22" t="n">
        <v>0.00036</v>
      </c>
      <c r="F68" s="2" t="n">
        <v>2</v>
      </c>
      <c r="G68" s="2" t="n">
        <v>6</v>
      </c>
      <c r="H68" s="2" t="n">
        <v>143</v>
      </c>
      <c r="I68" s="2" t="n">
        <v>39793</v>
      </c>
      <c r="J68" s="2" t="s">
        <v>1865</v>
      </c>
    </row>
    <row r="69" customFormat="false" ht="15.75" hidden="false" customHeight="false" outlineLevel="0" collapsed="false">
      <c r="A69" s="2" t="s">
        <v>1992</v>
      </c>
      <c r="B69" s="2" t="s">
        <v>1993</v>
      </c>
      <c r="C69" s="2" t="s">
        <v>1874</v>
      </c>
      <c r="D69" s="22" t="n">
        <v>0.016</v>
      </c>
      <c r="E69" s="22" t="n">
        <v>0.00036</v>
      </c>
      <c r="F69" s="2" t="n">
        <v>2</v>
      </c>
      <c r="G69" s="2" t="n">
        <v>6</v>
      </c>
      <c r="H69" s="2" t="n">
        <v>143</v>
      </c>
      <c r="I69" s="2" t="n">
        <v>39793</v>
      </c>
      <c r="J69" s="2" t="s">
        <v>1865</v>
      </c>
    </row>
    <row r="70" customFormat="false" ht="15.75" hidden="false" customHeight="false" outlineLevel="0" collapsed="false">
      <c r="A70" s="2" t="s">
        <v>1994</v>
      </c>
      <c r="B70" s="2" t="s">
        <v>1995</v>
      </c>
      <c r="C70" s="2" t="s">
        <v>1874</v>
      </c>
      <c r="D70" s="22" t="n">
        <v>0.016</v>
      </c>
      <c r="E70" s="22" t="n">
        <v>0.00036</v>
      </c>
      <c r="F70" s="2" t="n">
        <v>2</v>
      </c>
      <c r="G70" s="2" t="n">
        <v>6</v>
      </c>
      <c r="H70" s="2" t="n">
        <v>143</v>
      </c>
      <c r="I70" s="2" t="n">
        <v>39793</v>
      </c>
      <c r="J70" s="2" t="s">
        <v>1865</v>
      </c>
    </row>
    <row r="71" customFormat="false" ht="15.75" hidden="false" customHeight="false" outlineLevel="0" collapsed="false">
      <c r="A71" s="2" t="s">
        <v>1996</v>
      </c>
      <c r="B71" s="2" t="s">
        <v>1997</v>
      </c>
      <c r="C71" s="2" t="s">
        <v>1874</v>
      </c>
      <c r="D71" s="22" t="n">
        <v>0.016</v>
      </c>
      <c r="E71" s="22" t="n">
        <v>0.00036</v>
      </c>
      <c r="F71" s="2" t="n">
        <v>2</v>
      </c>
      <c r="G71" s="2" t="n">
        <v>6</v>
      </c>
      <c r="H71" s="2" t="n">
        <v>143</v>
      </c>
      <c r="I71" s="2" t="n">
        <v>39793</v>
      </c>
      <c r="J71" s="2" t="s">
        <v>1865</v>
      </c>
    </row>
    <row r="72" customFormat="false" ht="15.75" hidden="false" customHeight="false" outlineLevel="0" collapsed="false">
      <c r="A72" s="2" t="s">
        <v>1998</v>
      </c>
      <c r="B72" s="2" t="s">
        <v>1999</v>
      </c>
      <c r="C72" s="2" t="s">
        <v>1874</v>
      </c>
      <c r="D72" s="22" t="n">
        <v>0.016</v>
      </c>
      <c r="E72" s="22" t="n">
        <v>0.00036</v>
      </c>
      <c r="F72" s="2" t="n">
        <v>2</v>
      </c>
      <c r="G72" s="2" t="n">
        <v>6</v>
      </c>
      <c r="H72" s="2" t="n">
        <v>143</v>
      </c>
      <c r="I72" s="2" t="n">
        <v>39793</v>
      </c>
      <c r="J72" s="2" t="s">
        <v>1865</v>
      </c>
    </row>
    <row r="73" customFormat="false" ht="15.75" hidden="false" customHeight="false" outlineLevel="0" collapsed="false">
      <c r="A73" s="2" t="s">
        <v>2000</v>
      </c>
      <c r="B73" s="2" t="s">
        <v>2001</v>
      </c>
      <c r="C73" s="2" t="s">
        <v>2002</v>
      </c>
      <c r="D73" s="22" t="n">
        <v>0.016</v>
      </c>
      <c r="E73" s="22" t="n">
        <v>0.00036</v>
      </c>
      <c r="F73" s="2" t="n">
        <v>18</v>
      </c>
      <c r="G73" s="2" t="n">
        <v>1986</v>
      </c>
      <c r="H73" s="2" t="n">
        <v>127</v>
      </c>
      <c r="I73" s="2" t="n">
        <v>37813</v>
      </c>
      <c r="J73" s="2" t="s">
        <v>1865</v>
      </c>
    </row>
    <row r="74" customFormat="false" ht="15.75" hidden="false" customHeight="false" outlineLevel="0" collapsed="false">
      <c r="A74" s="2" t="s">
        <v>2003</v>
      </c>
      <c r="B74" s="2" t="s">
        <v>2004</v>
      </c>
      <c r="C74" s="2" t="s">
        <v>1864</v>
      </c>
      <c r="D74" s="22" t="n">
        <v>0.024</v>
      </c>
      <c r="E74" s="22" t="n">
        <v>0.00054</v>
      </c>
      <c r="F74" s="2" t="n">
        <v>56</v>
      </c>
      <c r="G74" s="2" t="n">
        <v>10152</v>
      </c>
      <c r="H74" s="2" t="n">
        <v>89</v>
      </c>
      <c r="I74" s="2" t="n">
        <v>29647</v>
      </c>
      <c r="J74" s="2" t="s">
        <v>1865</v>
      </c>
    </row>
    <row r="75" customFormat="false" ht="15.75" hidden="false" customHeight="false" outlineLevel="0" collapsed="false">
      <c r="A75" s="2" t="s">
        <v>2005</v>
      </c>
      <c r="B75" s="2" t="s">
        <v>2006</v>
      </c>
      <c r="C75" s="2" t="s">
        <v>1864</v>
      </c>
      <c r="D75" s="22" t="n">
        <v>0.025</v>
      </c>
      <c r="E75" s="22" t="n">
        <v>0.00058</v>
      </c>
      <c r="F75" s="2" t="n">
        <v>13</v>
      </c>
      <c r="G75" s="2" t="n">
        <v>1218</v>
      </c>
      <c r="H75" s="2" t="n">
        <v>132</v>
      </c>
      <c r="I75" s="2" t="n">
        <v>38581</v>
      </c>
      <c r="J75" s="2" t="s">
        <v>1865</v>
      </c>
    </row>
    <row r="76" customFormat="false" ht="15.75" hidden="false" customHeight="false" outlineLevel="0" collapsed="false">
      <c r="A76" s="2" t="s">
        <v>2007</v>
      </c>
      <c r="B76" s="2" t="s">
        <v>2008</v>
      </c>
      <c r="C76" s="2" t="s">
        <v>1864</v>
      </c>
      <c r="D76" s="22" t="n">
        <v>0.044</v>
      </c>
      <c r="E76" s="22" t="n">
        <v>0.001</v>
      </c>
      <c r="F76" s="2" t="n">
        <v>68</v>
      </c>
      <c r="G76" s="2" t="n">
        <v>13306</v>
      </c>
      <c r="H76" s="2" t="n">
        <v>77</v>
      </c>
      <c r="I76" s="2" t="n">
        <v>26493</v>
      </c>
      <c r="J76" s="2" t="s">
        <v>1865</v>
      </c>
    </row>
    <row r="77" customFormat="false" ht="15.75" hidden="false" customHeight="false" outlineLevel="0" collapsed="false">
      <c r="A77" s="2" t="s">
        <v>2009</v>
      </c>
      <c r="B77" s="2" t="s">
        <v>2010</v>
      </c>
      <c r="C77" s="2" t="s">
        <v>1864</v>
      </c>
      <c r="D77" s="22" t="n">
        <v>0.047</v>
      </c>
      <c r="E77" s="22" t="n">
        <v>0.0011</v>
      </c>
      <c r="F77" s="2" t="n">
        <v>3</v>
      </c>
      <c r="G77" s="2" t="n">
        <v>53</v>
      </c>
      <c r="H77" s="2" t="n">
        <v>142</v>
      </c>
      <c r="I77" s="2" t="n">
        <v>39746</v>
      </c>
      <c r="J77" s="2" t="s">
        <v>1865</v>
      </c>
    </row>
    <row r="78" customFormat="false" ht="15.75" hidden="false" customHeight="false" outlineLevel="0" collapsed="false">
      <c r="A78" s="2" t="s">
        <v>2011</v>
      </c>
      <c r="B78" s="2" t="s">
        <v>2012</v>
      </c>
      <c r="C78" s="2" t="s">
        <v>1864</v>
      </c>
      <c r="D78" s="22" t="n">
        <v>0.047</v>
      </c>
      <c r="E78" s="22" t="n">
        <v>0.0011</v>
      </c>
      <c r="F78" s="2" t="n">
        <v>59</v>
      </c>
      <c r="G78" s="2" t="n">
        <v>11174</v>
      </c>
      <c r="H78" s="2" t="n">
        <v>86</v>
      </c>
      <c r="I78" s="2" t="n">
        <v>28625</v>
      </c>
      <c r="J78" s="2" t="s">
        <v>1865</v>
      </c>
    </row>
  </sheetData>
  <mergeCells count="1">
    <mergeCell ref="A1:IV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9921875" defaultRowHeight="15" zeroHeight="false" outlineLevelRow="0" outlineLevelCol="0"/>
  <cols>
    <col collapsed="false" customWidth="false" hidden="false" outlineLevel="0" max="257" min="1" style="16" width="8.99"/>
  </cols>
  <sheetData>
    <row r="1" s="10" customFormat="true" ht="22.5" hidden="false" customHeight="true" outlineLevel="0" collapsed="false">
      <c r="A1" s="3" t="s">
        <v>2013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</row>
    <row r="2" s="24" customFormat="true" ht="14.25" hidden="false" customHeight="false" outlineLevel="0" collapsed="false">
      <c r="A2" s="23" t="s">
        <v>2014</v>
      </c>
      <c r="B2" s="23" t="s">
        <v>2015</v>
      </c>
      <c r="C2" s="23" t="s">
        <v>2016</v>
      </c>
      <c r="D2" s="23" t="s">
        <v>2017</v>
      </c>
      <c r="E2" s="23" t="s">
        <v>2018</v>
      </c>
      <c r="F2" s="23" t="s">
        <v>2019</v>
      </c>
      <c r="G2" s="23" t="s">
        <v>2020</v>
      </c>
      <c r="H2" s="23" t="s">
        <v>2021</v>
      </c>
    </row>
    <row r="3" customFormat="false" ht="15" hidden="false" customHeight="false" outlineLevel="0" collapsed="false">
      <c r="A3" s="16" t="s">
        <v>2022</v>
      </c>
      <c r="B3" s="16" t="s">
        <v>2023</v>
      </c>
      <c r="C3" s="16" t="s">
        <v>2024</v>
      </c>
      <c r="D3" s="16" t="n">
        <v>3</v>
      </c>
      <c r="E3" s="16" t="n">
        <v>22</v>
      </c>
      <c r="F3" s="16" t="n">
        <v>0.000698344896458</v>
      </c>
      <c r="G3" s="16" t="n">
        <v>0.00486574073961</v>
      </c>
      <c r="H3" s="16" t="s">
        <v>2025</v>
      </c>
    </row>
    <row r="4" customFormat="false" ht="15" hidden="false" customHeight="false" outlineLevel="0" collapsed="false">
      <c r="A4" s="16" t="s">
        <v>2026</v>
      </c>
      <c r="B4" s="16" t="s">
        <v>2023</v>
      </c>
      <c r="C4" s="16" t="s">
        <v>2027</v>
      </c>
      <c r="D4" s="16" t="n">
        <v>6</v>
      </c>
      <c r="E4" s="16" t="n">
        <v>167</v>
      </c>
      <c r="F4" s="16" t="n">
        <v>0.00137218673717</v>
      </c>
      <c r="G4" s="16" t="n">
        <v>0.00861027116366</v>
      </c>
      <c r="H4" s="16" t="s">
        <v>2028</v>
      </c>
    </row>
    <row r="5" customFormat="false" ht="15" hidden="false" customHeight="false" outlineLevel="0" collapsed="false">
      <c r="A5" s="16" t="s">
        <v>2029</v>
      </c>
      <c r="B5" s="16" t="s">
        <v>2023</v>
      </c>
      <c r="C5" s="16" t="s">
        <v>2030</v>
      </c>
      <c r="D5" s="16" t="n">
        <v>6</v>
      </c>
      <c r="E5" s="16" t="n">
        <v>220</v>
      </c>
      <c r="F5" s="16" t="n">
        <v>0.00519032768746</v>
      </c>
      <c r="G5" s="16" t="n">
        <v>0.0240052655545</v>
      </c>
      <c r="H5" s="16" t="s">
        <v>2031</v>
      </c>
    </row>
    <row r="6" customFormat="false" ht="15" hidden="false" customHeight="false" outlineLevel="0" collapsed="false">
      <c r="A6" s="16" t="s">
        <v>2032</v>
      </c>
      <c r="B6" s="16" t="s">
        <v>2023</v>
      </c>
      <c r="C6" s="16" t="s">
        <v>2033</v>
      </c>
      <c r="D6" s="16" t="n">
        <v>3</v>
      </c>
      <c r="E6" s="16" t="n">
        <v>48</v>
      </c>
      <c r="F6" s="16" t="n">
        <v>0.00554377797299</v>
      </c>
      <c r="G6" s="16" t="n">
        <v>0.025099045422</v>
      </c>
      <c r="H6" s="16" t="s">
        <v>2034</v>
      </c>
    </row>
    <row r="7" customFormat="false" ht="15" hidden="false" customHeight="false" outlineLevel="0" collapsed="false">
      <c r="A7" s="16" t="s">
        <v>2035</v>
      </c>
      <c r="B7" s="16" t="s">
        <v>2023</v>
      </c>
      <c r="C7" s="16" t="s">
        <v>2036</v>
      </c>
      <c r="D7" s="16" t="n">
        <v>2</v>
      </c>
      <c r="E7" s="16" t="n">
        <v>32</v>
      </c>
      <c r="F7" s="16" t="n">
        <v>0.0239130806867</v>
      </c>
      <c r="G7" s="16" t="n">
        <v>0.0849627005856</v>
      </c>
      <c r="H7" s="16" t="s">
        <v>2037</v>
      </c>
    </row>
    <row r="8" customFormat="false" ht="15" hidden="false" customHeight="false" outlineLevel="0" collapsed="false">
      <c r="A8" s="16" t="s">
        <v>2038</v>
      </c>
      <c r="B8" s="16" t="s">
        <v>2023</v>
      </c>
      <c r="C8" s="16" t="s">
        <v>2039</v>
      </c>
      <c r="D8" s="16" t="n">
        <v>2</v>
      </c>
      <c r="E8" s="16" t="n">
        <v>41</v>
      </c>
      <c r="F8" s="16" t="n">
        <v>0.0369585766835</v>
      </c>
      <c r="G8" s="16" t="n">
        <v>0.12354066287</v>
      </c>
      <c r="H8" s="16" t="s">
        <v>2040</v>
      </c>
    </row>
    <row r="9" customFormat="false" ht="15" hidden="false" customHeight="false" outlineLevel="0" collapsed="false">
      <c r="A9" s="16" t="s">
        <v>2041</v>
      </c>
      <c r="B9" s="16" t="s">
        <v>2023</v>
      </c>
      <c r="C9" s="16" t="s">
        <v>2042</v>
      </c>
      <c r="D9" s="16" t="n">
        <v>3</v>
      </c>
      <c r="E9" s="16" t="n">
        <v>135</v>
      </c>
      <c r="F9" s="16" t="n">
        <v>0.0740231756986</v>
      </c>
      <c r="G9" s="16" t="n">
        <v>0.220630187568</v>
      </c>
      <c r="H9" s="16" t="s">
        <v>2043</v>
      </c>
    </row>
    <row r="10" customFormat="false" ht="15" hidden="false" customHeight="false" outlineLevel="0" collapsed="false">
      <c r="A10" s="16" t="s">
        <v>2044</v>
      </c>
      <c r="B10" s="16" t="s">
        <v>2023</v>
      </c>
      <c r="C10" s="16" t="s">
        <v>2045</v>
      </c>
      <c r="D10" s="16" t="n">
        <v>2</v>
      </c>
      <c r="E10" s="16" t="n">
        <v>63</v>
      </c>
      <c r="F10" s="16" t="n">
        <v>0.0771480976817</v>
      </c>
      <c r="G10" s="16" t="n">
        <v>0.227417331902</v>
      </c>
      <c r="H10" s="16" t="s">
        <v>2037</v>
      </c>
    </row>
    <row r="11" customFormat="false" ht="15" hidden="false" customHeight="false" outlineLevel="0" collapsed="false">
      <c r="A11" s="16" t="s">
        <v>2046</v>
      </c>
      <c r="B11" s="16" t="s">
        <v>2023</v>
      </c>
      <c r="C11" s="16" t="s">
        <v>2047</v>
      </c>
      <c r="D11" s="16" t="n">
        <v>2</v>
      </c>
      <c r="E11" s="16" t="n">
        <v>72</v>
      </c>
      <c r="F11" s="16" t="n">
        <v>0.0962596110329</v>
      </c>
      <c r="G11" s="16" t="n">
        <v>0.266890342735</v>
      </c>
      <c r="H11" s="16" t="s">
        <v>2048</v>
      </c>
    </row>
    <row r="12" customFormat="false" ht="15" hidden="false" customHeight="false" outlineLevel="0" collapsed="false">
      <c r="A12" s="16" t="s">
        <v>2049</v>
      </c>
      <c r="B12" s="16" t="s">
        <v>2023</v>
      </c>
      <c r="C12" s="16" t="s">
        <v>2050</v>
      </c>
      <c r="D12" s="16" t="n">
        <v>2</v>
      </c>
      <c r="E12" s="16" t="n">
        <v>74</v>
      </c>
      <c r="F12" s="16" t="n">
        <v>0.100675249516</v>
      </c>
      <c r="G12" s="16" t="n">
        <v>0.278413769926</v>
      </c>
      <c r="H12" s="16" t="s">
        <v>2048</v>
      </c>
    </row>
    <row r="13" customFormat="false" ht="15" hidden="false" customHeight="false" outlineLevel="0" collapsed="false">
      <c r="A13" s="16" t="s">
        <v>2051</v>
      </c>
      <c r="B13" s="16" t="s">
        <v>2023</v>
      </c>
      <c r="C13" s="16" t="s">
        <v>2052</v>
      </c>
      <c r="D13" s="16" t="n">
        <v>4</v>
      </c>
      <c r="E13" s="16" t="n">
        <v>262</v>
      </c>
      <c r="F13" s="16" t="n">
        <v>0.118914503141</v>
      </c>
      <c r="G13" s="16" t="n">
        <v>0.312733484978</v>
      </c>
      <c r="H13" s="16" t="s">
        <v>2053</v>
      </c>
    </row>
    <row r="14" customFormat="false" ht="15" hidden="false" customHeight="false" outlineLevel="0" collapsed="false">
      <c r="A14" s="16" t="s">
        <v>2054</v>
      </c>
      <c r="B14" s="16" t="s">
        <v>2023</v>
      </c>
      <c r="C14" s="16" t="s">
        <v>2055</v>
      </c>
      <c r="D14" s="16" t="n">
        <v>2</v>
      </c>
      <c r="E14" s="16" t="n">
        <v>87</v>
      </c>
      <c r="F14" s="16" t="n">
        <v>0.130634783764</v>
      </c>
      <c r="G14" s="16" t="n">
        <v>0.333532656719</v>
      </c>
      <c r="H14" s="16" t="s">
        <v>2056</v>
      </c>
    </row>
    <row r="15" customFormat="false" ht="15" hidden="false" customHeight="false" outlineLevel="0" collapsed="false">
      <c r="A15" s="16" t="s">
        <v>2057</v>
      </c>
      <c r="B15" s="16" t="s">
        <v>2023</v>
      </c>
      <c r="C15" s="16" t="s">
        <v>2058</v>
      </c>
      <c r="D15" s="16" t="n">
        <v>2</v>
      </c>
      <c r="E15" s="16" t="n">
        <v>115</v>
      </c>
      <c r="F15" s="16" t="n">
        <v>0.200416914142</v>
      </c>
      <c r="G15" s="16" t="n">
        <v>0.430880784917</v>
      </c>
      <c r="H15" s="16" t="s">
        <v>2059</v>
      </c>
    </row>
    <row r="16" customFormat="false" ht="15" hidden="false" customHeight="false" outlineLevel="0" collapsed="false">
      <c r="A16" s="16" t="s">
        <v>2060</v>
      </c>
      <c r="B16" s="16" t="s">
        <v>2023</v>
      </c>
      <c r="C16" s="16" t="s">
        <v>2061</v>
      </c>
      <c r="D16" s="16" t="n">
        <v>10</v>
      </c>
      <c r="E16" s="16" t="n">
        <v>1078</v>
      </c>
      <c r="F16" s="16" t="n">
        <v>0.236754124448</v>
      </c>
      <c r="G16" s="16" t="n">
        <v>0.476617590117</v>
      </c>
      <c r="H16" s="16" t="s">
        <v>2062</v>
      </c>
    </row>
    <row r="17" customFormat="false" ht="15" hidden="false" customHeight="false" outlineLevel="0" collapsed="false">
      <c r="A17" s="16" t="s">
        <v>2063</v>
      </c>
      <c r="B17" s="16" t="s">
        <v>2023</v>
      </c>
      <c r="C17" s="16" t="s">
        <v>2064</v>
      </c>
      <c r="D17" s="16" t="n">
        <v>1</v>
      </c>
      <c r="E17" s="16" t="n">
        <v>42</v>
      </c>
      <c r="F17" s="16" t="n">
        <v>0.263377236496</v>
      </c>
      <c r="G17" s="16" t="n">
        <v>0.511963360073</v>
      </c>
      <c r="H17" s="16" t="s">
        <v>1558</v>
      </c>
    </row>
    <row r="18" customFormat="false" ht="15" hidden="false" customHeight="false" outlineLevel="0" collapsed="false">
      <c r="A18" s="16" t="s">
        <v>2065</v>
      </c>
      <c r="B18" s="16" t="s">
        <v>2023</v>
      </c>
      <c r="C18" s="16" t="s">
        <v>2066</v>
      </c>
      <c r="D18" s="16" t="n">
        <v>2</v>
      </c>
      <c r="E18" s="16" t="n">
        <v>162</v>
      </c>
      <c r="F18" s="16" t="n">
        <v>0.323294652116</v>
      </c>
      <c r="G18" s="16" t="n">
        <v>0.586963048596</v>
      </c>
      <c r="H18" s="16" t="s">
        <v>2067</v>
      </c>
    </row>
    <row r="19" customFormat="false" ht="15" hidden="false" customHeight="false" outlineLevel="0" collapsed="false">
      <c r="A19" s="16" t="s">
        <v>2068</v>
      </c>
      <c r="B19" s="16" t="s">
        <v>2023</v>
      </c>
      <c r="C19" s="16" t="s">
        <v>2069</v>
      </c>
      <c r="D19" s="16" t="n">
        <v>1</v>
      </c>
      <c r="E19" s="16" t="n">
        <v>56</v>
      </c>
      <c r="F19" s="16" t="n">
        <v>0.333335787116</v>
      </c>
      <c r="G19" s="16" t="n">
        <v>0.599111054566</v>
      </c>
      <c r="H19" s="16" t="s">
        <v>1580</v>
      </c>
    </row>
    <row r="20" customFormat="false" ht="15" hidden="false" customHeight="false" outlineLevel="0" collapsed="false">
      <c r="A20" s="16" t="s">
        <v>2070</v>
      </c>
      <c r="B20" s="16" t="s">
        <v>2023</v>
      </c>
      <c r="C20" s="16" t="s">
        <v>2071</v>
      </c>
      <c r="D20" s="16" t="n">
        <v>1</v>
      </c>
      <c r="E20" s="16" t="n">
        <v>57</v>
      </c>
      <c r="F20" s="16" t="n">
        <v>0.338074071992</v>
      </c>
      <c r="G20" s="16" t="n">
        <v>0.605598462851</v>
      </c>
      <c r="H20" s="16" t="s">
        <v>1524</v>
      </c>
    </row>
    <row r="21" customFormat="false" ht="15" hidden="false" customHeight="false" outlineLevel="0" collapsed="false">
      <c r="A21" s="16" t="s">
        <v>2072</v>
      </c>
      <c r="B21" s="16" t="s">
        <v>2023</v>
      </c>
      <c r="C21" s="16" t="s">
        <v>2073</v>
      </c>
      <c r="D21" s="16" t="n">
        <v>1</v>
      </c>
      <c r="E21" s="16" t="n">
        <v>77</v>
      </c>
      <c r="F21" s="16" t="n">
        <v>0.426156758592</v>
      </c>
      <c r="G21" s="16" t="n">
        <v>0.710040686288</v>
      </c>
      <c r="H21" s="16" t="s">
        <v>1697</v>
      </c>
    </row>
    <row r="22" customFormat="false" ht="15" hidden="false" customHeight="false" outlineLevel="0" collapsed="false">
      <c r="A22" s="16" t="s">
        <v>2074</v>
      </c>
      <c r="B22" s="16" t="s">
        <v>2023</v>
      </c>
      <c r="C22" s="16" t="s">
        <v>2075</v>
      </c>
      <c r="D22" s="16" t="n">
        <v>2</v>
      </c>
      <c r="E22" s="16" t="n">
        <v>271</v>
      </c>
      <c r="F22" s="16" t="n">
        <v>0.578991198507</v>
      </c>
      <c r="G22" s="16" t="n">
        <v>0.867678150835</v>
      </c>
      <c r="H22" s="16" t="s">
        <v>2076</v>
      </c>
    </row>
    <row r="23" customFormat="false" ht="15" hidden="false" customHeight="false" outlineLevel="0" collapsed="false">
      <c r="A23" s="16" t="s">
        <v>2077</v>
      </c>
      <c r="B23" s="16" t="s">
        <v>2023</v>
      </c>
      <c r="C23" s="16" t="s">
        <v>2078</v>
      </c>
      <c r="D23" s="16" t="n">
        <v>13</v>
      </c>
      <c r="E23" s="16" t="n">
        <v>1912</v>
      </c>
      <c r="F23" s="16" t="n">
        <v>0.619419447134</v>
      </c>
      <c r="G23" s="16" t="n">
        <v>0.907131818841</v>
      </c>
      <c r="H23" s="16" t="s">
        <v>2079</v>
      </c>
    </row>
    <row r="24" customFormat="false" ht="15" hidden="false" customHeight="false" outlineLevel="0" collapsed="false">
      <c r="A24" s="16" t="s">
        <v>2080</v>
      </c>
      <c r="B24" s="16" t="s">
        <v>2023</v>
      </c>
      <c r="C24" s="16" t="s">
        <v>2081</v>
      </c>
      <c r="D24" s="16" t="n">
        <v>1</v>
      </c>
      <c r="E24" s="16" t="n">
        <v>149</v>
      </c>
      <c r="F24" s="16" t="n">
        <v>0.657575023706</v>
      </c>
      <c r="G24" s="16" t="n">
        <v>0.947084564344</v>
      </c>
      <c r="H24" s="16" t="s">
        <v>1634</v>
      </c>
    </row>
    <row r="25" customFormat="false" ht="15" hidden="false" customHeight="false" outlineLevel="0" collapsed="false">
      <c r="A25" s="16" t="s">
        <v>2082</v>
      </c>
      <c r="B25" s="16" t="s">
        <v>2023</v>
      </c>
      <c r="C25" s="16" t="s">
        <v>2083</v>
      </c>
      <c r="D25" s="16" t="n">
        <v>2</v>
      </c>
      <c r="E25" s="16" t="n">
        <v>363</v>
      </c>
      <c r="F25" s="16" t="n">
        <v>0.735222767881</v>
      </c>
      <c r="G25" s="16" t="n">
        <v>0.997337585255</v>
      </c>
      <c r="H25" s="16" t="s">
        <v>2084</v>
      </c>
    </row>
    <row r="26" customFormat="false" ht="15" hidden="false" customHeight="false" outlineLevel="0" collapsed="false">
      <c r="A26" s="16" t="s">
        <v>2085</v>
      </c>
      <c r="B26" s="16" t="s">
        <v>2023</v>
      </c>
      <c r="C26" s="16" t="s">
        <v>2086</v>
      </c>
      <c r="D26" s="16" t="n">
        <v>1</v>
      </c>
      <c r="E26" s="16" t="n">
        <v>192</v>
      </c>
      <c r="F26" s="16" t="n">
        <v>0.748856798077</v>
      </c>
      <c r="G26" s="16" t="n">
        <v>0.999999999999</v>
      </c>
      <c r="H26" s="16" t="s">
        <v>1624</v>
      </c>
    </row>
    <row r="27" customFormat="false" ht="15" hidden="false" customHeight="false" outlineLevel="0" collapsed="false">
      <c r="A27" s="16" t="s">
        <v>2087</v>
      </c>
      <c r="B27" s="16" t="s">
        <v>2023</v>
      </c>
      <c r="C27" s="16" t="s">
        <v>2088</v>
      </c>
      <c r="D27" s="16" t="n">
        <v>1</v>
      </c>
      <c r="E27" s="16" t="n">
        <v>196</v>
      </c>
      <c r="F27" s="16" t="n">
        <v>0.756012018322</v>
      </c>
      <c r="G27" s="16" t="n">
        <v>0.999999999999</v>
      </c>
      <c r="H27" s="16" t="s">
        <v>1440</v>
      </c>
    </row>
    <row r="28" customFormat="false" ht="15" hidden="false" customHeight="false" outlineLevel="0" collapsed="false">
      <c r="A28" s="19" t="s">
        <v>2089</v>
      </c>
      <c r="B28" s="19" t="s">
        <v>2023</v>
      </c>
      <c r="C28" s="19" t="s">
        <v>2090</v>
      </c>
      <c r="D28" s="19" t="n">
        <v>1</v>
      </c>
      <c r="E28" s="19" t="n">
        <v>255</v>
      </c>
      <c r="F28" s="19" t="n">
        <v>0.840905527438</v>
      </c>
      <c r="G28" s="19" t="n">
        <v>0.999999999999</v>
      </c>
      <c r="H28" s="19" t="s">
        <v>1524</v>
      </c>
    </row>
  </sheetData>
  <mergeCells count="1">
    <mergeCell ref="A1:IV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9921875" defaultRowHeight="15" zeroHeight="false" outlineLevelRow="0" outlineLevelCol="0"/>
  <cols>
    <col collapsed="false" customWidth="true" hidden="false" outlineLevel="0" max="1" min="1" style="16" width="16.75"/>
    <col collapsed="false" customWidth="true" hidden="false" outlineLevel="0" max="2" min="2" style="16" width="39.49"/>
    <col collapsed="false" customWidth="false" hidden="false" outlineLevel="0" max="257" min="3" style="16" width="8.99"/>
  </cols>
  <sheetData>
    <row r="1" s="10" customFormat="true" ht="33.75" hidden="false" customHeight="true" outlineLevel="0" collapsed="false">
      <c r="A1" s="3" t="s">
        <v>2091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</row>
    <row r="2" customFormat="false" ht="15.75" hidden="false" customHeight="false" outlineLevel="0" collapsed="false">
      <c r="A2" s="2" t="s">
        <v>755</v>
      </c>
      <c r="B2" s="2" t="s">
        <v>2092</v>
      </c>
      <c r="C2" s="2"/>
    </row>
    <row r="3" customFormat="false" ht="15.75" hidden="false" customHeight="false" outlineLevel="0" collapsed="false">
      <c r="A3" s="2" t="s">
        <v>800</v>
      </c>
      <c r="B3" s="2" t="s">
        <v>2093</v>
      </c>
      <c r="C3" s="2"/>
    </row>
    <row r="4" customFormat="false" ht="15.75" hidden="false" customHeight="false" outlineLevel="0" collapsed="false">
      <c r="A4" s="2" t="s">
        <v>2094</v>
      </c>
      <c r="B4" s="2" t="s">
        <v>2095</v>
      </c>
      <c r="C4" s="2"/>
    </row>
    <row r="5" customFormat="false" ht="15.75" hidden="false" customHeight="false" outlineLevel="0" collapsed="false">
      <c r="A5" s="2" t="s">
        <v>1167</v>
      </c>
      <c r="B5" s="2" t="s">
        <v>2096</v>
      </c>
      <c r="C5" s="2"/>
    </row>
    <row r="6" customFormat="false" ht="15.75" hidden="false" customHeight="false" outlineLevel="0" collapsed="false">
      <c r="A6" s="2" t="s">
        <v>1166</v>
      </c>
      <c r="B6" s="2" t="s">
        <v>2097</v>
      </c>
      <c r="C6" s="2"/>
    </row>
    <row r="7" customFormat="false" ht="15.75" hidden="false" customHeight="false" outlineLevel="0" collapsed="false">
      <c r="A7" s="2" t="s">
        <v>1168</v>
      </c>
      <c r="B7" s="2" t="s">
        <v>2098</v>
      </c>
      <c r="C7" s="2"/>
    </row>
    <row r="8" customFormat="false" ht="15.75" hidden="false" customHeight="false" outlineLevel="0" collapsed="false">
      <c r="A8" s="2" t="s">
        <v>905</v>
      </c>
      <c r="B8" s="2" t="s">
        <v>2099</v>
      </c>
      <c r="C8" s="2"/>
    </row>
    <row r="9" customFormat="false" ht="15.75" hidden="false" customHeight="false" outlineLevel="0" collapsed="false">
      <c r="A9" s="2" t="s">
        <v>1090</v>
      </c>
      <c r="B9" s="2" t="s">
        <v>2100</v>
      </c>
      <c r="C9" s="2"/>
    </row>
    <row r="10" customFormat="false" ht="15.75" hidden="false" customHeight="false" outlineLevel="0" collapsed="false">
      <c r="A10" s="2" t="s">
        <v>1155</v>
      </c>
      <c r="B10" s="2" t="s">
        <v>2101</v>
      </c>
      <c r="C10" s="2"/>
    </row>
    <row r="11" customFormat="false" ht="15.75" hidden="false" customHeight="false" outlineLevel="0" collapsed="false">
      <c r="A11" s="2" t="s">
        <v>1162</v>
      </c>
      <c r="B11" s="2" t="s">
        <v>2102</v>
      </c>
      <c r="C11" s="2"/>
    </row>
    <row r="12" customFormat="false" ht="15.75" hidden="false" customHeight="false" outlineLevel="0" collapsed="false">
      <c r="A12" s="2" t="s">
        <v>1164</v>
      </c>
      <c r="B12" s="2" t="s">
        <v>2103</v>
      </c>
      <c r="C12" s="2"/>
    </row>
    <row r="13" customFormat="false" ht="15.75" hidden="false" customHeight="false" outlineLevel="0" collapsed="false">
      <c r="A13" s="2" t="s">
        <v>1157</v>
      </c>
      <c r="B13" s="2" t="s">
        <v>2104</v>
      </c>
      <c r="C13" s="2"/>
    </row>
    <row r="14" customFormat="false" ht="15.75" hidden="false" customHeight="false" outlineLevel="0" collapsed="false">
      <c r="A14" s="2" t="s">
        <v>1153</v>
      </c>
      <c r="B14" s="2" t="s">
        <v>2105</v>
      </c>
      <c r="C14" s="2"/>
    </row>
    <row r="15" customFormat="false" ht="15.75" hidden="false" customHeight="false" outlineLevel="0" collapsed="false">
      <c r="A15" s="2" t="s">
        <v>1175</v>
      </c>
      <c r="B15" s="2" t="s">
        <v>2106</v>
      </c>
      <c r="C15" s="2"/>
    </row>
    <row r="16" customFormat="false" ht="15.75" hidden="false" customHeight="false" outlineLevel="0" collapsed="false">
      <c r="A16" s="2" t="s">
        <v>1182</v>
      </c>
      <c r="B16" s="2" t="s">
        <v>2107</v>
      </c>
      <c r="C16" s="2"/>
    </row>
    <row r="17" customFormat="false" ht="15.75" hidden="false" customHeight="false" outlineLevel="0" collapsed="false">
      <c r="A17" s="2" t="s">
        <v>1148</v>
      </c>
      <c r="B17" s="2" t="s">
        <v>2108</v>
      </c>
      <c r="C17" s="2"/>
    </row>
    <row r="18" customFormat="false" ht="15.75" hidden="false" customHeight="false" outlineLevel="0" collapsed="false">
      <c r="A18" s="2" t="s">
        <v>2109</v>
      </c>
      <c r="B18" s="2" t="s">
        <v>2110</v>
      </c>
      <c r="C18" s="2"/>
    </row>
    <row r="19" customFormat="false" ht="15.75" hidden="false" customHeight="false" outlineLevel="0" collapsed="false">
      <c r="A19" s="2" t="s">
        <v>2111</v>
      </c>
      <c r="B19" s="2" t="s">
        <v>2112</v>
      </c>
      <c r="C19" s="2"/>
    </row>
    <row r="20" customFormat="false" ht="15.75" hidden="false" customHeight="false" outlineLevel="0" collapsed="false">
      <c r="A20" s="2" t="s">
        <v>2113</v>
      </c>
      <c r="B20" s="2" t="s">
        <v>2114</v>
      </c>
      <c r="C20" s="2"/>
    </row>
    <row r="21" customFormat="false" ht="15.75" hidden="false" customHeight="false" outlineLevel="0" collapsed="false">
      <c r="A21" s="2" t="s">
        <v>2115</v>
      </c>
      <c r="B21" s="2" t="s">
        <v>2116</v>
      </c>
      <c r="C21" s="2"/>
    </row>
    <row r="22" customFormat="false" ht="15.75" hidden="false" customHeight="false" outlineLevel="0" collapsed="false">
      <c r="A22" s="2" t="s">
        <v>2117</v>
      </c>
      <c r="B22" s="2" t="s">
        <v>2118</v>
      </c>
      <c r="C22" s="2"/>
    </row>
    <row r="23" customFormat="false" ht="15.75" hidden="false" customHeight="false" outlineLevel="0" collapsed="false">
      <c r="A23" s="2" t="s">
        <v>2119</v>
      </c>
      <c r="B23" s="2" t="s">
        <v>2120</v>
      </c>
      <c r="C23" s="2"/>
    </row>
    <row r="24" customFormat="false" ht="15.75" hidden="false" customHeight="false" outlineLevel="0" collapsed="false">
      <c r="A24" s="2" t="s">
        <v>2121</v>
      </c>
      <c r="B24" s="2" t="s">
        <v>2122</v>
      </c>
      <c r="C24" s="2"/>
    </row>
    <row r="25" customFormat="false" ht="15.75" hidden="false" customHeight="false" outlineLevel="0" collapsed="false">
      <c r="A25" s="2" t="s">
        <v>2123</v>
      </c>
      <c r="B25" s="2" t="s">
        <v>2124</v>
      </c>
      <c r="C25" s="2"/>
    </row>
    <row r="26" customFormat="false" ht="15.75" hidden="false" customHeight="false" outlineLevel="0" collapsed="false">
      <c r="A26" s="2" t="s">
        <v>2125</v>
      </c>
      <c r="B26" s="2" t="s">
        <v>2126</v>
      </c>
      <c r="C26" s="2"/>
    </row>
    <row r="27" customFormat="false" ht="15.75" hidden="false" customHeight="false" outlineLevel="0" collapsed="false">
      <c r="A27" s="2" t="s">
        <v>2127</v>
      </c>
      <c r="B27" s="2" t="s">
        <v>2128</v>
      </c>
      <c r="C27" s="2"/>
    </row>
    <row r="28" customFormat="false" ht="15.75" hidden="false" customHeight="false" outlineLevel="0" collapsed="false">
      <c r="A28" s="25" t="s">
        <v>2129</v>
      </c>
      <c r="B28" s="25" t="s">
        <v>2130</v>
      </c>
      <c r="C28" s="2"/>
    </row>
    <row r="29" customFormat="false" ht="15.75" hidden="false" customHeight="false" outlineLevel="0" collapsed="false">
      <c r="A29" s="25" t="s">
        <v>2131</v>
      </c>
      <c r="B29" s="25" t="s">
        <v>2132</v>
      </c>
      <c r="C29" s="2"/>
    </row>
    <row r="30" customFormat="false" ht="15.75" hidden="false" customHeight="false" outlineLevel="0" collapsed="false">
      <c r="A30" s="14" t="s">
        <v>2133</v>
      </c>
      <c r="B30" s="26" t="s">
        <v>2134</v>
      </c>
      <c r="C30" s="2"/>
    </row>
    <row r="31" customFormat="false" ht="15.75" hidden="false" customHeight="false" outlineLevel="0" collapsed="false">
      <c r="A31" s="14" t="s">
        <v>2135</v>
      </c>
      <c r="B31" s="26" t="s">
        <v>2136</v>
      </c>
      <c r="C31" s="2"/>
    </row>
    <row r="32" customFormat="false" ht="15.75" hidden="false" customHeight="false" outlineLevel="0" collapsed="false">
      <c r="A32" s="14" t="s">
        <v>2137</v>
      </c>
      <c r="B32" s="26" t="s">
        <v>2138</v>
      </c>
      <c r="C32" s="2"/>
    </row>
    <row r="33" customFormat="false" ht="15.75" hidden="false" customHeight="false" outlineLevel="0" collapsed="false">
      <c r="A33" s="14" t="s">
        <v>2139</v>
      </c>
      <c r="B33" s="26" t="s">
        <v>2140</v>
      </c>
      <c r="C33" s="2"/>
    </row>
    <row r="34" customFormat="false" ht="15.75" hidden="false" customHeight="false" outlineLevel="0" collapsed="false">
      <c r="A34" s="2" t="s">
        <v>2141</v>
      </c>
      <c r="B34" s="2" t="s">
        <v>2142</v>
      </c>
      <c r="C34" s="2"/>
    </row>
    <row r="35" customFormat="false" ht="15.75" hidden="false" customHeight="false" outlineLevel="0" collapsed="false">
      <c r="A35" s="2" t="s">
        <v>2143</v>
      </c>
      <c r="B35" s="2" t="s">
        <v>2144</v>
      </c>
      <c r="C35" s="2"/>
    </row>
    <row r="36" customFormat="false" ht="15.75" hidden="false" customHeight="false" outlineLevel="0" collapsed="false">
      <c r="A36" s="27" t="s">
        <v>2145</v>
      </c>
      <c r="B36" s="28" t="s">
        <v>2146</v>
      </c>
      <c r="C36" s="29"/>
    </row>
    <row r="37" customFormat="false" ht="15.75" hidden="false" customHeight="false" outlineLevel="0" collapsed="false">
      <c r="A37" s="2" t="s">
        <v>2147</v>
      </c>
      <c r="B37" s="28" t="s">
        <v>2148</v>
      </c>
    </row>
  </sheetData>
  <mergeCells count="1">
    <mergeCell ref="A1:IV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6-09-16T09:27:20Z</dcterms:modified>
  <cp:revision>0</cp:revision>
  <dc:subject/>
  <dc:title/>
</cp:coreProperties>
</file>